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桌面\"/>
    </mc:Choice>
  </mc:AlternateContent>
  <xr:revisionPtr revIDLastSave="0" documentId="8_{0F678E61-5A68-47F6-BCB1-28280F1803CE}" xr6:coauthVersionLast="47" xr6:coauthVersionMax="47" xr10:uidLastSave="{00000000-0000-0000-0000-000000000000}"/>
  <bookViews>
    <workbookView xWindow="-103" yWindow="-103" windowWidth="24892" windowHeight="14914" firstSheet="2" activeTab="2" xr2:uid="{2E96BF8F-6957-48D4-A232-00824DC70725}"/>
  </bookViews>
  <sheets>
    <sheet name="Fig1 .d" sheetId="2" r:id="rId1"/>
    <sheet name="Fig1 .e" sheetId="1" r:id="rId2"/>
    <sheet name="Fig4 .a" sheetId="5" r:id="rId3"/>
    <sheet name="Fig4 .b" sheetId="6" r:id="rId4"/>
    <sheet name="Fig5 .b" sheetId="3" r:id="rId5"/>
    <sheet name="Fig6 .c" sheetId="4" r:id="rId6"/>
    <sheet name="sFig2 .b" sheetId="7" r:id="rId7"/>
    <sheet name="sFig4 .b" sheetId="9" r:id="rId8"/>
    <sheet name="sFig4 .c " sheetId="8" r:id="rId9"/>
    <sheet name="sFig6 .c" sheetId="25" r:id="rId10"/>
    <sheet name="sFig8 .c" sheetId="10" r:id="rId11"/>
    <sheet name="sFig8 .d" sheetId="11" r:id="rId12"/>
    <sheet name="sFig8 .e" sheetId="12" r:id="rId13"/>
    <sheet name="sFig11 .c" sheetId="13" r:id="rId14"/>
    <sheet name="sFig11 .d" sheetId="14" r:id="rId15"/>
    <sheet name="sFig12 .a" sheetId="15" r:id="rId16"/>
    <sheet name="sFig12 .b" sheetId="16" r:id="rId17"/>
    <sheet name="sFig14 .b" sheetId="18" r:id="rId18"/>
    <sheet name="sFig14. d" sheetId="19" r:id="rId19"/>
    <sheet name="sFig14 .f" sheetId="20" r:id="rId20"/>
    <sheet name="sFig14 .h" sheetId="21" r:id="rId21"/>
    <sheet name="sFig15 .b" sheetId="17" r:id="rId22"/>
    <sheet name="sFig16 .b" sheetId="22" r:id="rId23"/>
    <sheet name="sFig17 .c" sheetId="23" r:id="rId24"/>
    <sheet name="sFig18 .c" sheetId="24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" i="7" l="1"/>
  <c r="F9" i="7"/>
  <c r="F10" i="7"/>
  <c r="F7" i="7"/>
  <c r="B9" i="5"/>
  <c r="B10" i="5" s="1"/>
  <c r="B11" i="5" s="1"/>
  <c r="B12" i="5" s="1"/>
  <c r="B13" i="5" s="1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B24" i="5" s="1"/>
  <c r="B25" i="5" s="1"/>
  <c r="B26" i="5" s="1"/>
  <c r="B27" i="5" s="1"/>
  <c r="B28" i="5" s="1"/>
  <c r="B29" i="5" s="1"/>
  <c r="B30" i="5" s="1"/>
  <c r="B31" i="5" s="1"/>
  <c r="B32" i="5" s="1"/>
  <c r="B33" i="5" s="1"/>
  <c r="B34" i="5" s="1"/>
  <c r="B35" i="5" s="1"/>
  <c r="B36" i="5" s="1"/>
  <c r="B37" i="5" s="1"/>
  <c r="B38" i="5" s="1"/>
  <c r="B39" i="5" s="1"/>
  <c r="B40" i="5" s="1"/>
  <c r="B10" i="15"/>
  <c r="B11" i="15" s="1"/>
  <c r="B12" i="15" s="1"/>
  <c r="B13" i="15" s="1"/>
  <c r="B14" i="15" s="1"/>
  <c r="B15" i="15" s="1"/>
  <c r="B16" i="15" s="1"/>
  <c r="B17" i="15" s="1"/>
  <c r="B18" i="15" s="1"/>
  <c r="B19" i="15" s="1"/>
  <c r="B20" i="15" s="1"/>
  <c r="B21" i="15" s="1"/>
  <c r="B22" i="15" s="1"/>
  <c r="B23" i="15" s="1"/>
  <c r="B24" i="15" s="1"/>
  <c r="B25" i="15" s="1"/>
  <c r="B26" i="15" s="1"/>
  <c r="B27" i="15" s="1"/>
  <c r="B28" i="15" s="1"/>
  <c r="B29" i="15" s="1"/>
  <c r="B30" i="15" s="1"/>
  <c r="B31" i="15" s="1"/>
  <c r="B32" i="15" s="1"/>
  <c r="B33" i="15" s="1"/>
  <c r="B34" i="15" s="1"/>
  <c r="B35" i="15" s="1"/>
  <c r="B36" i="15" s="1"/>
  <c r="B37" i="15" s="1"/>
  <c r="B38" i="15" s="1"/>
  <c r="B39" i="15" s="1"/>
  <c r="B40" i="15" s="1"/>
  <c r="B41" i="15" s="1"/>
  <c r="B42" i="15" s="1"/>
  <c r="B43" i="15" s="1"/>
  <c r="B44" i="15" s="1"/>
  <c r="B45" i="15" s="1"/>
  <c r="B46" i="15" s="1"/>
  <c r="B47" i="15" s="1"/>
  <c r="B48" i="15" s="1"/>
  <c r="B49" i="15" s="1"/>
  <c r="B50" i="15" s="1"/>
  <c r="B51" i="15" s="1"/>
  <c r="B52" i="15" s="1"/>
  <c r="B53" i="15" s="1"/>
  <c r="B54" i="15" s="1"/>
  <c r="B55" i="15" s="1"/>
  <c r="B56" i="15" s="1"/>
  <c r="B57" i="15" s="1"/>
  <c r="B58" i="15" s="1"/>
  <c r="B59" i="15" s="1"/>
  <c r="B60" i="15" s="1"/>
  <c r="B61" i="15" s="1"/>
  <c r="B62" i="15" s="1"/>
  <c r="B63" i="15" s="1"/>
  <c r="B64" i="15" s="1"/>
  <c r="B65" i="15" s="1"/>
  <c r="B66" i="15" s="1"/>
  <c r="B67" i="15" s="1"/>
  <c r="B68" i="15" s="1"/>
  <c r="B69" i="15" s="1"/>
  <c r="B70" i="15" s="1"/>
  <c r="B71" i="15" s="1"/>
  <c r="B72" i="15" s="1"/>
  <c r="B73" i="15" s="1"/>
  <c r="B74" i="15" s="1"/>
  <c r="B75" i="15" s="1"/>
  <c r="B76" i="15" s="1"/>
  <c r="B77" i="15" s="1"/>
  <c r="B78" i="15" s="1"/>
  <c r="B79" i="15" s="1"/>
  <c r="B80" i="15" s="1"/>
  <c r="B81" i="15" s="1"/>
  <c r="B82" i="15" s="1"/>
  <c r="B83" i="15" s="1"/>
  <c r="B84" i="15" s="1"/>
  <c r="B85" i="15" s="1"/>
  <c r="B86" i="15" s="1"/>
  <c r="B87" i="15" s="1"/>
  <c r="B88" i="15" s="1"/>
  <c r="B89" i="15" s="1"/>
  <c r="B90" i="15" s="1"/>
  <c r="B91" i="15" s="1"/>
  <c r="B92" i="15" s="1"/>
  <c r="B93" i="15" s="1"/>
  <c r="B94" i="15" s="1"/>
  <c r="B95" i="15" s="1"/>
  <c r="B96" i="15" s="1"/>
  <c r="B97" i="15" s="1"/>
  <c r="B98" i="15" s="1"/>
  <c r="B99" i="15" s="1"/>
  <c r="B100" i="15" s="1"/>
  <c r="B101" i="15" s="1"/>
  <c r="B102" i="15" s="1"/>
  <c r="B103" i="15" s="1"/>
  <c r="B104" i="15" s="1"/>
  <c r="B105" i="15" s="1"/>
  <c r="B106" i="15" s="1"/>
  <c r="B107" i="15" s="1"/>
  <c r="B108" i="15" s="1"/>
  <c r="B109" i="15" s="1"/>
  <c r="B110" i="15" s="1"/>
  <c r="B111" i="15" s="1"/>
  <c r="B112" i="15" s="1"/>
  <c r="B113" i="15" s="1"/>
  <c r="B114" i="15" s="1"/>
  <c r="B115" i="15" s="1"/>
  <c r="B116" i="15" s="1"/>
  <c r="B117" i="15" s="1"/>
  <c r="B118" i="15" s="1"/>
  <c r="B119" i="15" s="1"/>
  <c r="B120" i="15" s="1"/>
  <c r="B121" i="15" s="1"/>
  <c r="B122" i="15" s="1"/>
  <c r="B123" i="15" s="1"/>
  <c r="B124" i="15" s="1"/>
  <c r="B125" i="15" s="1"/>
  <c r="B126" i="15" s="1"/>
  <c r="D7" i="18"/>
  <c r="F7" i="11"/>
  <c r="E7" i="11"/>
  <c r="D7" i="11"/>
  <c r="C7" i="11"/>
  <c r="L7" i="17"/>
  <c r="L8" i="17"/>
  <c r="L9" i="17"/>
  <c r="L10" i="17"/>
  <c r="L11" i="17"/>
  <c r="L12" i="17"/>
  <c r="L13" i="17"/>
  <c r="L6" i="17"/>
  <c r="D7" i="21"/>
  <c r="C7" i="21"/>
  <c r="D7" i="20"/>
  <c r="C7" i="20"/>
  <c r="D7" i="19"/>
  <c r="E7" i="19"/>
  <c r="C7" i="19"/>
  <c r="C7" i="18"/>
  <c r="D7" i="14"/>
  <c r="C7" i="14"/>
  <c r="D7" i="13"/>
  <c r="C7" i="13"/>
  <c r="D7" i="10"/>
  <c r="E7" i="10"/>
  <c r="F7" i="10"/>
  <c r="C7" i="10"/>
</calcChain>
</file>

<file path=xl/sharedStrings.xml><?xml version="1.0" encoding="utf-8"?>
<sst xmlns="http://schemas.openxmlformats.org/spreadsheetml/2006/main" count="204" uniqueCount="117">
  <si>
    <t>tdTomato-tDeg</t>
  </si>
  <si>
    <t>Mean Value</t>
    <phoneticPr fontId="1" type="noConversion"/>
  </si>
  <si>
    <t>Locus1</t>
    <phoneticPr fontId="1" type="noConversion"/>
  </si>
  <si>
    <t>dCas9-GFP</t>
    <phoneticPr fontId="1" type="noConversion"/>
  </si>
  <si>
    <t>tdTomato-tDeg</t>
    <phoneticPr fontId="1" type="noConversion"/>
  </si>
  <si>
    <t>Locus2</t>
    <phoneticPr fontId="1" type="noConversion"/>
  </si>
  <si>
    <t>CRISPR with dCas9-GFP</t>
    <phoneticPr fontId="1" type="noConversion"/>
  </si>
  <si>
    <t>UMUC3</t>
    <phoneticPr fontId="1" type="noConversion"/>
  </si>
  <si>
    <t>RPE</t>
    <phoneticPr fontId="1" type="noConversion"/>
  </si>
  <si>
    <t>fCRISPR with tdTomato-tDeg</t>
    <phoneticPr fontId="1" type="noConversion"/>
  </si>
  <si>
    <t>Locus3</t>
    <phoneticPr fontId="1" type="noConversion"/>
  </si>
  <si>
    <t>dCas9-tdTomato</t>
  </si>
  <si>
    <t>MCP-GFP</t>
    <phoneticPr fontId="1" type="noConversion"/>
  </si>
  <si>
    <t>Locus 1</t>
    <phoneticPr fontId="1" type="noConversion"/>
  </si>
  <si>
    <t>Locus 2</t>
    <phoneticPr fontId="1" type="noConversion"/>
  </si>
  <si>
    <t>dCas9-GFP</t>
  </si>
  <si>
    <t>Distance (μm)</t>
  </si>
  <si>
    <t>Normalized fluorescence (a.u.)</t>
  </si>
  <si>
    <t>Fluorescence profiles of labeled Chromosome 3 loci with dCas9-GFP reporter and tdTomato-tDeg reporter</t>
  </si>
  <si>
    <t>SNR</t>
  </si>
  <si>
    <t>Enhancement of SNR</t>
  </si>
  <si>
    <t>fCRISPR reveals heterogeneity of chromosomal dynamics of Chromosome 3</t>
  </si>
  <si>
    <t>Delay (s)</t>
  </si>
  <si>
    <t>MSD (μm^2x10^(-2))</t>
  </si>
  <si>
    <t>Quantification of normalized telomere fluorescence labeled by fCRISPR or conventional CRISPR in UMUC3 and RPE cells</t>
  </si>
  <si>
    <t>Normalized 53BP1 fluorescence (a.u.)</t>
  </si>
  <si>
    <t>Time (h)</t>
  </si>
  <si>
    <t>RT-qPCR analysis of Pepper-fused sgRNAs levels in different conditions</t>
  </si>
  <si>
    <t>Fluorescence profiles of labeled Chromosome 3 loci with dCas9-tdTomato reporter and tdTomato-tDeg reporter</t>
  </si>
  <si>
    <t>Nomalized fluorescence (a.u.)</t>
  </si>
  <si>
    <t xml:space="preserve">Quantification of the specificity when imaging low-copy genome loci </t>
  </si>
  <si>
    <t>Chromosome 19 (30 copies)</t>
  </si>
  <si>
    <t>Chromosome 3 (25 copies)</t>
  </si>
  <si>
    <t>Comparison of genomic loci labeling between CRISPR with MCP-GFP reporter and fCRISPR with tdTomato-tDeg reporter</t>
    <phoneticPr fontId="1" type="noConversion"/>
  </si>
  <si>
    <t xml:space="preserve">Quantification of the specificity when imaging low-copy genome loci using fCRISPR </t>
  </si>
  <si>
    <t>SNR</t>
    <phoneticPr fontId="1" type="noConversion"/>
  </si>
  <si>
    <t>Number of signals</t>
    <phoneticPr fontId="1" type="noConversion"/>
  </si>
  <si>
    <t>Quantification of the number of signals when imaging low-copy genome loci using fCRISPR</t>
  </si>
  <si>
    <t>Percentage of Broccoli fused CRISPR loci colocalized with FISH loci</t>
    <phoneticPr fontId="1" type="noConversion"/>
  </si>
  <si>
    <t>Quantification of colocalization between FISH and Broccoli-fused CRISPR</t>
  </si>
  <si>
    <t>The single-particle trajectory tracking with fCRISPR and two conventional CRISPR imaging systems</t>
    <phoneticPr fontId="1" type="noConversion"/>
  </si>
  <si>
    <t>Delay (s)</t>
    <phoneticPr fontId="1" type="noConversion"/>
  </si>
  <si>
    <t>The quantitative mean-squared displacement (MSD) curves of fCRISPR and two conventional imaging systems</t>
    <phoneticPr fontId="1" type="noConversion"/>
  </si>
  <si>
    <t>No DSBs</t>
    <phoneticPr fontId="1" type="noConversion"/>
  </si>
  <si>
    <t>Cas9-induced DSBs</t>
    <phoneticPr fontId="1" type="noConversion"/>
  </si>
  <si>
    <t>Quantification of colocalization between γH2AX loci and 53BP1-Apple foci incubated with or without ATM inhibitor KU-0055933</t>
    <phoneticPr fontId="1" type="noConversion"/>
  </si>
  <si>
    <t>Time (h)</t>
    <phoneticPr fontId="1" type="noConversion"/>
  </si>
  <si>
    <t>Distance (μm)</t>
    <phoneticPr fontId="1" type="noConversion"/>
  </si>
  <si>
    <t>The distance of these two Chromosome 3 loci labeled by fCRISPR with YPet-tDeg reporter from 1 to 7 h</t>
    <phoneticPr fontId="1" type="noConversion"/>
  </si>
  <si>
    <t>Chromosome 9 (17 copies)</t>
  </si>
  <si>
    <t>Chromosome 13 (14 copies)</t>
  </si>
  <si>
    <t>Percentage of cells with signals (%)</t>
  </si>
  <si>
    <t>Pcerentage of fCRISPR loci colocalized with FISH loci (%)</t>
  </si>
  <si>
    <t>x-axis</t>
  </si>
  <si>
    <t>y-axis</t>
  </si>
  <si>
    <t>Chromosome 3 (20 copies)</t>
  </si>
  <si>
    <t>t (s)</t>
  </si>
  <si>
    <t>Averaged MSD curve (Chromosome 3 imaged by fCRISPR system)</t>
  </si>
  <si>
    <t>Enhancement of SNR of labeled Chromosome 3 loci with dCas9-tdTomato reporter and tdTomato-tDeg reporter</t>
  </si>
  <si>
    <t>Normalized sgRNA amount (a.u.)</t>
  </si>
  <si>
    <t>Pepper-fused sgRNA</t>
  </si>
  <si>
    <t>Pepper-fused sgRNA+tDeg</t>
  </si>
  <si>
    <t>Pepper-fused sgRNA+dCas9</t>
  </si>
  <si>
    <t>Pepper-fused sgRNA+dCas9+tDeg</t>
  </si>
  <si>
    <t>Figure1 .d</t>
    <phoneticPr fontId="1" type="noConversion"/>
  </si>
  <si>
    <t>Figure1 .e</t>
    <phoneticPr fontId="1" type="noConversion"/>
  </si>
  <si>
    <t>SNR comparing with dCas9-GFP and tdTomato-tDeg</t>
    <phoneticPr fontId="1" type="noConversion"/>
  </si>
  <si>
    <t>Figure4 .a</t>
    <phoneticPr fontId="1" type="noConversion"/>
  </si>
  <si>
    <t>Figure4 .b</t>
    <phoneticPr fontId="1" type="noConversion"/>
  </si>
  <si>
    <t>Figure5. b</t>
    <phoneticPr fontId="1" type="noConversion"/>
  </si>
  <si>
    <t>Figure6 .c</t>
    <phoneticPr fontId="1" type="noConversion"/>
  </si>
  <si>
    <t>Supplementary Figure2 .b</t>
    <phoneticPr fontId="1" type="noConversion"/>
  </si>
  <si>
    <t>Supplementary Figure4 .b</t>
    <phoneticPr fontId="1" type="noConversion"/>
  </si>
  <si>
    <t>Supplementary Figure4 .c</t>
    <phoneticPr fontId="1" type="noConversion"/>
  </si>
  <si>
    <t>Supplementary Figure6 .c</t>
    <phoneticPr fontId="1" type="noConversion"/>
  </si>
  <si>
    <t>Supplementary Figure8 .c</t>
    <phoneticPr fontId="1" type="noConversion"/>
  </si>
  <si>
    <t>Supplementary Figure8 .d</t>
    <phoneticPr fontId="1" type="noConversion"/>
  </si>
  <si>
    <t>Supplementary Figure8 .e</t>
    <phoneticPr fontId="1" type="noConversion"/>
  </si>
  <si>
    <t>Supplementary Figure11 .c</t>
    <phoneticPr fontId="1" type="noConversion"/>
  </si>
  <si>
    <t>Quantification of SNR when imaging low-copy genome loci using Broccoli-fused CRISPR</t>
    <phoneticPr fontId="1" type="noConversion"/>
  </si>
  <si>
    <t>Chromosome 3 (25 copies)</t>
    <phoneticPr fontId="1" type="noConversion"/>
  </si>
  <si>
    <t>Chromosome 3 (20 copies)</t>
    <phoneticPr fontId="1" type="noConversion"/>
  </si>
  <si>
    <t>Supplementary Figure11 .d</t>
    <phoneticPr fontId="1" type="noConversion"/>
  </si>
  <si>
    <t>Supplementary Figure12 .a</t>
    <phoneticPr fontId="1" type="noConversion"/>
  </si>
  <si>
    <t>Supplementary Figure12 .b</t>
    <phoneticPr fontId="1" type="noConversion"/>
  </si>
  <si>
    <t>Quantification of 53BP1-Apple foci</t>
    <phoneticPr fontId="1" type="noConversion"/>
  </si>
  <si>
    <t>Percentage of 53BP1 loci (%)</t>
    <phoneticPr fontId="1" type="noConversion"/>
  </si>
  <si>
    <t>Supplementary Figure14 .b</t>
    <phoneticPr fontId="1" type="noConversion"/>
  </si>
  <si>
    <t>Supplementary Figure14 .d</t>
    <phoneticPr fontId="1" type="noConversion"/>
  </si>
  <si>
    <t xml:space="preserve">Quantification of colocalization between fCRISPR loci and 53BP1-Apple foci </t>
    <phoneticPr fontId="1" type="noConversion"/>
  </si>
  <si>
    <t>Percentage of fCRISPR loci colocalized with 53BP1 loci (%)</t>
    <phoneticPr fontId="1" type="noConversion"/>
  </si>
  <si>
    <t>No Cas9 and sgRNA</t>
    <phoneticPr fontId="1" type="noConversion"/>
  </si>
  <si>
    <t>Cas9 with scrambled-targeted sgRNA</t>
    <phoneticPr fontId="1" type="noConversion"/>
  </si>
  <si>
    <t>Cas9 with PPP1R2-targeted sgRNA</t>
    <phoneticPr fontId="1" type="noConversion"/>
  </si>
  <si>
    <t>Supplementary Figure14 .f</t>
    <phoneticPr fontId="1" type="noConversion"/>
  </si>
  <si>
    <t>Quantification of colocalization between fCRISPR loci and 53BP1-Apple foci incubated with or without ATM inhibitor KU-0055933</t>
    <phoneticPr fontId="1" type="noConversion"/>
  </si>
  <si>
    <t>Percentage of fCRISPR loci colocalized with 53BP1 foci (%)</t>
    <phoneticPr fontId="1" type="noConversion"/>
  </si>
  <si>
    <t>With ATM inhibitor</t>
    <phoneticPr fontId="1" type="noConversion"/>
  </si>
  <si>
    <t>Without ATM inhibitor</t>
    <phoneticPr fontId="1" type="noConversion"/>
  </si>
  <si>
    <t>Supplementary Figure14 .h</t>
    <phoneticPr fontId="1" type="noConversion"/>
  </si>
  <si>
    <t>Percentage of γH2AX loci colocalized with 53BP1 foci (%)</t>
    <phoneticPr fontId="1" type="noConversion"/>
  </si>
  <si>
    <t>Supplementary Figure15 .b</t>
    <phoneticPr fontId="1" type="noConversion"/>
  </si>
  <si>
    <t>53BP1-Apple reporter in U2OS cells localization to Cas9-induced DSBs sites in H2AX</t>
    <phoneticPr fontId="1" type="noConversion"/>
  </si>
  <si>
    <t>Observation time (h)</t>
    <phoneticPr fontId="1" type="noConversion"/>
  </si>
  <si>
    <t>Percentage of γH2AX foci colocalized with 53BP1 (%)</t>
    <phoneticPr fontId="1" type="noConversion"/>
  </si>
  <si>
    <t>Mean Value (%)</t>
    <phoneticPr fontId="1" type="noConversion"/>
  </si>
  <si>
    <t>Statistics of 53BP1 dwell times</t>
    <phoneticPr fontId="1" type="noConversion"/>
  </si>
  <si>
    <t>Time of 53BP1 resolution after recruitment</t>
    <phoneticPr fontId="1" type="noConversion"/>
  </si>
  <si>
    <t>Shorter than 2h</t>
    <phoneticPr fontId="1" type="noConversion"/>
  </si>
  <si>
    <t>Between 2h to 4h</t>
    <phoneticPr fontId="1" type="noConversion"/>
  </si>
  <si>
    <t>Longer than 4h</t>
    <phoneticPr fontId="1" type="noConversion"/>
  </si>
  <si>
    <t xml:space="preserve">Total cells </t>
    <phoneticPr fontId="1" type="noConversion"/>
  </si>
  <si>
    <t>Supplementary Figure16 .b</t>
    <phoneticPr fontId="1" type="noConversion"/>
  </si>
  <si>
    <t>Supplementary Figure17 .c</t>
    <phoneticPr fontId="1" type="noConversion"/>
  </si>
  <si>
    <t>Normalized 53BP1 fluorescence (a.u.)</t>
    <phoneticPr fontId="1" type="noConversion"/>
  </si>
  <si>
    <r>
      <t xml:space="preserve">Normalized fluorescence intensity of the 53BP1-Apple reporter during gene editing at the </t>
    </r>
    <r>
      <rPr>
        <i/>
        <sz val="11"/>
        <color theme="1"/>
        <rFont val="Calibri"/>
        <family val="2"/>
      </rPr>
      <t>PPP1R2</t>
    </r>
    <r>
      <rPr>
        <sz val="11"/>
        <color theme="1"/>
        <rFont val="Calibri"/>
        <family val="2"/>
      </rPr>
      <t xml:space="preserve"> locus shown in Fig.5b</t>
    </r>
  </si>
  <si>
    <r>
      <t xml:space="preserve">Normalized fluorescence intensity of the 53BP1-Apple reporter during DNA repeated cutting and repairing at </t>
    </r>
    <r>
      <rPr>
        <i/>
        <sz val="11"/>
        <color theme="1"/>
        <rFont val="Arial"/>
        <family val="2"/>
      </rPr>
      <t>PPP1R2</t>
    </r>
    <r>
      <rPr>
        <sz val="11"/>
        <color theme="1"/>
        <rFont val="Arial"/>
        <family val="2"/>
      </rPr>
      <t xml:space="preserve"> locu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name val="Arial"/>
      <family val="2"/>
    </font>
    <font>
      <b/>
      <sz val="11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等线"/>
      <family val="2"/>
      <charset val="134"/>
      <scheme val="minor"/>
    </font>
    <font>
      <b/>
      <sz val="10"/>
      <color rgb="FF000000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0"/>
      <name val="Calibri"/>
      <family val="2"/>
    </font>
    <font>
      <sz val="10"/>
      <name val="Calibri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1"/>
      <color rgb="FF000000"/>
      <name val="Calibri"/>
      <family val="2"/>
    </font>
    <font>
      <sz val="10"/>
      <color rgb="FF000000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i/>
      <sz val="11"/>
      <color theme="1"/>
      <name val="Calibri"/>
      <family val="2"/>
    </font>
    <font>
      <sz val="1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1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>
      <alignment vertical="center"/>
    </xf>
    <xf numFmtId="11" fontId="4" fillId="0" borderId="0" xfId="0" applyNumberFormat="1" applyFont="1" applyAlignment="1">
      <alignment horizontal="center" vertical="center"/>
    </xf>
    <xf numFmtId="11" fontId="4" fillId="0" borderId="0" xfId="0" applyNumberFormat="1" applyFont="1">
      <alignment vertical="center"/>
    </xf>
    <xf numFmtId="0" fontId="4" fillId="0" borderId="0" xfId="0" applyFont="1" applyAlignme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/>
    <xf numFmtId="11" fontId="4" fillId="0" borderId="0" xfId="0" applyNumberFormat="1" applyFont="1" applyAlignment="1">
      <alignment horizontal="center"/>
    </xf>
    <xf numFmtId="0" fontId="6" fillId="0" borderId="0" xfId="0" applyFont="1">
      <alignment vertical="center"/>
    </xf>
    <xf numFmtId="0" fontId="3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7" fillId="0" borderId="0" xfId="0" applyFont="1">
      <alignment vertical="center"/>
    </xf>
    <xf numFmtId="14" fontId="0" fillId="0" borderId="0" xfId="0" applyNumberForma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1" fillId="0" borderId="0" xfId="0" applyFont="1">
      <alignment vertical="center"/>
    </xf>
    <xf numFmtId="0" fontId="5" fillId="0" borderId="0" xfId="0" applyFont="1" applyAlignment="1"/>
    <xf numFmtId="0" fontId="12" fillId="0" borderId="0" xfId="0" applyFont="1">
      <alignment vertic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3" fillId="0" borderId="0" xfId="0" applyFont="1" applyAlignment="1"/>
    <xf numFmtId="0" fontId="14" fillId="0" borderId="0" xfId="0" applyFont="1" applyAlignment="1"/>
    <xf numFmtId="0" fontId="15" fillId="0" borderId="0" xfId="0" applyFont="1">
      <alignment vertical="center"/>
    </xf>
    <xf numFmtId="0" fontId="11" fillId="0" borderId="0" xfId="0" applyFont="1" applyAlignment="1"/>
    <xf numFmtId="11" fontId="11" fillId="0" borderId="0" xfId="0" applyNumberFormat="1" applyFont="1" applyAlignment="1">
      <alignment horizontal="center"/>
    </xf>
    <xf numFmtId="0" fontId="17" fillId="0" borderId="0" xfId="0" applyFont="1">
      <alignment vertical="center"/>
    </xf>
    <xf numFmtId="49" fontId="11" fillId="0" borderId="0" xfId="0" applyNumberFormat="1" applyFont="1" applyAlignment="1">
      <alignment horizontal="center" vertical="center"/>
    </xf>
    <xf numFmtId="0" fontId="10" fillId="0" borderId="0" xfId="0" applyFont="1">
      <alignment vertical="center"/>
    </xf>
    <xf numFmtId="0" fontId="16" fillId="0" borderId="0" xfId="0" applyFont="1">
      <alignment vertical="center"/>
    </xf>
    <xf numFmtId="0" fontId="18" fillId="0" borderId="0" xfId="0" applyFont="1">
      <alignment vertical="center"/>
    </xf>
    <xf numFmtId="11" fontId="11" fillId="0" borderId="0" xfId="0" applyNumberFormat="1" applyFont="1">
      <alignment vertical="center"/>
    </xf>
    <xf numFmtId="11" fontId="11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20" fillId="0" borderId="0" xfId="0" applyFont="1" applyAlignment="1"/>
    <xf numFmtId="0" fontId="19" fillId="0" borderId="0" xfId="0" applyFont="1" applyAlignment="1"/>
    <xf numFmtId="0" fontId="20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17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8209F-D16A-4E88-BCBA-53E3D417AF99}">
  <dimension ref="A1:H328"/>
  <sheetViews>
    <sheetView zoomScale="107" workbookViewId="0">
      <selection sqref="A1:G1048576"/>
    </sheetView>
  </sheetViews>
  <sheetFormatPr defaultColWidth="8.85546875" defaultRowHeight="14.6"/>
  <cols>
    <col min="1" max="1" width="12.640625" style="21" bestFit="1" customWidth="1"/>
    <col min="2" max="2" width="11.85546875" style="21" customWidth="1"/>
    <col min="3" max="6" width="12.640625" style="21" customWidth="1"/>
    <col min="7" max="7" width="14.85546875" style="21" customWidth="1"/>
    <col min="8" max="10" width="8.85546875" style="2"/>
    <col min="11" max="12" width="8.85546875" style="2" customWidth="1"/>
    <col min="13" max="16384" width="8.85546875" style="2"/>
  </cols>
  <sheetData>
    <row r="1" spans="1:8">
      <c r="A1" s="24"/>
      <c r="B1" s="24"/>
      <c r="C1" s="24"/>
      <c r="D1" s="24"/>
      <c r="E1" s="24"/>
      <c r="F1" s="24"/>
      <c r="G1" s="24"/>
      <c r="H1" s="24"/>
    </row>
    <row r="3" spans="1:8">
      <c r="A3" s="22" t="s">
        <v>64</v>
      </c>
      <c r="B3" s="24" t="s">
        <v>18</v>
      </c>
      <c r="C3" s="24"/>
      <c r="D3" s="24"/>
      <c r="E3" s="24"/>
      <c r="F3" s="24"/>
      <c r="G3" s="24"/>
    </row>
    <row r="4" spans="1:8">
      <c r="G4" s="24"/>
    </row>
    <row r="5" spans="1:8">
      <c r="C5" s="46" t="s">
        <v>2</v>
      </c>
      <c r="D5" s="46"/>
      <c r="E5" s="46" t="s">
        <v>5</v>
      </c>
      <c r="F5" s="46"/>
      <c r="G5" s="24"/>
    </row>
    <row r="6" spans="1:8">
      <c r="B6" s="21" t="s">
        <v>16</v>
      </c>
      <c r="C6" s="46" t="s">
        <v>17</v>
      </c>
      <c r="D6" s="46"/>
      <c r="E6" s="46"/>
      <c r="F6" s="46"/>
    </row>
    <row r="7" spans="1:8">
      <c r="C7" s="21" t="s">
        <v>15</v>
      </c>
      <c r="D7" s="21" t="s">
        <v>4</v>
      </c>
      <c r="E7" s="21" t="s">
        <v>3</v>
      </c>
      <c r="F7" s="21" t="s">
        <v>4</v>
      </c>
    </row>
    <row r="8" spans="1:8">
      <c r="B8" s="23">
        <v>0</v>
      </c>
      <c r="C8" s="23">
        <v>0.49304999999999999</v>
      </c>
      <c r="D8" s="23">
        <v>1.498E-2</v>
      </c>
      <c r="E8" s="23">
        <v>0.49585000000000001</v>
      </c>
      <c r="F8" s="23">
        <v>1.6760000000000001E-2</v>
      </c>
    </row>
    <row r="9" spans="1:8">
      <c r="B9" s="23">
        <v>0.10829999999999999</v>
      </c>
      <c r="C9" s="23">
        <v>0.49934000000000001</v>
      </c>
      <c r="D9" s="23">
        <v>1.7749999999999998E-2</v>
      </c>
      <c r="E9" s="23">
        <v>0.50771999999999995</v>
      </c>
      <c r="F9" s="23">
        <v>2.2720000000000001E-2</v>
      </c>
    </row>
    <row r="10" spans="1:8">
      <c r="B10" s="23">
        <v>0.2167</v>
      </c>
      <c r="C10" s="23">
        <v>0.50136000000000003</v>
      </c>
      <c r="D10" s="23">
        <v>1.555E-2</v>
      </c>
      <c r="E10" s="23">
        <v>0.51744999999999997</v>
      </c>
      <c r="F10" s="23">
        <v>2.2339999999999999E-2</v>
      </c>
    </row>
    <row r="11" spans="1:8">
      <c r="B11" s="23">
        <v>0.32500000000000001</v>
      </c>
      <c r="C11" s="23">
        <v>0.49296000000000001</v>
      </c>
      <c r="D11" s="23">
        <v>1.814E-2</v>
      </c>
      <c r="E11" s="23">
        <v>0.501</v>
      </c>
      <c r="F11" s="23">
        <v>2.18E-2</v>
      </c>
    </row>
    <row r="12" spans="1:8">
      <c r="B12" s="23">
        <v>0.43340000000000001</v>
      </c>
      <c r="C12" s="23">
        <v>0.48442000000000002</v>
      </c>
      <c r="D12" s="23">
        <v>1.221E-2</v>
      </c>
      <c r="E12" s="23">
        <v>0.50488999999999995</v>
      </c>
      <c r="F12" s="23">
        <v>1.8489999999999999E-2</v>
      </c>
    </row>
    <row r="13" spans="1:8">
      <c r="B13" s="23">
        <v>0.54169999999999996</v>
      </c>
      <c r="C13" s="23">
        <v>0.49042000000000002</v>
      </c>
      <c r="D13" s="23">
        <v>1.473E-2</v>
      </c>
      <c r="E13" s="23">
        <v>0.51420999999999994</v>
      </c>
      <c r="F13" s="23">
        <v>2.3220000000000001E-2</v>
      </c>
    </row>
    <row r="14" spans="1:8">
      <c r="B14" s="23">
        <v>0.65010000000000001</v>
      </c>
      <c r="C14" s="23">
        <v>0.49907000000000001</v>
      </c>
      <c r="D14" s="23">
        <v>1.8530000000000001E-2</v>
      </c>
      <c r="E14" s="23">
        <v>0.51385000000000003</v>
      </c>
      <c r="F14" s="23">
        <v>1.6109999999999999E-2</v>
      </c>
    </row>
    <row r="15" spans="1:8">
      <c r="B15" s="23">
        <v>0.75839999999999996</v>
      </c>
      <c r="C15" s="23">
        <v>0.48876999999999998</v>
      </c>
      <c r="D15" s="23">
        <v>1.375E-2</v>
      </c>
      <c r="E15" s="23">
        <v>0.50863000000000003</v>
      </c>
      <c r="F15" s="23">
        <v>2.4379999999999999E-2</v>
      </c>
    </row>
    <row r="16" spans="1:8">
      <c r="B16" s="23">
        <v>0.86680000000000001</v>
      </c>
      <c r="C16" s="23">
        <v>0.49696000000000001</v>
      </c>
      <c r="D16" s="23">
        <v>1.8499999999999999E-2</v>
      </c>
      <c r="E16" s="23">
        <v>0.50205</v>
      </c>
      <c r="F16" s="23">
        <v>2.359E-2</v>
      </c>
    </row>
    <row r="17" spans="2:6">
      <c r="B17" s="23">
        <v>0.97509999999999997</v>
      </c>
      <c r="C17" s="23">
        <v>0.49907000000000001</v>
      </c>
      <c r="D17" s="23">
        <v>2.0080000000000001E-2</v>
      </c>
      <c r="E17" s="23">
        <v>0.50868999999999998</v>
      </c>
      <c r="F17" s="23">
        <v>2.4400000000000002E-2</v>
      </c>
    </row>
    <row r="18" spans="2:6">
      <c r="B18" s="23">
        <v>1.0834999999999999</v>
      </c>
      <c r="C18" s="23">
        <v>0.50007000000000001</v>
      </c>
      <c r="D18" s="23">
        <v>1.968E-2</v>
      </c>
      <c r="E18" s="23">
        <v>0.49446000000000001</v>
      </c>
      <c r="F18" s="23">
        <v>1.8489999999999999E-2</v>
      </c>
    </row>
    <row r="19" spans="2:6">
      <c r="B19" s="23">
        <v>1.1918</v>
      </c>
      <c r="C19" s="23">
        <v>0.50883</v>
      </c>
      <c r="D19" s="23">
        <v>2.4799999999999999E-2</v>
      </c>
      <c r="E19" s="23">
        <v>0.51420999999999994</v>
      </c>
      <c r="F19" s="23">
        <v>2.3220000000000001E-2</v>
      </c>
    </row>
    <row r="20" spans="2:6">
      <c r="B20" s="23">
        <v>1.3002</v>
      </c>
      <c r="C20" s="23">
        <v>0.49304999999999999</v>
      </c>
      <c r="D20" s="23">
        <v>1.498E-2</v>
      </c>
      <c r="E20" s="23">
        <v>0.50795000000000001</v>
      </c>
      <c r="F20" s="23">
        <v>2.4340000000000001E-2</v>
      </c>
    </row>
    <row r="21" spans="2:6">
      <c r="B21" s="23">
        <v>1.4085000000000001</v>
      </c>
      <c r="C21" s="23">
        <v>0.49934000000000001</v>
      </c>
      <c r="D21" s="23">
        <v>1.7749999999999998E-2</v>
      </c>
      <c r="E21" s="23">
        <v>0.50310999999999995</v>
      </c>
      <c r="F21" s="23">
        <v>2.198E-2</v>
      </c>
    </row>
    <row r="22" spans="2:6">
      <c r="B22" s="23">
        <v>1.5168999999999999</v>
      </c>
      <c r="C22" s="23">
        <v>0.50136000000000003</v>
      </c>
      <c r="D22" s="23">
        <v>1.555E-2</v>
      </c>
      <c r="E22" s="23">
        <v>0.49914999999999998</v>
      </c>
      <c r="F22" s="23">
        <v>1.8610000000000002E-2</v>
      </c>
    </row>
    <row r="23" spans="2:6">
      <c r="B23" s="23">
        <v>1.6252</v>
      </c>
      <c r="C23" s="23">
        <v>0.49296000000000001</v>
      </c>
      <c r="D23" s="23">
        <v>1.814E-2</v>
      </c>
      <c r="E23" s="23">
        <v>0.51212999999999997</v>
      </c>
      <c r="F23" s="23">
        <v>2.2720000000000001E-2</v>
      </c>
    </row>
    <row r="24" spans="2:6">
      <c r="B24" s="23">
        <v>1.7336</v>
      </c>
      <c r="C24" s="23">
        <v>0.48442000000000002</v>
      </c>
      <c r="D24" s="23">
        <v>1.221E-2</v>
      </c>
      <c r="E24" s="23">
        <v>0.51046999999999998</v>
      </c>
      <c r="F24" s="23">
        <v>2.3910000000000001E-2</v>
      </c>
    </row>
    <row r="25" spans="2:6">
      <c r="B25" s="23">
        <v>1.8419000000000001</v>
      </c>
      <c r="C25" s="23">
        <v>0.49042000000000002</v>
      </c>
      <c r="D25" s="23">
        <v>1.473E-2</v>
      </c>
      <c r="E25" s="23">
        <v>0.50363999999999998</v>
      </c>
      <c r="F25" s="23">
        <v>2.3879999999999998E-2</v>
      </c>
    </row>
    <row r="26" spans="2:6">
      <c r="B26" s="23">
        <v>1.9502999999999999</v>
      </c>
      <c r="C26" s="23">
        <v>0.49907000000000001</v>
      </c>
      <c r="D26" s="23">
        <v>1.8530000000000001E-2</v>
      </c>
      <c r="E26" s="23">
        <v>0.50222999999999995</v>
      </c>
      <c r="F26" s="23">
        <v>2.452E-2</v>
      </c>
    </row>
    <row r="27" spans="2:6">
      <c r="B27" s="23">
        <v>2.0586000000000002</v>
      </c>
      <c r="C27" s="23">
        <v>0.48876999999999998</v>
      </c>
      <c r="D27" s="23">
        <v>1.375E-2</v>
      </c>
      <c r="E27" s="23">
        <v>0.50749</v>
      </c>
      <c r="F27" s="23">
        <v>2.4590000000000001E-2</v>
      </c>
    </row>
    <row r="28" spans="2:6">
      <c r="B28" s="23">
        <v>2.1669999999999998</v>
      </c>
      <c r="C28" s="23">
        <v>0.49696000000000001</v>
      </c>
      <c r="D28" s="23">
        <v>1.8499999999999999E-2</v>
      </c>
      <c r="E28" s="23">
        <v>0.50819000000000003</v>
      </c>
      <c r="F28" s="23">
        <v>2.1260000000000001E-2</v>
      </c>
    </row>
    <row r="29" spans="2:6">
      <c r="B29" s="23">
        <v>2.2753000000000001</v>
      </c>
      <c r="C29" s="23">
        <v>0.49907000000000001</v>
      </c>
      <c r="D29" s="23">
        <v>2.0080000000000001E-2</v>
      </c>
      <c r="E29" s="23">
        <v>0.51444000000000001</v>
      </c>
      <c r="F29" s="23">
        <v>2.7709999999999999E-2</v>
      </c>
    </row>
    <row r="30" spans="2:6">
      <c r="B30" s="23">
        <v>2.3837000000000002</v>
      </c>
      <c r="C30" s="23">
        <v>0.50007000000000001</v>
      </c>
      <c r="D30" s="23">
        <v>1.968E-2</v>
      </c>
      <c r="E30" s="23">
        <v>0.50817999999999997</v>
      </c>
      <c r="F30" s="23">
        <v>2.7179999999999999E-2</v>
      </c>
    </row>
    <row r="31" spans="2:6">
      <c r="B31" s="23">
        <v>2.492</v>
      </c>
      <c r="C31" s="23">
        <v>0.50883</v>
      </c>
      <c r="D31" s="23">
        <v>2.4799999999999999E-2</v>
      </c>
      <c r="E31" s="23">
        <v>0.52139999999999997</v>
      </c>
      <c r="F31" s="23">
        <v>3.15E-2</v>
      </c>
    </row>
    <row r="32" spans="2:6">
      <c r="B32" s="23">
        <v>2.6004</v>
      </c>
      <c r="C32" s="23">
        <v>0.50180000000000002</v>
      </c>
      <c r="D32" s="23">
        <v>2.0459999999999999E-2</v>
      </c>
      <c r="E32" s="23">
        <v>0.51253000000000004</v>
      </c>
      <c r="F32" s="23">
        <v>2.5600000000000001E-2</v>
      </c>
    </row>
    <row r="33" spans="2:6">
      <c r="B33" s="23">
        <v>2.7086999999999999</v>
      </c>
      <c r="C33" s="23">
        <v>0.49636999999999998</v>
      </c>
      <c r="D33" s="23">
        <v>1.8380000000000001E-2</v>
      </c>
      <c r="E33" s="23">
        <v>0.51271</v>
      </c>
      <c r="F33" s="23">
        <v>2.6009999999999998E-2</v>
      </c>
    </row>
    <row r="34" spans="2:6">
      <c r="B34" s="23">
        <v>2.8170999999999999</v>
      </c>
      <c r="C34" s="23">
        <v>0.50519000000000003</v>
      </c>
      <c r="D34" s="23">
        <v>2.298E-2</v>
      </c>
      <c r="E34" s="23">
        <v>0.52129000000000003</v>
      </c>
      <c r="F34" s="23">
        <v>2.6870000000000002E-2</v>
      </c>
    </row>
    <row r="35" spans="2:6">
      <c r="B35" s="23">
        <v>2.9253999999999998</v>
      </c>
      <c r="C35" s="23">
        <v>0.51290999999999998</v>
      </c>
      <c r="D35" s="23">
        <v>2.9180000000000001E-2</v>
      </c>
      <c r="E35" s="23">
        <v>0.51015999999999995</v>
      </c>
      <c r="F35" s="23">
        <v>2.6270000000000002E-2</v>
      </c>
    </row>
    <row r="36" spans="2:6">
      <c r="B36" s="23">
        <v>3.0337999999999998</v>
      </c>
      <c r="C36" s="23">
        <v>0.50890000000000002</v>
      </c>
      <c r="D36" s="23">
        <v>2.4119999999999999E-2</v>
      </c>
      <c r="E36" s="23">
        <v>0.51290000000000002</v>
      </c>
      <c r="F36" s="23">
        <v>2.6929999999999999E-2</v>
      </c>
    </row>
    <row r="37" spans="2:6">
      <c r="B37" s="23">
        <v>3.1421000000000001</v>
      </c>
      <c r="C37" s="23">
        <v>0.48987999999999998</v>
      </c>
      <c r="D37" s="23">
        <v>1.434E-2</v>
      </c>
      <c r="E37" s="23">
        <v>0.50288999999999995</v>
      </c>
      <c r="F37" s="23">
        <v>2.0299999999999999E-2</v>
      </c>
    </row>
    <row r="38" spans="2:6">
      <c r="B38" s="23">
        <v>3.2505000000000002</v>
      </c>
      <c r="C38" s="23">
        <v>0.50880000000000003</v>
      </c>
      <c r="D38" s="23">
        <v>2.6079999999999999E-2</v>
      </c>
      <c r="E38" s="23">
        <v>0.50370999999999999</v>
      </c>
      <c r="F38" s="23">
        <v>1.9720000000000001E-2</v>
      </c>
    </row>
    <row r="39" spans="2:6">
      <c r="B39" s="23">
        <v>3.3588</v>
      </c>
      <c r="C39" s="23">
        <v>0.51805999999999996</v>
      </c>
      <c r="D39" s="23">
        <v>3.1150000000000001E-2</v>
      </c>
      <c r="E39" s="23">
        <v>0.51144000000000001</v>
      </c>
      <c r="F39" s="23">
        <v>2.4250000000000001E-2</v>
      </c>
    </row>
    <row r="40" spans="2:6">
      <c r="B40" s="23">
        <v>3.4672000000000001</v>
      </c>
      <c r="C40" s="23">
        <v>0.50882000000000005</v>
      </c>
      <c r="D40" s="23">
        <v>2.5839999999999998E-2</v>
      </c>
      <c r="E40" s="23">
        <v>0.52400999999999998</v>
      </c>
      <c r="F40" s="23">
        <v>2.3720000000000001E-2</v>
      </c>
    </row>
    <row r="41" spans="2:6">
      <c r="B41" s="23">
        <v>3.5754999999999999</v>
      </c>
      <c r="C41" s="23">
        <v>0.51168000000000002</v>
      </c>
      <c r="D41" s="23">
        <v>2.7619999999999999E-2</v>
      </c>
      <c r="E41" s="23">
        <v>0.51356999999999997</v>
      </c>
      <c r="F41" s="23">
        <v>2.1489999999999999E-2</v>
      </c>
    </row>
    <row r="42" spans="2:6">
      <c r="B42" s="23">
        <v>3.6839</v>
      </c>
      <c r="C42" s="23">
        <v>0.50295000000000001</v>
      </c>
      <c r="D42" s="23">
        <v>2.274E-2</v>
      </c>
      <c r="E42" s="23">
        <v>0.50041999999999998</v>
      </c>
      <c r="F42" s="23">
        <v>2.0140000000000002E-2</v>
      </c>
    </row>
    <row r="43" spans="2:6">
      <c r="B43" s="23">
        <v>3.7921999999999998</v>
      </c>
      <c r="C43" s="23">
        <v>0.50100999999999996</v>
      </c>
      <c r="D43" s="23">
        <v>2.0230000000000001E-2</v>
      </c>
      <c r="E43" s="23">
        <v>0.51554999999999995</v>
      </c>
      <c r="F43" s="23">
        <v>2.2450000000000001E-2</v>
      </c>
    </row>
    <row r="44" spans="2:6">
      <c r="B44" s="23">
        <v>3.9005999999999998</v>
      </c>
      <c r="C44" s="23">
        <v>0.49487999999999999</v>
      </c>
      <c r="D44" s="23">
        <v>1.7739999999999999E-2</v>
      </c>
      <c r="E44" s="23">
        <v>0.51034000000000002</v>
      </c>
      <c r="F44" s="23">
        <v>2.5829999999999999E-2</v>
      </c>
    </row>
    <row r="45" spans="2:6">
      <c r="B45" s="23">
        <v>4.0088999999999997</v>
      </c>
      <c r="C45" s="23">
        <v>0.50849999999999995</v>
      </c>
      <c r="D45" s="23">
        <v>2.7949999999999999E-2</v>
      </c>
      <c r="E45" s="23">
        <v>0.51392000000000004</v>
      </c>
      <c r="F45" s="23">
        <v>2.733E-2</v>
      </c>
    </row>
    <row r="46" spans="2:6">
      <c r="B46" s="23">
        <v>4.1173000000000002</v>
      </c>
      <c r="C46" s="23">
        <v>0.51780000000000004</v>
      </c>
      <c r="D46" s="23">
        <v>2.9940000000000001E-2</v>
      </c>
      <c r="E46" s="23">
        <v>0.51615</v>
      </c>
      <c r="F46" s="23">
        <v>2.479E-2</v>
      </c>
    </row>
    <row r="47" spans="2:6">
      <c r="B47" s="23">
        <v>4.2256</v>
      </c>
      <c r="C47" s="23">
        <v>0.50897000000000003</v>
      </c>
      <c r="D47" s="23">
        <v>2.8629999999999999E-2</v>
      </c>
      <c r="E47" s="23">
        <v>0.52505000000000002</v>
      </c>
      <c r="F47" s="23">
        <v>2.0279999999999999E-2</v>
      </c>
    </row>
    <row r="48" spans="2:6">
      <c r="B48" s="23">
        <v>4.3339999999999996</v>
      </c>
      <c r="C48" s="23">
        <v>0.49603999999999998</v>
      </c>
      <c r="D48" s="23">
        <v>2.154E-2</v>
      </c>
      <c r="E48" s="23">
        <v>0.51034999999999997</v>
      </c>
      <c r="F48" s="23">
        <v>2.521E-2</v>
      </c>
    </row>
    <row r="49" spans="2:6">
      <c r="B49" s="23">
        <v>4.4423000000000004</v>
      </c>
      <c r="C49" s="23">
        <v>0.50053999999999998</v>
      </c>
      <c r="D49" s="23">
        <v>2.5590000000000002E-2</v>
      </c>
      <c r="E49" s="23">
        <v>0.51495000000000002</v>
      </c>
      <c r="F49" s="23">
        <v>2.7689999999999999E-2</v>
      </c>
    </row>
    <row r="50" spans="2:6">
      <c r="B50" s="23">
        <v>4.5507</v>
      </c>
      <c r="C50" s="23">
        <v>0.50026999999999999</v>
      </c>
      <c r="D50" s="23">
        <v>2.6079999999999999E-2</v>
      </c>
      <c r="E50" s="23">
        <v>0.52059999999999995</v>
      </c>
      <c r="F50" s="23">
        <v>2.647E-2</v>
      </c>
    </row>
    <row r="51" spans="2:6">
      <c r="B51" s="23">
        <v>4.6589999999999998</v>
      </c>
      <c r="C51" s="23">
        <v>0.51663000000000003</v>
      </c>
      <c r="D51" s="23">
        <v>2.683E-2</v>
      </c>
      <c r="E51" s="23">
        <v>0.51919999999999999</v>
      </c>
      <c r="F51" s="23">
        <v>2.3529999999999999E-2</v>
      </c>
    </row>
    <row r="52" spans="2:6">
      <c r="B52" s="23">
        <v>4.7674000000000003</v>
      </c>
      <c r="C52" s="23">
        <v>0.49846000000000001</v>
      </c>
      <c r="D52" s="23">
        <v>2.1069999999999998E-2</v>
      </c>
      <c r="E52" s="23">
        <v>0.51498999999999995</v>
      </c>
      <c r="F52" s="23">
        <v>2.1829999999999999E-2</v>
      </c>
    </row>
    <row r="53" spans="2:6">
      <c r="B53" s="23">
        <v>4.8757000000000001</v>
      </c>
      <c r="C53" s="23">
        <v>0.50626000000000004</v>
      </c>
      <c r="D53" s="23">
        <v>2.5510000000000001E-2</v>
      </c>
      <c r="E53" s="23">
        <v>0.51471</v>
      </c>
      <c r="F53" s="23">
        <v>2.3E-2</v>
      </c>
    </row>
    <row r="54" spans="2:6">
      <c r="B54" s="23">
        <v>4.9840999999999998</v>
      </c>
      <c r="C54" s="23">
        <v>0.51151999999999997</v>
      </c>
      <c r="D54" s="23">
        <v>2.7220000000000001E-2</v>
      </c>
      <c r="E54" s="23">
        <v>0.52517000000000003</v>
      </c>
      <c r="F54" s="23">
        <v>2.3E-2</v>
      </c>
    </row>
    <row r="55" spans="2:6">
      <c r="B55" s="23">
        <v>5.0923999999999996</v>
      </c>
      <c r="C55" s="23">
        <v>0.50529999999999997</v>
      </c>
      <c r="D55" s="23">
        <v>2.095E-2</v>
      </c>
      <c r="E55" s="23">
        <v>0.51456000000000002</v>
      </c>
      <c r="F55" s="23">
        <v>2.4340000000000001E-2</v>
      </c>
    </row>
    <row r="56" spans="2:6">
      <c r="B56" s="23">
        <v>5.2008000000000001</v>
      </c>
      <c r="C56" s="23">
        <v>0.50883</v>
      </c>
      <c r="D56" s="23">
        <v>2.4850000000000001E-2</v>
      </c>
      <c r="E56" s="23">
        <v>0.50424000000000002</v>
      </c>
      <c r="F56" s="23">
        <v>1.924E-2</v>
      </c>
    </row>
    <row r="57" spans="2:6">
      <c r="B57" s="23">
        <v>5.3090999999999999</v>
      </c>
      <c r="C57" s="23">
        <v>0.50190000000000001</v>
      </c>
      <c r="D57" s="23">
        <v>2.7560000000000001E-2</v>
      </c>
      <c r="E57" s="23">
        <v>0.51324000000000003</v>
      </c>
      <c r="F57" s="23">
        <v>2.2270000000000002E-2</v>
      </c>
    </row>
    <row r="58" spans="2:6">
      <c r="B58" s="23">
        <v>5.4175000000000004</v>
      </c>
      <c r="C58" s="23">
        <v>0.51326000000000005</v>
      </c>
      <c r="D58" s="23">
        <v>2.5860000000000001E-2</v>
      </c>
      <c r="E58" s="23">
        <v>0.51075999999999999</v>
      </c>
      <c r="F58" s="23">
        <v>2.2030000000000001E-2</v>
      </c>
    </row>
    <row r="59" spans="2:6">
      <c r="B59" s="23">
        <v>5.5258000000000003</v>
      </c>
      <c r="C59" s="23">
        <v>0.50846000000000002</v>
      </c>
      <c r="D59" s="23">
        <v>2.6259999999999999E-2</v>
      </c>
      <c r="E59" s="23">
        <v>0.50373000000000001</v>
      </c>
      <c r="F59" s="23">
        <v>2.1319999999999999E-2</v>
      </c>
    </row>
    <row r="60" spans="2:6">
      <c r="B60" s="23">
        <v>5.6341999999999999</v>
      </c>
      <c r="C60" s="23">
        <v>0.50390999999999997</v>
      </c>
      <c r="D60" s="23">
        <v>2.4129999999999999E-2</v>
      </c>
      <c r="E60" s="23">
        <v>0.50029000000000001</v>
      </c>
      <c r="F60" s="23">
        <v>2.3630000000000002E-2</v>
      </c>
    </row>
    <row r="61" spans="2:6">
      <c r="B61" s="23">
        <v>5.7424999999999997</v>
      </c>
      <c r="C61" s="23">
        <v>0.50083999999999995</v>
      </c>
      <c r="D61" s="23">
        <v>1.7999999999999999E-2</v>
      </c>
      <c r="E61" s="23">
        <v>0.50853000000000004</v>
      </c>
      <c r="F61" s="23">
        <v>2.316E-2</v>
      </c>
    </row>
    <row r="62" spans="2:6">
      <c r="B62" s="23">
        <v>5.8509000000000002</v>
      </c>
      <c r="C62" s="23">
        <v>0.51371</v>
      </c>
      <c r="D62" s="23">
        <v>2.256E-2</v>
      </c>
      <c r="E62" s="23">
        <v>0.51707999999999998</v>
      </c>
      <c r="F62" s="23">
        <v>2.2839999999999999E-2</v>
      </c>
    </row>
    <row r="63" spans="2:6">
      <c r="B63" s="23">
        <v>5.9592000000000001</v>
      </c>
      <c r="C63" s="23">
        <v>0.504</v>
      </c>
      <c r="D63" s="23">
        <v>2.368E-2</v>
      </c>
      <c r="E63" s="23">
        <v>0.51265000000000005</v>
      </c>
      <c r="F63" s="23">
        <v>2.2349999999999998E-2</v>
      </c>
    </row>
    <row r="64" spans="2:6">
      <c r="B64" s="23">
        <v>6.0675999999999997</v>
      </c>
      <c r="C64" s="23">
        <v>0.50871</v>
      </c>
      <c r="D64" s="23">
        <v>3.1469999999999998E-2</v>
      </c>
      <c r="E64" s="23">
        <v>0.49848999999999999</v>
      </c>
      <c r="F64" s="23">
        <v>2.0389999999999998E-2</v>
      </c>
    </row>
    <row r="65" spans="2:6">
      <c r="B65" s="23">
        <v>6.1759000000000004</v>
      </c>
      <c r="C65" s="23">
        <v>0.50165999999999999</v>
      </c>
      <c r="D65" s="23">
        <v>1.8450000000000001E-2</v>
      </c>
      <c r="E65" s="23">
        <v>0.50953000000000004</v>
      </c>
      <c r="F65" s="23">
        <v>2.6419999999999999E-2</v>
      </c>
    </row>
    <row r="66" spans="2:6">
      <c r="B66" s="23">
        <v>6.2843</v>
      </c>
      <c r="C66" s="23">
        <v>0.50605999999999995</v>
      </c>
      <c r="D66" s="23">
        <v>2.5919999999999999E-2</v>
      </c>
      <c r="E66" s="23">
        <v>0.51483999999999996</v>
      </c>
      <c r="F66" s="23">
        <v>2.7220000000000001E-2</v>
      </c>
    </row>
    <row r="67" spans="2:6">
      <c r="B67" s="23">
        <v>6.3925999999999998</v>
      </c>
      <c r="C67" s="23">
        <v>0.51331000000000004</v>
      </c>
      <c r="D67" s="23">
        <v>3.4040000000000001E-2</v>
      </c>
      <c r="E67" s="23">
        <v>0.51271</v>
      </c>
      <c r="F67" s="23">
        <v>2.222E-2</v>
      </c>
    </row>
    <row r="68" spans="2:6">
      <c r="B68" s="23">
        <v>6.5010000000000003</v>
      </c>
      <c r="C68" s="23">
        <v>0.52214000000000005</v>
      </c>
      <c r="D68" s="23">
        <v>3.1809999999999998E-2</v>
      </c>
      <c r="E68" s="23">
        <v>0.51529000000000003</v>
      </c>
      <c r="F68" s="23">
        <v>3.0640000000000001E-2</v>
      </c>
    </row>
    <row r="69" spans="2:6">
      <c r="B69" s="23">
        <v>6.6093000000000002</v>
      </c>
      <c r="C69" s="23">
        <v>0.52132000000000001</v>
      </c>
      <c r="D69" s="23">
        <v>2.7720000000000002E-2</v>
      </c>
      <c r="E69" s="23">
        <v>0.52415999999999996</v>
      </c>
      <c r="F69" s="23">
        <v>2.8729999999999999E-2</v>
      </c>
    </row>
    <row r="70" spans="2:6">
      <c r="B70" s="23">
        <v>6.7176999999999998</v>
      </c>
      <c r="C70" s="23">
        <v>0.50892999999999999</v>
      </c>
      <c r="D70" s="23">
        <v>2.3740000000000001E-2</v>
      </c>
      <c r="E70" s="23">
        <v>0.52346999999999999</v>
      </c>
      <c r="F70" s="23">
        <v>3.1919999999999997E-2</v>
      </c>
    </row>
    <row r="71" spans="2:6">
      <c r="B71" s="23">
        <v>6.8259999999999996</v>
      </c>
      <c r="C71" s="23">
        <v>0.50131000000000003</v>
      </c>
      <c r="D71" s="23">
        <v>1.8679999999999999E-2</v>
      </c>
      <c r="E71" s="23">
        <v>0.56003999999999998</v>
      </c>
      <c r="F71" s="23">
        <v>6.6299999999999998E-2</v>
      </c>
    </row>
    <row r="72" spans="2:6">
      <c r="B72" s="23">
        <v>6.9344000000000001</v>
      </c>
      <c r="C72" s="23">
        <v>0.49597999999999998</v>
      </c>
      <c r="D72" s="23">
        <v>2.3630000000000002E-2</v>
      </c>
      <c r="E72" s="23">
        <v>0.81515000000000004</v>
      </c>
      <c r="F72" s="23">
        <v>9.6619999999999998E-2</v>
      </c>
    </row>
    <row r="73" spans="2:6">
      <c r="B73" s="23">
        <v>7.0427</v>
      </c>
      <c r="C73" s="23">
        <v>0.50929000000000002</v>
      </c>
      <c r="D73" s="23">
        <v>2.3609999999999999E-2</v>
      </c>
      <c r="E73" s="23">
        <v>0.95208000000000004</v>
      </c>
      <c r="F73" s="23">
        <v>0.25</v>
      </c>
    </row>
    <row r="74" spans="2:6">
      <c r="B74" s="23">
        <v>7.1510999999999996</v>
      </c>
      <c r="C74" s="23">
        <v>0.49861</v>
      </c>
      <c r="D74" s="23">
        <v>2.5139999999999999E-2</v>
      </c>
      <c r="E74" s="23">
        <v>0.98992999999999998</v>
      </c>
      <c r="F74" s="23">
        <v>0.81593000000000004</v>
      </c>
    </row>
    <row r="75" spans="2:6">
      <c r="B75" s="23">
        <v>7.2594000000000003</v>
      </c>
      <c r="C75" s="23">
        <v>0.49242999999999998</v>
      </c>
      <c r="D75" s="23">
        <v>2.104E-2</v>
      </c>
      <c r="E75" s="23">
        <v>0.99839</v>
      </c>
      <c r="F75" s="23">
        <v>0.99131999999999998</v>
      </c>
    </row>
    <row r="76" spans="2:6">
      <c r="B76" s="23">
        <v>7.3677999999999999</v>
      </c>
      <c r="C76" s="23">
        <v>0.50475999999999999</v>
      </c>
      <c r="D76" s="23">
        <v>2.1190000000000001E-2</v>
      </c>
      <c r="E76" s="23">
        <v>1</v>
      </c>
      <c r="F76" s="23">
        <v>1</v>
      </c>
    </row>
    <row r="77" spans="2:6">
      <c r="B77" s="23">
        <v>7.4760999999999997</v>
      </c>
      <c r="C77" s="23">
        <v>0.49465999999999999</v>
      </c>
      <c r="D77" s="23">
        <v>2.0129999999999999E-2</v>
      </c>
      <c r="E77" s="23">
        <v>0.99812000000000001</v>
      </c>
      <c r="F77" s="23">
        <v>0.92386999999999997</v>
      </c>
    </row>
    <row r="78" spans="2:6">
      <c r="B78" s="23">
        <v>7.5845000000000002</v>
      </c>
      <c r="C78" s="23">
        <v>0.49763000000000002</v>
      </c>
      <c r="D78" s="23">
        <v>2.4580000000000001E-2</v>
      </c>
      <c r="E78" s="23">
        <v>0.97445999999999999</v>
      </c>
      <c r="F78" s="23">
        <v>0.53393000000000002</v>
      </c>
    </row>
    <row r="79" spans="2:6">
      <c r="B79" s="23">
        <v>7.6928000000000001</v>
      </c>
      <c r="C79" s="23">
        <v>0.51107000000000002</v>
      </c>
      <c r="D79" s="23">
        <v>2.2440000000000002E-2</v>
      </c>
      <c r="E79" s="23">
        <v>0.87539999999999996</v>
      </c>
      <c r="F79" s="23">
        <v>0.21375</v>
      </c>
    </row>
    <row r="80" spans="2:6">
      <c r="B80" s="23">
        <v>7.8011999999999997</v>
      </c>
      <c r="C80" s="23">
        <v>0.52044000000000001</v>
      </c>
      <c r="D80" s="23">
        <v>2.9610000000000001E-2</v>
      </c>
      <c r="E80" s="23">
        <v>0.67584999999999995</v>
      </c>
      <c r="F80" s="23">
        <v>8.3779999999999993E-2</v>
      </c>
    </row>
    <row r="81" spans="2:6">
      <c r="B81" s="23">
        <v>7.9095000000000004</v>
      </c>
      <c r="C81" s="23">
        <v>0.51205000000000001</v>
      </c>
      <c r="D81" s="23">
        <v>1.823E-2</v>
      </c>
      <c r="E81" s="23">
        <v>0.51704000000000006</v>
      </c>
      <c r="F81" s="23">
        <v>5.1900000000000002E-2</v>
      </c>
    </row>
    <row r="82" spans="2:6">
      <c r="B82" s="23">
        <v>8.0178999999999991</v>
      </c>
      <c r="C82" s="23">
        <v>0.52242</v>
      </c>
      <c r="D82" s="23">
        <v>2.342E-2</v>
      </c>
      <c r="E82" s="23">
        <v>0.45307999999999998</v>
      </c>
      <c r="F82" s="23">
        <v>3.0329999999999999E-2</v>
      </c>
    </row>
    <row r="83" spans="2:6">
      <c r="B83" s="23">
        <v>8.1262000000000008</v>
      </c>
      <c r="C83" s="23">
        <v>0.50634000000000001</v>
      </c>
      <c r="D83" s="23">
        <v>2.664E-2</v>
      </c>
      <c r="E83" s="23">
        <v>0.39312999999999998</v>
      </c>
      <c r="F83" s="23">
        <v>3.789E-2</v>
      </c>
    </row>
    <row r="84" spans="2:6">
      <c r="B84" s="23">
        <v>8.2346000000000004</v>
      </c>
      <c r="C84" s="23">
        <v>0.49629000000000001</v>
      </c>
      <c r="D84" s="23">
        <v>2.9350000000000001E-2</v>
      </c>
      <c r="E84" s="23">
        <v>0.31917000000000001</v>
      </c>
      <c r="F84" s="23">
        <v>2.5839999999999998E-2</v>
      </c>
    </row>
    <row r="85" spans="2:6">
      <c r="B85" s="23">
        <v>8.3429000000000002</v>
      </c>
      <c r="C85" s="23">
        <v>0.52644000000000002</v>
      </c>
      <c r="D85" s="23">
        <v>0.14227000000000001</v>
      </c>
      <c r="E85" s="23">
        <v>0.31384000000000001</v>
      </c>
      <c r="F85" s="23">
        <v>1.8579999999999999E-2</v>
      </c>
    </row>
    <row r="86" spans="2:6">
      <c r="B86" s="23">
        <v>8.4512999999999998</v>
      </c>
      <c r="C86" s="23">
        <v>0.65869999999999995</v>
      </c>
      <c r="D86" s="23">
        <v>0.25372</v>
      </c>
      <c r="E86" s="23">
        <v>0.29311999999999999</v>
      </c>
      <c r="F86" s="23">
        <v>2.147E-2</v>
      </c>
    </row>
    <row r="87" spans="2:6">
      <c r="B87" s="23">
        <v>8.5595999999999997</v>
      </c>
      <c r="C87" s="23">
        <v>0.83559000000000005</v>
      </c>
      <c r="D87" s="23">
        <v>0.52837000000000001</v>
      </c>
      <c r="E87" s="23">
        <v>0.29579</v>
      </c>
      <c r="F87" s="23">
        <v>1.78E-2</v>
      </c>
    </row>
    <row r="88" spans="2:6">
      <c r="B88" s="23">
        <v>8.6679999999999993</v>
      </c>
      <c r="C88" s="23">
        <v>0.95781000000000005</v>
      </c>
      <c r="D88" s="23">
        <v>0.71372999999999998</v>
      </c>
      <c r="E88" s="23">
        <v>0.28143000000000001</v>
      </c>
      <c r="F88" s="23">
        <v>1.9949999999999999E-2</v>
      </c>
    </row>
    <row r="89" spans="2:6">
      <c r="B89" s="23">
        <v>8.7763000000000009</v>
      </c>
      <c r="C89" s="23">
        <v>0.98570999999999998</v>
      </c>
      <c r="D89" s="23">
        <v>0.98138000000000003</v>
      </c>
      <c r="E89" s="23">
        <v>0.28292</v>
      </c>
      <c r="F89" s="23">
        <v>2.1700000000000001E-2</v>
      </c>
    </row>
    <row r="90" spans="2:6">
      <c r="B90" s="23">
        <v>8.8847000000000005</v>
      </c>
      <c r="C90" s="23">
        <v>1</v>
      </c>
      <c r="D90" s="23">
        <v>1</v>
      </c>
      <c r="E90" s="23">
        <v>0.29801</v>
      </c>
      <c r="F90" s="23">
        <v>1.8589999999999999E-2</v>
      </c>
    </row>
    <row r="91" spans="2:6">
      <c r="B91" s="23">
        <v>8.9930000000000003</v>
      </c>
      <c r="C91" s="23">
        <v>0.99138000000000004</v>
      </c>
      <c r="D91" s="23">
        <v>0.97931999999999997</v>
      </c>
      <c r="E91" s="23">
        <v>0.29441000000000001</v>
      </c>
      <c r="F91" s="23">
        <v>2.0379999999999999E-2</v>
      </c>
    </row>
    <row r="92" spans="2:6">
      <c r="B92" s="23">
        <v>9.1013999999999999</v>
      </c>
      <c r="C92" s="23">
        <v>0.95928999999999998</v>
      </c>
      <c r="D92" s="23">
        <v>0.57326999999999995</v>
      </c>
      <c r="E92" s="23">
        <v>0.28448000000000001</v>
      </c>
      <c r="F92" s="23">
        <v>2.0310000000000002E-2</v>
      </c>
    </row>
    <row r="93" spans="2:6">
      <c r="B93" s="23">
        <v>9.2096999999999998</v>
      </c>
      <c r="C93" s="23">
        <v>0.87572000000000005</v>
      </c>
      <c r="D93" s="23">
        <v>0.35033999999999998</v>
      </c>
      <c r="E93" s="23">
        <v>0.28377000000000002</v>
      </c>
      <c r="F93" s="23">
        <v>2.0240000000000001E-2</v>
      </c>
    </row>
    <row r="94" spans="2:6">
      <c r="B94" s="23">
        <v>9.3180999999999994</v>
      </c>
      <c r="C94" s="23">
        <v>0.57033999999999996</v>
      </c>
      <c r="D94" s="23">
        <v>0.24154</v>
      </c>
      <c r="E94" s="23">
        <v>0.28552</v>
      </c>
      <c r="F94" s="23">
        <v>1.9460000000000002E-2</v>
      </c>
    </row>
    <row r="95" spans="2:6">
      <c r="B95" s="23">
        <v>9.4263999999999992</v>
      </c>
      <c r="C95" s="23">
        <v>0.46882000000000001</v>
      </c>
      <c r="D95" s="23">
        <v>0.13428000000000001</v>
      </c>
      <c r="E95" s="23">
        <v>0.28544999999999998</v>
      </c>
      <c r="F95" s="23">
        <v>1.47E-2</v>
      </c>
    </row>
    <row r="96" spans="2:6">
      <c r="B96" s="23">
        <v>9.5348000000000006</v>
      </c>
      <c r="C96" s="23">
        <v>0.39801999999999998</v>
      </c>
      <c r="D96" s="23">
        <v>8.7290000000000006E-2</v>
      </c>
      <c r="E96" s="23">
        <v>0.28691</v>
      </c>
      <c r="F96" s="23">
        <v>1.457E-2</v>
      </c>
    </row>
    <row r="97" spans="2:6">
      <c r="B97" s="23">
        <v>9.6431000000000004</v>
      </c>
      <c r="C97" s="23">
        <v>0.35715999999999998</v>
      </c>
      <c r="D97" s="23">
        <v>3.4590000000000003E-2</v>
      </c>
      <c r="E97" s="23">
        <v>0.28426000000000001</v>
      </c>
      <c r="F97" s="23">
        <v>1.7809999999999999E-2</v>
      </c>
    </row>
    <row r="98" spans="2:6">
      <c r="B98" s="23">
        <v>9.7515000000000001</v>
      </c>
      <c r="C98" s="23">
        <v>0.34121000000000001</v>
      </c>
      <c r="D98" s="23">
        <v>4.462E-2</v>
      </c>
      <c r="E98" s="23">
        <v>0.28175</v>
      </c>
      <c r="F98" s="23">
        <v>2.46E-2</v>
      </c>
    </row>
    <row r="99" spans="2:6">
      <c r="B99" s="23">
        <v>9.8597999999999999</v>
      </c>
      <c r="C99" s="23">
        <v>0.34136</v>
      </c>
      <c r="D99" s="23">
        <v>3.0790000000000001E-2</v>
      </c>
      <c r="E99" s="23">
        <v>0.27427000000000001</v>
      </c>
      <c r="F99" s="23">
        <v>1.321E-2</v>
      </c>
    </row>
    <row r="100" spans="2:6">
      <c r="B100" s="23">
        <v>9.9681999999999995</v>
      </c>
      <c r="C100" s="23">
        <v>0.30908000000000002</v>
      </c>
      <c r="D100" s="23">
        <v>2.0449999999999999E-2</v>
      </c>
      <c r="E100" s="23">
        <v>0.27868999999999999</v>
      </c>
      <c r="F100" s="23">
        <v>1.32E-2</v>
      </c>
    </row>
    <row r="101" spans="2:6">
      <c r="B101" s="23">
        <v>10.076499999999999</v>
      </c>
      <c r="C101" s="23">
        <v>0.28416999999999998</v>
      </c>
      <c r="D101" s="23">
        <v>1.821E-2</v>
      </c>
      <c r="E101" s="23">
        <v>0.28082000000000001</v>
      </c>
      <c r="F101" s="23">
        <v>1.559E-2</v>
      </c>
    </row>
    <row r="102" spans="2:6">
      <c r="B102" s="23">
        <v>10.184900000000001</v>
      </c>
      <c r="C102" s="23">
        <v>0.29365000000000002</v>
      </c>
      <c r="D102" s="23">
        <v>2.1080000000000002E-2</v>
      </c>
      <c r="E102" s="23">
        <v>0.27940999999999999</v>
      </c>
      <c r="F102" s="23">
        <v>1.9089999999999999E-2</v>
      </c>
    </row>
    <row r="103" spans="2:6">
      <c r="B103" s="23">
        <v>10.293200000000001</v>
      </c>
      <c r="C103" s="23">
        <v>0.28858</v>
      </c>
      <c r="D103" s="23">
        <v>1.9210000000000001E-2</v>
      </c>
      <c r="E103" s="23">
        <v>0.28143000000000001</v>
      </c>
      <c r="F103" s="23">
        <v>1.9529999999999999E-2</v>
      </c>
    </row>
    <row r="104" spans="2:6">
      <c r="B104" s="23">
        <v>10.4016</v>
      </c>
      <c r="C104" s="23">
        <v>0.29550999999999999</v>
      </c>
      <c r="D104" s="23">
        <v>2.1270000000000001E-2</v>
      </c>
      <c r="E104" s="23">
        <v>0.28208</v>
      </c>
      <c r="F104" s="23">
        <v>1.9689999999999999E-2</v>
      </c>
    </row>
    <row r="105" spans="2:6">
      <c r="B105" s="23">
        <v>10.5099</v>
      </c>
      <c r="C105" s="23">
        <v>0.28993999999999998</v>
      </c>
      <c r="D105" s="23">
        <v>1.183E-2</v>
      </c>
      <c r="E105" s="23">
        <v>0.27882000000000001</v>
      </c>
      <c r="F105" s="23">
        <v>1.54E-2</v>
      </c>
    </row>
    <row r="106" spans="2:6">
      <c r="B106" s="23">
        <v>10.6183</v>
      </c>
      <c r="C106" s="23">
        <v>0.27598</v>
      </c>
      <c r="D106" s="23">
        <v>1.9810000000000001E-2</v>
      </c>
      <c r="E106" s="23">
        <v>0.28314</v>
      </c>
      <c r="F106" s="23">
        <v>1.8419999999999999E-2</v>
      </c>
    </row>
    <row r="107" spans="2:6">
      <c r="B107" s="23">
        <v>10.726599999999999</v>
      </c>
      <c r="C107" s="23">
        <v>0.26621</v>
      </c>
      <c r="D107" s="23">
        <v>1.7469999999999999E-2</v>
      </c>
      <c r="E107" s="23">
        <v>0.28216000000000002</v>
      </c>
      <c r="F107" s="23">
        <v>2.3009999999999999E-2</v>
      </c>
    </row>
    <row r="108" spans="2:6">
      <c r="B108" s="23">
        <v>10.835000000000001</v>
      </c>
      <c r="C108" s="23">
        <v>0.26332</v>
      </c>
      <c r="D108" s="23">
        <v>1.779E-2</v>
      </c>
      <c r="E108" s="23">
        <v>0.28866000000000003</v>
      </c>
      <c r="F108" s="23">
        <v>2.0240000000000001E-2</v>
      </c>
    </row>
    <row r="109" spans="2:6">
      <c r="B109" s="23">
        <v>10.943300000000001</v>
      </c>
      <c r="C109" s="23">
        <v>0.26561000000000001</v>
      </c>
      <c r="D109" s="23">
        <v>1.821E-2</v>
      </c>
      <c r="E109" s="23">
        <v>0.27353</v>
      </c>
      <c r="F109" s="23">
        <v>1.873E-2</v>
      </c>
    </row>
    <row r="110" spans="2:6">
      <c r="B110" s="23">
        <v>11.0517</v>
      </c>
      <c r="C110" s="23">
        <v>0.26849000000000001</v>
      </c>
      <c r="D110" s="23">
        <v>1.9619999999999999E-2</v>
      </c>
      <c r="E110" s="23">
        <v>0.27237</v>
      </c>
      <c r="F110" s="23">
        <v>1.8530000000000001E-2</v>
      </c>
    </row>
    <row r="111" spans="2:6">
      <c r="B111" s="23">
        <v>11.16</v>
      </c>
      <c r="C111" s="23">
        <v>0.27840999999999999</v>
      </c>
      <c r="D111" s="23">
        <v>2.0230000000000001E-2</v>
      </c>
      <c r="E111" s="23">
        <v>0.27826000000000001</v>
      </c>
      <c r="F111" s="23">
        <v>1.6299999999999999E-2</v>
      </c>
    </row>
    <row r="112" spans="2:6">
      <c r="B112" s="23">
        <v>11.2684</v>
      </c>
      <c r="C112" s="23">
        <v>0.28269</v>
      </c>
      <c r="D112" s="23">
        <v>1.174E-2</v>
      </c>
      <c r="E112" s="23">
        <v>0.28053</v>
      </c>
      <c r="F112" s="23">
        <v>1.687E-2</v>
      </c>
    </row>
    <row r="113" spans="2:6">
      <c r="B113" s="23">
        <v>11.3767</v>
      </c>
      <c r="C113" s="23">
        <v>0.28005999999999998</v>
      </c>
      <c r="D113" s="23">
        <v>1.7399999999999999E-2</v>
      </c>
      <c r="E113" s="23">
        <v>0.26541999999999999</v>
      </c>
      <c r="F113" s="23">
        <v>9.1299999999999992E-3</v>
      </c>
    </row>
    <row r="114" spans="2:6">
      <c r="B114" s="23">
        <v>11.485099999999999</v>
      </c>
      <c r="C114" s="23">
        <v>0.27090999999999998</v>
      </c>
      <c r="D114" s="23">
        <v>1.8700000000000001E-2</v>
      </c>
      <c r="E114" s="23">
        <v>0.26984000000000002</v>
      </c>
      <c r="F114" s="23">
        <v>1.6920000000000001E-2</v>
      </c>
    </row>
    <row r="115" spans="2:6">
      <c r="B115" s="23">
        <v>11.593400000000001</v>
      </c>
      <c r="C115" s="23">
        <v>0.27193000000000001</v>
      </c>
      <c r="D115" s="23">
        <v>1.9619999999999999E-2</v>
      </c>
      <c r="E115" s="23">
        <v>0.27496999999999999</v>
      </c>
      <c r="F115" s="23">
        <v>1.67E-2</v>
      </c>
    </row>
    <row r="116" spans="2:6">
      <c r="B116" s="23">
        <v>11.7018</v>
      </c>
      <c r="C116" s="23">
        <v>0.27840999999999999</v>
      </c>
      <c r="D116" s="23">
        <v>1.123E-2</v>
      </c>
      <c r="E116" s="23">
        <v>0.26616000000000001</v>
      </c>
      <c r="F116" s="23">
        <v>9.75E-3</v>
      </c>
    </row>
    <row r="117" spans="2:6">
      <c r="B117" s="23">
        <v>11.8101</v>
      </c>
      <c r="C117" s="23">
        <v>0.27840999999999999</v>
      </c>
      <c r="D117" s="23">
        <v>1.899E-2</v>
      </c>
      <c r="E117" s="23">
        <v>0.27118999999999999</v>
      </c>
      <c r="F117" s="23">
        <v>1.473E-2</v>
      </c>
    </row>
    <row r="118" spans="2:6">
      <c r="B118" s="23">
        <v>11.9185</v>
      </c>
      <c r="C118" s="23">
        <v>0.28800999999999999</v>
      </c>
      <c r="D118" s="23">
        <v>2.1010000000000001E-2</v>
      </c>
      <c r="E118" s="23">
        <v>0.27671000000000001</v>
      </c>
      <c r="F118" s="23">
        <v>1.9259999999999999E-2</v>
      </c>
    </row>
    <row r="119" spans="2:6">
      <c r="B119" s="23">
        <v>12.0268</v>
      </c>
      <c r="C119" s="23">
        <v>0.27938000000000002</v>
      </c>
      <c r="D119" s="23">
        <v>1.9810000000000001E-2</v>
      </c>
      <c r="E119" s="23">
        <v>0.27496999999999999</v>
      </c>
      <c r="F119" s="23">
        <v>1.4760000000000001E-2</v>
      </c>
    </row>
    <row r="120" spans="2:6">
      <c r="B120" s="23">
        <v>12.135199999999999</v>
      </c>
      <c r="C120" s="23">
        <v>0.25796999999999998</v>
      </c>
      <c r="D120" s="23">
        <v>1.975E-2</v>
      </c>
      <c r="E120" s="23">
        <v>0.26973000000000003</v>
      </c>
      <c r="F120" s="23">
        <v>1.627E-2</v>
      </c>
    </row>
    <row r="121" spans="2:6">
      <c r="B121" s="23">
        <v>12.243499999999999</v>
      </c>
      <c r="C121" s="23">
        <v>0.27929999999999999</v>
      </c>
      <c r="D121" s="23">
        <v>2.2259999999999999E-2</v>
      </c>
      <c r="E121" s="23">
        <v>0.26185000000000003</v>
      </c>
      <c r="F121" s="23">
        <v>1.554E-2</v>
      </c>
    </row>
    <row r="122" spans="2:6">
      <c r="B122" s="23">
        <v>12.351900000000001</v>
      </c>
      <c r="C122" s="23">
        <v>0.26834999999999998</v>
      </c>
      <c r="D122" s="23">
        <v>1.95E-2</v>
      </c>
      <c r="E122" s="23">
        <v>0.26257999999999998</v>
      </c>
      <c r="F122" s="23">
        <v>1.5709999999999998E-2</v>
      </c>
    </row>
    <row r="123" spans="2:6">
      <c r="B123" s="23">
        <v>12.4602</v>
      </c>
      <c r="C123" s="23">
        <v>0.27034000000000002</v>
      </c>
      <c r="D123" s="23">
        <v>2.1319999999999999E-2</v>
      </c>
      <c r="E123" s="23">
        <v>0.27030999999999999</v>
      </c>
      <c r="F123" s="23">
        <v>1.6930000000000001E-2</v>
      </c>
    </row>
    <row r="124" spans="2:6">
      <c r="B124" s="23">
        <v>12.5686</v>
      </c>
      <c r="C124" s="23">
        <v>0.27116000000000001</v>
      </c>
      <c r="D124" s="23">
        <v>1.8499999999999999E-2</v>
      </c>
      <c r="E124" s="23">
        <v>0.27017000000000002</v>
      </c>
      <c r="F124" s="23">
        <v>1.2149999999999999E-2</v>
      </c>
    </row>
    <row r="125" spans="2:6">
      <c r="B125" s="23">
        <v>12.6769</v>
      </c>
      <c r="C125" s="23">
        <v>0.28171000000000002</v>
      </c>
      <c r="D125" s="23">
        <v>2.07E-2</v>
      </c>
      <c r="E125" s="23">
        <v>0.25895000000000001</v>
      </c>
      <c r="F125" s="23">
        <v>9.6399999999999993E-3</v>
      </c>
    </row>
    <row r="126" spans="2:6">
      <c r="B126" s="23">
        <v>12.785299999999999</v>
      </c>
      <c r="C126" s="23">
        <v>0.25858999999999999</v>
      </c>
      <c r="D126" s="23">
        <v>1.436E-2</v>
      </c>
      <c r="E126" s="23">
        <v>0.25711000000000001</v>
      </c>
      <c r="F126" s="23">
        <v>9.4500000000000001E-3</v>
      </c>
    </row>
    <row r="127" spans="2:6">
      <c r="B127" s="23">
        <v>12.893599999999999</v>
      </c>
      <c r="C127" s="23">
        <v>0.25096000000000002</v>
      </c>
      <c r="D127" s="23">
        <v>1.414E-2</v>
      </c>
      <c r="E127" s="23">
        <v>0.24587999999999999</v>
      </c>
      <c r="F127" s="23">
        <v>9.3399999999999993E-3</v>
      </c>
    </row>
    <row r="128" spans="2:6">
      <c r="B128" s="23">
        <v>13.002000000000001</v>
      </c>
      <c r="C128" s="23">
        <v>0.25840000000000002</v>
      </c>
      <c r="D128" s="23">
        <v>1.404E-2</v>
      </c>
      <c r="E128" s="23">
        <v>0.2427</v>
      </c>
      <c r="F128" s="23">
        <v>1.0290000000000001E-2</v>
      </c>
    </row>
    <row r="129" spans="2:6">
      <c r="B129" s="23">
        <v>13.110300000000001</v>
      </c>
      <c r="C129" s="23">
        <v>0.24082999999999999</v>
      </c>
      <c r="D129" s="23">
        <v>1.4959999999999999E-2</v>
      </c>
      <c r="E129" s="23">
        <v>0.22653000000000001</v>
      </c>
      <c r="F129" s="23">
        <v>9.6600000000000002E-3</v>
      </c>
    </row>
    <row r="130" spans="2:6">
      <c r="B130" s="23">
        <v>13.2187</v>
      </c>
      <c r="C130" s="23">
        <v>0.23980000000000001</v>
      </c>
      <c r="D130" s="23">
        <v>1.376E-2</v>
      </c>
      <c r="E130" s="23">
        <v>0.18812999999999999</v>
      </c>
      <c r="F130" s="23">
        <v>1.9859999999999999E-2</v>
      </c>
    </row>
    <row r="131" spans="2:6">
      <c r="B131" s="23">
        <v>13.327</v>
      </c>
      <c r="C131" s="23">
        <v>0.20146</v>
      </c>
      <c r="D131" s="23">
        <v>1.6709999999999999E-2</v>
      </c>
      <c r="E131" s="23">
        <v>0.19620000000000001</v>
      </c>
      <c r="F131" s="23">
        <v>1.8499999999999999E-2</v>
      </c>
    </row>
    <row r="132" spans="2:6">
      <c r="B132" s="23">
        <v>13.4354</v>
      </c>
      <c r="C132" s="23">
        <v>0.19400000000000001</v>
      </c>
      <c r="D132" s="23">
        <v>1.4630000000000001E-2</v>
      </c>
      <c r="E132" s="23">
        <v>0.19344</v>
      </c>
      <c r="F132" s="23">
        <v>9.2700000000000005E-3</v>
      </c>
    </row>
    <row r="133" spans="2:6">
      <c r="B133" s="23">
        <v>13.543699999999999</v>
      </c>
      <c r="C133" s="23">
        <v>0.18021000000000001</v>
      </c>
      <c r="D133" s="23">
        <v>1.387E-2</v>
      </c>
      <c r="E133" s="23">
        <v>0.15440000000000001</v>
      </c>
      <c r="F133" s="23">
        <v>1.3860000000000001E-2</v>
      </c>
    </row>
    <row r="134" spans="2:6">
      <c r="B134" s="23">
        <v>13.652100000000001</v>
      </c>
      <c r="C134" s="23">
        <v>0.13778000000000001</v>
      </c>
      <c r="D134" s="23">
        <v>1.4319999999999999E-2</v>
      </c>
      <c r="E134" s="23">
        <v>0.13231000000000001</v>
      </c>
      <c r="F134" s="23">
        <v>1.7129999999999999E-2</v>
      </c>
    </row>
    <row r="135" spans="2:6">
      <c r="B135" s="23">
        <v>13.760400000000001</v>
      </c>
      <c r="C135" s="23">
        <v>0.12146999999999999</v>
      </c>
      <c r="D135" s="23">
        <v>1.3310000000000001E-2</v>
      </c>
      <c r="E135" s="23">
        <v>0.12137000000000001</v>
      </c>
      <c r="F135" s="23">
        <v>1.7319999999999999E-2</v>
      </c>
    </row>
    <row r="136" spans="2:6">
      <c r="B136" s="23">
        <v>13.8688</v>
      </c>
      <c r="C136" s="23">
        <v>9.6189999999999998E-2</v>
      </c>
      <c r="D136" s="23">
        <v>1.2869999999999999E-2</v>
      </c>
      <c r="E136" s="23">
        <v>0.12567999999999999</v>
      </c>
      <c r="F136" s="23">
        <v>1.444E-2</v>
      </c>
    </row>
    <row r="137" spans="2:6">
      <c r="B137" s="23">
        <v>13.9771</v>
      </c>
      <c r="C137" s="23">
        <v>9.0319999999999998E-2</v>
      </c>
      <c r="D137" s="23">
        <v>1.545E-2</v>
      </c>
      <c r="E137" s="23">
        <v>0.10568</v>
      </c>
      <c r="F137" s="23">
        <v>9.6900000000000007E-3</v>
      </c>
    </row>
    <row r="138" spans="2:6">
      <c r="B138" s="23">
        <v>14.0855</v>
      </c>
      <c r="C138" s="23">
        <v>7.6469999999999996E-2</v>
      </c>
      <c r="D138" s="23">
        <v>1.3310000000000001E-2</v>
      </c>
      <c r="E138" s="23">
        <v>9.3700000000000006E-2</v>
      </c>
      <c r="F138" s="23">
        <v>1.24E-2</v>
      </c>
    </row>
    <row r="139" spans="2:6">
      <c r="B139" s="23">
        <v>14.1938</v>
      </c>
      <c r="C139" s="23">
        <v>4.3249999999999997E-2</v>
      </c>
      <c r="D139" s="23">
        <v>1.214E-2</v>
      </c>
      <c r="E139" s="23">
        <v>5.8099999999999999E-2</v>
      </c>
      <c r="F139" s="23">
        <v>1.3259999999999999E-2</v>
      </c>
    </row>
    <row r="140" spans="2:6">
      <c r="B140" s="23">
        <v>14.302099999999999</v>
      </c>
      <c r="C140" s="23">
        <v>2.0209999999999999E-2</v>
      </c>
      <c r="D140" s="23">
        <v>1.489E-2</v>
      </c>
      <c r="E140" s="23">
        <v>2.6120000000000001E-2</v>
      </c>
      <c r="F140" s="23">
        <v>1.0959999999999999E-2</v>
      </c>
    </row>
    <row r="141" spans="2:6">
      <c r="B141" s="23">
        <v>14.410500000000001</v>
      </c>
      <c r="C141" s="23">
        <v>1.8679999999999999E-2</v>
      </c>
      <c r="D141" s="23">
        <v>1.4290000000000001E-2</v>
      </c>
      <c r="E141" s="23">
        <v>2.112E-2</v>
      </c>
      <c r="F141" s="23">
        <v>1.2619999999999999E-2</v>
      </c>
    </row>
    <row r="142" spans="2:6">
      <c r="B142" s="23">
        <v>14.518800000000001</v>
      </c>
      <c r="C142" s="23">
        <v>1.967E-2</v>
      </c>
      <c r="D142" s="23">
        <v>1.5299999999999999E-2</v>
      </c>
      <c r="E142" s="23">
        <v>1.8159999999999999E-2</v>
      </c>
      <c r="F142" s="23">
        <v>1.252E-2</v>
      </c>
    </row>
    <row r="143" spans="2:6">
      <c r="B143" s="23">
        <v>14.6272</v>
      </c>
      <c r="C143" s="23">
        <v>2.1080000000000002E-2</v>
      </c>
      <c r="D143" s="23">
        <v>1.307E-2</v>
      </c>
      <c r="E143" s="23">
        <v>1.6119999999999999E-2</v>
      </c>
      <c r="F143" s="23">
        <v>1.329E-2</v>
      </c>
    </row>
    <row r="144" spans="2:6">
      <c r="B144" s="23">
        <v>14.7356</v>
      </c>
      <c r="C144" s="23">
        <v>1.5270000000000001E-2</v>
      </c>
      <c r="D144" s="23">
        <v>1.307E-2</v>
      </c>
      <c r="E144" s="23">
        <v>1.712E-2</v>
      </c>
      <c r="F144" s="23">
        <v>1.315E-2</v>
      </c>
    </row>
    <row r="145" spans="2:6">
      <c r="B145" s="23">
        <v>14.843999999999999</v>
      </c>
      <c r="C145" s="23">
        <v>1.5270000000000001E-2</v>
      </c>
      <c r="D145" s="23">
        <v>1.1730000000000001E-2</v>
      </c>
      <c r="E145" s="23">
        <v>2.0930000000000001E-2</v>
      </c>
      <c r="F145" s="23">
        <v>1.2529999999999999E-2</v>
      </c>
    </row>
    <row r="146" spans="2:6">
      <c r="B146" s="23">
        <v>14.952400000000001</v>
      </c>
      <c r="C146" s="23">
        <v>1.157E-2</v>
      </c>
      <c r="D146" s="23">
        <v>1.2330000000000001E-2</v>
      </c>
      <c r="E146" s="23">
        <v>1.8239999999999999E-2</v>
      </c>
      <c r="F146" s="23">
        <v>1.2279999999999999E-2</v>
      </c>
    </row>
    <row r="147" spans="2:6">
      <c r="B147" s="23">
        <v>15.092000000000001</v>
      </c>
      <c r="C147" s="23">
        <v>1.323E-2</v>
      </c>
      <c r="D147" s="23">
        <v>1.234E-2</v>
      </c>
      <c r="E147" s="23">
        <v>1.8180000000000002E-2</v>
      </c>
      <c r="F147" s="23">
        <v>1.319E-2</v>
      </c>
    </row>
    <row r="148" spans="2:6">
      <c r="B148" s="23">
        <v>15.2003</v>
      </c>
      <c r="C148" s="23">
        <v>1.3270000000000001E-2</v>
      </c>
      <c r="D148" s="23">
        <v>1.4319999999999999E-2</v>
      </c>
      <c r="E148" s="23">
        <v>1.7399999999999999E-2</v>
      </c>
      <c r="F148" s="23">
        <v>1.289E-2</v>
      </c>
    </row>
    <row r="149" spans="2:6">
      <c r="B149" s="23">
        <v>15.3087</v>
      </c>
      <c r="C149" s="23">
        <v>1.8689999999999998E-2</v>
      </c>
      <c r="D149" s="23">
        <v>1.3650000000000001E-2</v>
      </c>
      <c r="E149" s="23">
        <v>1.465E-2</v>
      </c>
      <c r="F149" s="23">
        <v>1.176E-2</v>
      </c>
    </row>
    <row r="150" spans="2:6">
      <c r="B150" s="23">
        <v>15.417</v>
      </c>
      <c r="C150" s="23">
        <v>1.686E-2</v>
      </c>
      <c r="D150" s="23">
        <v>1.2619999999999999E-2</v>
      </c>
      <c r="E150" s="23">
        <v>1.61E-2</v>
      </c>
      <c r="F150" s="23">
        <v>1.175E-2</v>
      </c>
    </row>
    <row r="151" spans="2:6">
      <c r="B151" s="23">
        <v>15.525399999999999</v>
      </c>
      <c r="C151" s="23">
        <v>1.4030000000000001E-2</v>
      </c>
      <c r="D151" s="23">
        <v>1.299E-2</v>
      </c>
      <c r="E151" s="23">
        <v>1.4019999999999999E-2</v>
      </c>
      <c r="F151" s="23">
        <v>1.115E-2</v>
      </c>
    </row>
    <row r="152" spans="2:6">
      <c r="B152" s="23">
        <v>15.633699999999999</v>
      </c>
      <c r="C152" s="23">
        <v>1.504E-2</v>
      </c>
      <c r="D152" s="23">
        <v>1.065E-2</v>
      </c>
      <c r="E152" s="23">
        <v>1.677E-2</v>
      </c>
      <c r="F152" s="23">
        <v>1.336E-2</v>
      </c>
    </row>
    <row r="153" spans="2:6">
      <c r="B153" s="23">
        <v>15.742100000000001</v>
      </c>
      <c r="C153" s="23">
        <v>8.6099999999999996E-3</v>
      </c>
      <c r="D153" s="23">
        <v>1.2070000000000001E-2</v>
      </c>
      <c r="E153" s="23">
        <v>1.6750000000000001E-2</v>
      </c>
      <c r="F153" s="23">
        <v>1.273E-2</v>
      </c>
    </row>
    <row r="154" spans="2:6">
      <c r="B154" s="23">
        <v>15.8504</v>
      </c>
      <c r="C154" s="23">
        <v>1.2529999999999999E-2</v>
      </c>
      <c r="D154" s="23">
        <v>1.0630000000000001E-2</v>
      </c>
      <c r="E154" s="23">
        <v>1.6580000000000001E-2</v>
      </c>
      <c r="F154" s="23">
        <v>1.2370000000000001E-2</v>
      </c>
    </row>
    <row r="155" spans="2:6">
      <c r="B155" s="23">
        <v>15.9587</v>
      </c>
      <c r="C155" s="23">
        <v>1.2919999999999999E-2</v>
      </c>
      <c r="D155" s="23">
        <v>1.2149999999999999E-2</v>
      </c>
      <c r="E155" s="23">
        <v>1.4189999999999999E-2</v>
      </c>
      <c r="F155" s="23">
        <v>1.1990000000000001E-2</v>
      </c>
    </row>
    <row r="156" spans="2:6">
      <c r="B156" s="23">
        <v>16.0671</v>
      </c>
      <c r="C156" s="23">
        <v>1.423E-2</v>
      </c>
      <c r="D156" s="23">
        <v>1.158E-2</v>
      </c>
      <c r="E156" s="23">
        <v>1.452E-2</v>
      </c>
      <c r="F156" s="23">
        <v>1.2619999999999999E-2</v>
      </c>
    </row>
    <row r="157" spans="2:6">
      <c r="B157" s="23">
        <v>16.1754</v>
      </c>
      <c r="C157" s="23">
        <v>1.026E-2</v>
      </c>
      <c r="D157" s="23">
        <v>1.1469999999999999E-2</v>
      </c>
      <c r="E157" s="23">
        <v>1.5630000000000002E-2</v>
      </c>
      <c r="F157" s="23">
        <v>1.375E-2</v>
      </c>
    </row>
    <row r="158" spans="2:6">
      <c r="B158" s="23">
        <v>16.283799999999999</v>
      </c>
      <c r="C158" s="23">
        <v>1.37E-2</v>
      </c>
      <c r="D158" s="23">
        <v>1.1730000000000001E-2</v>
      </c>
      <c r="E158" s="23">
        <v>1.52E-2</v>
      </c>
      <c r="F158" s="23">
        <v>1.2959999999999999E-2</v>
      </c>
    </row>
    <row r="159" spans="2:6">
      <c r="B159" s="23">
        <v>16.392099999999999</v>
      </c>
      <c r="C159" s="23">
        <v>1.694E-2</v>
      </c>
      <c r="D159" s="23">
        <v>1.2149999999999999E-2</v>
      </c>
      <c r="E159" s="23">
        <v>1.384E-2</v>
      </c>
      <c r="F159" s="23">
        <v>1.3679999999999999E-2</v>
      </c>
    </row>
    <row r="160" spans="2:6">
      <c r="B160" s="23">
        <v>16.500499999999999</v>
      </c>
      <c r="C160" s="23">
        <v>1.499E-2</v>
      </c>
      <c r="D160" s="23">
        <v>1.065E-2</v>
      </c>
      <c r="E160" s="23">
        <v>1.554E-2</v>
      </c>
      <c r="F160" s="23">
        <v>1.303E-2</v>
      </c>
    </row>
    <row r="161" spans="2:7">
      <c r="B161" s="23">
        <v>16.608799999999999</v>
      </c>
      <c r="C161" s="23">
        <v>1.0160000000000001E-2</v>
      </c>
      <c r="D161" s="23">
        <v>1.217E-2</v>
      </c>
      <c r="E161" s="23">
        <v>1.6049999999999998E-2</v>
      </c>
      <c r="F161" s="23">
        <v>1.3180000000000001E-2</v>
      </c>
    </row>
    <row r="162" spans="2:7">
      <c r="B162" s="23">
        <v>16.717199999999998</v>
      </c>
      <c r="C162" s="23">
        <v>1.482E-2</v>
      </c>
      <c r="D162" s="23">
        <v>1.0630000000000001E-2</v>
      </c>
      <c r="E162" s="23">
        <v>1.55E-2</v>
      </c>
      <c r="F162" s="23">
        <v>1.24E-2</v>
      </c>
    </row>
    <row r="163" spans="2:7">
      <c r="B163" s="23">
        <v>16.825600000000001</v>
      </c>
      <c r="C163" s="23">
        <v>1.223E-2</v>
      </c>
      <c r="D163" s="23">
        <v>1.065E-2</v>
      </c>
      <c r="E163" s="23">
        <v>1.643E-2</v>
      </c>
      <c r="F163" s="23">
        <v>1.3259999999999999E-2</v>
      </c>
    </row>
    <row r="164" spans="2:7">
      <c r="B164" s="23">
        <v>16.934000000000001</v>
      </c>
      <c r="C164" s="23">
        <v>1.652E-2</v>
      </c>
      <c r="D164" s="23">
        <v>1.2070000000000001E-2</v>
      </c>
      <c r="E164" s="23">
        <v>1.6289999999999999E-2</v>
      </c>
      <c r="F164" s="23">
        <v>1.0959999999999999E-2</v>
      </c>
    </row>
    <row r="165" spans="2:7">
      <c r="B165" s="23">
        <v>17.042400000000001</v>
      </c>
      <c r="C165" s="23">
        <v>1.2919999999999999E-2</v>
      </c>
      <c r="D165" s="23">
        <v>1.0630000000000001E-2</v>
      </c>
      <c r="E165" s="23">
        <v>1.5890000000000001E-2</v>
      </c>
      <c r="F165" s="23">
        <v>1.2619999999999999E-2</v>
      </c>
    </row>
    <row r="168" spans="2:7">
      <c r="C168" s="24"/>
      <c r="D168" s="24"/>
      <c r="F168" s="23"/>
      <c r="G168" s="23"/>
    </row>
    <row r="169" spans="2:7">
      <c r="F169" s="23"/>
      <c r="G169" s="23"/>
    </row>
    <row r="170" spans="2:7">
      <c r="F170" s="23"/>
      <c r="G170" s="23"/>
    </row>
    <row r="171" spans="2:7">
      <c r="C171" s="23"/>
      <c r="D171" s="23"/>
      <c r="E171" s="23"/>
      <c r="F171" s="23"/>
      <c r="G171" s="23"/>
    </row>
    <row r="172" spans="2:7">
      <c r="C172" s="23"/>
      <c r="D172" s="23"/>
      <c r="E172" s="23"/>
      <c r="F172" s="23"/>
      <c r="G172" s="23"/>
    </row>
    <row r="173" spans="2:7">
      <c r="C173" s="23"/>
      <c r="D173" s="23"/>
      <c r="E173" s="23"/>
      <c r="F173" s="23"/>
      <c r="G173" s="23"/>
    </row>
    <row r="174" spans="2:7">
      <c r="C174" s="23"/>
      <c r="D174" s="23"/>
      <c r="E174" s="23"/>
      <c r="F174" s="23"/>
      <c r="G174" s="23"/>
    </row>
    <row r="175" spans="2:7">
      <c r="C175" s="23"/>
      <c r="D175" s="23"/>
      <c r="E175" s="23"/>
      <c r="F175" s="23"/>
      <c r="G175" s="23"/>
    </row>
    <row r="176" spans="2:7">
      <c r="C176" s="23"/>
      <c r="D176" s="23"/>
      <c r="E176" s="23"/>
      <c r="F176" s="23"/>
      <c r="G176" s="23"/>
    </row>
    <row r="177" spans="3:7">
      <c r="C177" s="23"/>
      <c r="D177" s="23"/>
      <c r="E177" s="23"/>
      <c r="F177" s="23"/>
      <c r="G177" s="23"/>
    </row>
    <row r="178" spans="3:7">
      <c r="C178" s="23"/>
      <c r="D178" s="23"/>
      <c r="E178" s="23"/>
      <c r="F178" s="23"/>
      <c r="G178" s="23"/>
    </row>
    <row r="179" spans="3:7">
      <c r="C179" s="23"/>
      <c r="D179" s="23"/>
      <c r="E179" s="23"/>
      <c r="F179" s="23"/>
      <c r="G179" s="23"/>
    </row>
    <row r="180" spans="3:7">
      <c r="C180" s="23"/>
      <c r="D180" s="23"/>
      <c r="E180" s="23"/>
      <c r="F180" s="23"/>
      <c r="G180" s="23"/>
    </row>
    <row r="181" spans="3:7">
      <c r="C181" s="23"/>
      <c r="D181" s="23"/>
      <c r="E181" s="23"/>
      <c r="F181" s="23"/>
      <c r="G181" s="23"/>
    </row>
    <row r="182" spans="3:7">
      <c r="C182" s="23"/>
      <c r="D182" s="23"/>
      <c r="E182" s="23"/>
      <c r="F182" s="23"/>
      <c r="G182" s="23"/>
    </row>
    <row r="183" spans="3:7">
      <c r="C183" s="23"/>
      <c r="D183" s="23"/>
      <c r="E183" s="23"/>
      <c r="F183" s="23"/>
      <c r="G183" s="23"/>
    </row>
    <row r="184" spans="3:7">
      <c r="C184" s="23"/>
      <c r="D184" s="23"/>
      <c r="E184" s="23"/>
      <c r="F184" s="23"/>
      <c r="G184" s="23"/>
    </row>
    <row r="185" spans="3:7">
      <c r="C185" s="23"/>
      <c r="D185" s="23"/>
      <c r="E185" s="23"/>
      <c r="F185" s="23"/>
      <c r="G185" s="23"/>
    </row>
    <row r="186" spans="3:7">
      <c r="C186" s="23"/>
      <c r="D186" s="23"/>
      <c r="E186" s="23"/>
      <c r="F186" s="23"/>
      <c r="G186" s="23"/>
    </row>
    <row r="187" spans="3:7">
      <c r="C187" s="23"/>
      <c r="D187" s="23"/>
      <c r="E187" s="23"/>
      <c r="F187" s="23"/>
      <c r="G187" s="23"/>
    </row>
    <row r="188" spans="3:7">
      <c r="C188" s="23"/>
      <c r="D188" s="23"/>
      <c r="E188" s="23"/>
      <c r="F188" s="23"/>
      <c r="G188" s="23"/>
    </row>
    <row r="189" spans="3:7">
      <c r="C189" s="23"/>
      <c r="D189" s="23"/>
      <c r="E189" s="23"/>
      <c r="F189" s="23"/>
      <c r="G189" s="23"/>
    </row>
    <row r="190" spans="3:7">
      <c r="C190" s="23"/>
      <c r="D190" s="23"/>
      <c r="E190" s="23"/>
      <c r="F190" s="23"/>
      <c r="G190" s="23"/>
    </row>
    <row r="191" spans="3:7">
      <c r="C191" s="23"/>
      <c r="D191" s="23"/>
      <c r="E191" s="23"/>
      <c r="F191" s="23"/>
      <c r="G191" s="23"/>
    </row>
    <row r="192" spans="3:7">
      <c r="C192" s="23"/>
      <c r="D192" s="23"/>
      <c r="E192" s="23"/>
      <c r="F192" s="23"/>
      <c r="G192" s="23"/>
    </row>
    <row r="193" spans="3:7">
      <c r="C193" s="23"/>
      <c r="D193" s="23"/>
      <c r="E193" s="23"/>
      <c r="F193" s="23"/>
      <c r="G193" s="23"/>
    </row>
    <row r="194" spans="3:7">
      <c r="C194" s="23"/>
      <c r="D194" s="23"/>
      <c r="E194" s="23"/>
      <c r="F194" s="23"/>
      <c r="G194" s="23"/>
    </row>
    <row r="195" spans="3:7">
      <c r="C195" s="23"/>
      <c r="D195" s="23"/>
      <c r="E195" s="23"/>
      <c r="F195" s="23"/>
      <c r="G195" s="23"/>
    </row>
    <row r="196" spans="3:7">
      <c r="C196" s="23"/>
      <c r="D196" s="23"/>
      <c r="E196" s="23"/>
      <c r="F196" s="23"/>
      <c r="G196" s="23"/>
    </row>
    <row r="197" spans="3:7">
      <c r="C197" s="23"/>
      <c r="D197" s="23"/>
      <c r="E197" s="23"/>
      <c r="F197" s="23"/>
      <c r="G197" s="23"/>
    </row>
    <row r="198" spans="3:7">
      <c r="C198" s="23"/>
      <c r="D198" s="23"/>
      <c r="E198" s="23"/>
      <c r="F198" s="23"/>
      <c r="G198" s="23"/>
    </row>
    <row r="199" spans="3:7">
      <c r="C199" s="23"/>
      <c r="D199" s="23"/>
      <c r="E199" s="23"/>
      <c r="F199" s="23"/>
      <c r="G199" s="23"/>
    </row>
    <row r="200" spans="3:7">
      <c r="C200" s="23"/>
      <c r="D200" s="23"/>
      <c r="E200" s="23"/>
      <c r="F200" s="23"/>
      <c r="G200" s="23"/>
    </row>
    <row r="201" spans="3:7">
      <c r="C201" s="23"/>
      <c r="D201" s="23"/>
      <c r="E201" s="23"/>
      <c r="F201" s="23"/>
      <c r="G201" s="23"/>
    </row>
    <row r="202" spans="3:7">
      <c r="C202" s="23"/>
      <c r="D202" s="23"/>
      <c r="E202" s="23"/>
      <c r="F202" s="23"/>
      <c r="G202" s="23"/>
    </row>
    <row r="203" spans="3:7">
      <c r="C203" s="23"/>
      <c r="D203" s="23"/>
      <c r="E203" s="23"/>
      <c r="F203" s="23"/>
      <c r="G203" s="23"/>
    </row>
    <row r="204" spans="3:7">
      <c r="C204" s="23"/>
      <c r="D204" s="23"/>
      <c r="E204" s="23"/>
      <c r="F204" s="23"/>
      <c r="G204" s="23"/>
    </row>
    <row r="205" spans="3:7">
      <c r="C205" s="23"/>
      <c r="D205" s="23"/>
      <c r="E205" s="23"/>
      <c r="F205" s="23"/>
      <c r="G205" s="23"/>
    </row>
    <row r="206" spans="3:7">
      <c r="C206" s="23"/>
      <c r="D206" s="23"/>
      <c r="E206" s="23"/>
      <c r="F206" s="23"/>
      <c r="G206" s="23"/>
    </row>
    <row r="207" spans="3:7">
      <c r="C207" s="23"/>
      <c r="D207" s="23"/>
      <c r="E207" s="23"/>
      <c r="F207" s="23"/>
      <c r="G207" s="23"/>
    </row>
    <row r="208" spans="3:7">
      <c r="C208" s="23"/>
      <c r="D208" s="23"/>
      <c r="E208" s="23"/>
      <c r="F208" s="23"/>
      <c r="G208" s="23"/>
    </row>
    <row r="209" spans="3:7">
      <c r="C209" s="23"/>
      <c r="D209" s="23"/>
      <c r="E209" s="23"/>
      <c r="F209" s="23"/>
      <c r="G209" s="23"/>
    </row>
    <row r="210" spans="3:7">
      <c r="C210" s="23"/>
      <c r="D210" s="23"/>
      <c r="E210" s="23"/>
      <c r="F210" s="23"/>
      <c r="G210" s="23"/>
    </row>
    <row r="211" spans="3:7">
      <c r="C211" s="23"/>
      <c r="D211" s="23"/>
      <c r="E211" s="23"/>
      <c r="F211" s="23"/>
      <c r="G211" s="23"/>
    </row>
    <row r="212" spans="3:7">
      <c r="C212" s="23"/>
      <c r="D212" s="23"/>
      <c r="E212" s="23"/>
      <c r="F212" s="23"/>
      <c r="G212" s="23"/>
    </row>
    <row r="213" spans="3:7">
      <c r="C213" s="23"/>
      <c r="D213" s="23"/>
      <c r="E213" s="23"/>
      <c r="F213" s="23"/>
      <c r="G213" s="23"/>
    </row>
    <row r="214" spans="3:7">
      <c r="C214" s="23"/>
      <c r="D214" s="23"/>
      <c r="E214" s="23"/>
      <c r="F214" s="23"/>
      <c r="G214" s="23"/>
    </row>
    <row r="215" spans="3:7">
      <c r="C215" s="23"/>
      <c r="D215" s="23"/>
      <c r="E215" s="23"/>
      <c r="F215" s="23"/>
      <c r="G215" s="23"/>
    </row>
    <row r="216" spans="3:7">
      <c r="C216" s="23"/>
      <c r="D216" s="23"/>
      <c r="E216" s="23"/>
      <c r="F216" s="23"/>
      <c r="G216" s="23"/>
    </row>
    <row r="217" spans="3:7">
      <c r="C217" s="23"/>
      <c r="D217" s="23"/>
      <c r="E217" s="23"/>
      <c r="F217" s="23"/>
      <c r="G217" s="23"/>
    </row>
    <row r="218" spans="3:7">
      <c r="C218" s="23"/>
      <c r="D218" s="23"/>
      <c r="E218" s="23"/>
      <c r="F218" s="23"/>
      <c r="G218" s="23"/>
    </row>
    <row r="219" spans="3:7">
      <c r="C219" s="23"/>
      <c r="D219" s="23"/>
      <c r="E219" s="23"/>
      <c r="F219" s="23"/>
      <c r="G219" s="23"/>
    </row>
    <row r="220" spans="3:7">
      <c r="C220" s="23"/>
      <c r="D220" s="23"/>
      <c r="E220" s="23"/>
      <c r="F220" s="23"/>
      <c r="G220" s="23"/>
    </row>
    <row r="221" spans="3:7">
      <c r="C221" s="23"/>
      <c r="D221" s="23"/>
      <c r="E221" s="23"/>
      <c r="F221" s="23"/>
      <c r="G221" s="23"/>
    </row>
    <row r="222" spans="3:7">
      <c r="C222" s="23"/>
      <c r="D222" s="23"/>
      <c r="E222" s="23"/>
      <c r="F222" s="23"/>
      <c r="G222" s="23"/>
    </row>
    <row r="223" spans="3:7">
      <c r="C223" s="23"/>
      <c r="D223" s="23"/>
      <c r="E223" s="23"/>
      <c r="F223" s="23"/>
      <c r="G223" s="23"/>
    </row>
    <row r="224" spans="3:7">
      <c r="C224" s="23"/>
      <c r="D224" s="23"/>
      <c r="E224" s="23"/>
      <c r="F224" s="23"/>
      <c r="G224" s="23"/>
    </row>
    <row r="225" spans="3:7">
      <c r="C225" s="23"/>
      <c r="D225" s="23"/>
      <c r="E225" s="23"/>
      <c r="F225" s="23"/>
      <c r="G225" s="23"/>
    </row>
    <row r="226" spans="3:7">
      <c r="C226" s="23"/>
      <c r="D226" s="23"/>
      <c r="E226" s="23"/>
      <c r="F226" s="23"/>
      <c r="G226" s="23"/>
    </row>
    <row r="227" spans="3:7">
      <c r="C227" s="23"/>
      <c r="D227" s="23"/>
      <c r="E227" s="23"/>
      <c r="F227" s="23"/>
      <c r="G227" s="23"/>
    </row>
    <row r="228" spans="3:7">
      <c r="C228" s="23"/>
      <c r="D228" s="23"/>
      <c r="E228" s="23"/>
      <c r="F228" s="23"/>
      <c r="G228" s="23"/>
    </row>
    <row r="229" spans="3:7">
      <c r="C229" s="23"/>
      <c r="D229" s="23"/>
      <c r="E229" s="23"/>
      <c r="F229" s="23"/>
      <c r="G229" s="23"/>
    </row>
    <row r="230" spans="3:7">
      <c r="C230" s="23"/>
      <c r="D230" s="23"/>
      <c r="E230" s="23"/>
      <c r="F230" s="23"/>
      <c r="G230" s="23"/>
    </row>
    <row r="231" spans="3:7">
      <c r="C231" s="23"/>
      <c r="D231" s="23"/>
      <c r="E231" s="23"/>
      <c r="F231" s="23"/>
      <c r="G231" s="23"/>
    </row>
    <row r="232" spans="3:7">
      <c r="C232" s="23"/>
      <c r="D232" s="23"/>
      <c r="E232" s="23"/>
      <c r="F232" s="23"/>
      <c r="G232" s="23"/>
    </row>
    <row r="233" spans="3:7">
      <c r="C233" s="23"/>
      <c r="D233" s="23"/>
      <c r="E233" s="23"/>
      <c r="F233" s="23"/>
      <c r="G233" s="23"/>
    </row>
    <row r="234" spans="3:7">
      <c r="C234" s="23"/>
      <c r="D234" s="23"/>
      <c r="E234" s="23"/>
      <c r="F234" s="23"/>
      <c r="G234" s="23"/>
    </row>
    <row r="235" spans="3:7">
      <c r="C235" s="23"/>
      <c r="D235" s="23"/>
      <c r="E235" s="23"/>
      <c r="F235" s="23"/>
      <c r="G235" s="23"/>
    </row>
    <row r="236" spans="3:7">
      <c r="C236" s="23"/>
      <c r="D236" s="23"/>
      <c r="E236" s="23"/>
      <c r="F236" s="23"/>
      <c r="G236" s="23"/>
    </row>
    <row r="237" spans="3:7">
      <c r="C237" s="23"/>
      <c r="D237" s="23"/>
      <c r="E237" s="23"/>
      <c r="F237" s="23"/>
      <c r="G237" s="23"/>
    </row>
    <row r="238" spans="3:7">
      <c r="C238" s="23"/>
      <c r="D238" s="23"/>
      <c r="E238" s="23"/>
      <c r="F238" s="23"/>
      <c r="G238" s="23"/>
    </row>
    <row r="239" spans="3:7">
      <c r="C239" s="23"/>
      <c r="D239" s="23"/>
      <c r="E239" s="23"/>
      <c r="F239" s="23"/>
      <c r="G239" s="23"/>
    </row>
    <row r="240" spans="3:7">
      <c r="C240" s="23"/>
      <c r="D240" s="23"/>
      <c r="E240" s="23"/>
      <c r="F240" s="23"/>
      <c r="G240" s="23"/>
    </row>
    <row r="241" spans="3:7">
      <c r="C241" s="23"/>
      <c r="D241" s="23"/>
      <c r="E241" s="23"/>
      <c r="F241" s="23"/>
      <c r="G241" s="23"/>
    </row>
    <row r="242" spans="3:7">
      <c r="C242" s="23"/>
      <c r="D242" s="23"/>
      <c r="E242" s="23"/>
      <c r="F242" s="23"/>
      <c r="G242" s="23"/>
    </row>
    <row r="243" spans="3:7">
      <c r="C243" s="23"/>
      <c r="D243" s="23"/>
      <c r="E243" s="23"/>
      <c r="F243" s="23"/>
      <c r="G243" s="23"/>
    </row>
    <row r="244" spans="3:7">
      <c r="C244" s="23"/>
      <c r="D244" s="23"/>
      <c r="E244" s="23"/>
      <c r="F244" s="23"/>
      <c r="G244" s="23"/>
    </row>
    <row r="245" spans="3:7">
      <c r="C245" s="23"/>
      <c r="D245" s="23"/>
      <c r="E245" s="23"/>
      <c r="F245" s="23"/>
      <c r="G245" s="23"/>
    </row>
    <row r="246" spans="3:7">
      <c r="C246" s="23"/>
      <c r="D246" s="23"/>
      <c r="E246" s="23"/>
      <c r="F246" s="23"/>
      <c r="G246" s="23"/>
    </row>
    <row r="247" spans="3:7">
      <c r="C247" s="23"/>
      <c r="D247" s="23"/>
      <c r="E247" s="23"/>
      <c r="F247" s="23"/>
      <c r="G247" s="23"/>
    </row>
    <row r="248" spans="3:7">
      <c r="C248" s="23"/>
      <c r="D248" s="23"/>
      <c r="E248" s="23"/>
      <c r="F248" s="23"/>
      <c r="G248" s="23"/>
    </row>
    <row r="249" spans="3:7">
      <c r="C249" s="23"/>
      <c r="D249" s="23"/>
      <c r="E249" s="23"/>
      <c r="F249" s="23"/>
      <c r="G249" s="23"/>
    </row>
    <row r="250" spans="3:7">
      <c r="C250" s="23"/>
      <c r="D250" s="23"/>
      <c r="E250" s="23"/>
      <c r="F250" s="23"/>
      <c r="G250" s="23"/>
    </row>
    <row r="251" spans="3:7">
      <c r="C251" s="23"/>
      <c r="D251" s="23"/>
      <c r="E251" s="23"/>
      <c r="F251" s="23"/>
      <c r="G251" s="23"/>
    </row>
    <row r="252" spans="3:7">
      <c r="C252" s="23"/>
      <c r="D252" s="23"/>
      <c r="E252" s="23"/>
      <c r="F252" s="23"/>
      <c r="G252" s="23"/>
    </row>
    <row r="253" spans="3:7">
      <c r="C253" s="23"/>
      <c r="D253" s="23"/>
      <c r="E253" s="23"/>
      <c r="F253" s="23"/>
      <c r="G253" s="23"/>
    </row>
    <row r="254" spans="3:7">
      <c r="C254" s="23"/>
      <c r="D254" s="23"/>
      <c r="E254" s="23"/>
      <c r="F254" s="23"/>
      <c r="G254" s="23"/>
    </row>
    <row r="255" spans="3:7">
      <c r="C255" s="23"/>
      <c r="D255" s="23"/>
      <c r="E255" s="23"/>
      <c r="F255" s="23"/>
      <c r="G255" s="23"/>
    </row>
    <row r="256" spans="3:7">
      <c r="C256" s="23"/>
      <c r="D256" s="23"/>
      <c r="E256" s="23"/>
      <c r="F256" s="23"/>
      <c r="G256" s="23"/>
    </row>
    <row r="257" spans="3:7">
      <c r="C257" s="23"/>
      <c r="D257" s="23"/>
      <c r="E257" s="23"/>
      <c r="F257" s="23"/>
      <c r="G257" s="23"/>
    </row>
    <row r="258" spans="3:7">
      <c r="C258" s="23"/>
      <c r="D258" s="23"/>
      <c r="E258" s="23"/>
      <c r="F258" s="23"/>
      <c r="G258" s="23"/>
    </row>
    <row r="259" spans="3:7">
      <c r="C259" s="23"/>
      <c r="D259" s="23"/>
      <c r="E259" s="23"/>
      <c r="F259" s="23"/>
      <c r="G259" s="23"/>
    </row>
    <row r="260" spans="3:7">
      <c r="C260" s="23"/>
      <c r="D260" s="23"/>
      <c r="E260" s="23"/>
      <c r="F260" s="23"/>
      <c r="G260" s="23"/>
    </row>
    <row r="261" spans="3:7">
      <c r="C261" s="23"/>
      <c r="D261" s="23"/>
      <c r="E261" s="23"/>
      <c r="F261" s="23"/>
      <c r="G261" s="23"/>
    </row>
    <row r="262" spans="3:7">
      <c r="C262" s="23"/>
      <c r="D262" s="23"/>
      <c r="E262" s="23"/>
      <c r="F262" s="23"/>
      <c r="G262" s="23"/>
    </row>
    <row r="263" spans="3:7">
      <c r="C263" s="23"/>
      <c r="D263" s="23"/>
      <c r="E263" s="23"/>
      <c r="F263" s="23"/>
      <c r="G263" s="23"/>
    </row>
    <row r="264" spans="3:7">
      <c r="C264" s="23"/>
      <c r="D264" s="23"/>
      <c r="E264" s="23"/>
      <c r="F264" s="23"/>
      <c r="G264" s="23"/>
    </row>
    <row r="265" spans="3:7">
      <c r="C265" s="23"/>
      <c r="D265" s="23"/>
      <c r="E265" s="23"/>
      <c r="F265" s="23"/>
      <c r="G265" s="23"/>
    </row>
    <row r="266" spans="3:7">
      <c r="C266" s="23"/>
      <c r="D266" s="23"/>
      <c r="E266" s="23"/>
      <c r="F266" s="23"/>
      <c r="G266" s="23"/>
    </row>
    <row r="267" spans="3:7">
      <c r="C267" s="23"/>
      <c r="D267" s="23"/>
      <c r="E267" s="23"/>
      <c r="F267" s="23"/>
      <c r="G267" s="23"/>
    </row>
    <row r="268" spans="3:7">
      <c r="C268" s="23"/>
      <c r="D268" s="23"/>
      <c r="E268" s="23"/>
      <c r="F268" s="23"/>
      <c r="G268" s="23"/>
    </row>
    <row r="269" spans="3:7">
      <c r="C269" s="23"/>
      <c r="D269" s="23"/>
      <c r="E269" s="23"/>
      <c r="F269" s="23"/>
      <c r="G269" s="23"/>
    </row>
    <row r="270" spans="3:7">
      <c r="C270" s="23"/>
      <c r="D270" s="23"/>
      <c r="E270" s="23"/>
      <c r="F270" s="23"/>
      <c r="G270" s="23"/>
    </row>
    <row r="271" spans="3:7">
      <c r="C271" s="23"/>
      <c r="D271" s="23"/>
      <c r="E271" s="23"/>
      <c r="F271" s="23"/>
      <c r="G271" s="23"/>
    </row>
    <row r="272" spans="3:7">
      <c r="C272" s="23"/>
      <c r="D272" s="23"/>
      <c r="E272" s="23"/>
      <c r="F272" s="23"/>
      <c r="G272" s="23"/>
    </row>
    <row r="273" spans="3:7">
      <c r="C273" s="23"/>
      <c r="D273" s="23"/>
      <c r="E273" s="23"/>
      <c r="F273" s="23"/>
      <c r="G273" s="23"/>
    </row>
    <row r="274" spans="3:7">
      <c r="C274" s="23"/>
      <c r="D274" s="23"/>
      <c r="E274" s="23"/>
      <c r="F274" s="23"/>
      <c r="G274" s="23"/>
    </row>
    <row r="275" spans="3:7">
      <c r="C275" s="23"/>
      <c r="D275" s="23"/>
      <c r="E275" s="23"/>
      <c r="F275" s="23"/>
      <c r="G275" s="23"/>
    </row>
    <row r="276" spans="3:7">
      <c r="C276" s="23"/>
      <c r="D276" s="23"/>
      <c r="E276" s="23"/>
      <c r="F276" s="23"/>
      <c r="G276" s="23"/>
    </row>
    <row r="277" spans="3:7">
      <c r="C277" s="23"/>
      <c r="D277" s="23"/>
      <c r="E277" s="23"/>
      <c r="F277" s="23"/>
      <c r="G277" s="23"/>
    </row>
    <row r="278" spans="3:7">
      <c r="C278" s="23"/>
      <c r="D278" s="23"/>
      <c r="E278" s="23"/>
      <c r="F278" s="23"/>
      <c r="G278" s="23"/>
    </row>
    <row r="279" spans="3:7">
      <c r="C279" s="23"/>
      <c r="D279" s="23"/>
      <c r="E279" s="23"/>
      <c r="F279" s="23"/>
      <c r="G279" s="23"/>
    </row>
    <row r="280" spans="3:7">
      <c r="C280" s="23"/>
      <c r="D280" s="23"/>
      <c r="E280" s="23"/>
      <c r="F280" s="23"/>
      <c r="G280" s="23"/>
    </row>
    <row r="281" spans="3:7">
      <c r="C281" s="23"/>
      <c r="D281" s="23"/>
      <c r="E281" s="23"/>
      <c r="F281" s="23"/>
      <c r="G281" s="23"/>
    </row>
    <row r="282" spans="3:7">
      <c r="C282" s="23"/>
      <c r="D282" s="23"/>
      <c r="E282" s="23"/>
      <c r="F282" s="23"/>
      <c r="G282" s="23"/>
    </row>
    <row r="283" spans="3:7">
      <c r="C283" s="23"/>
      <c r="D283" s="23"/>
      <c r="E283" s="23"/>
      <c r="F283" s="23"/>
      <c r="G283" s="23"/>
    </row>
    <row r="284" spans="3:7">
      <c r="C284" s="23"/>
      <c r="D284" s="23"/>
      <c r="E284" s="23"/>
      <c r="F284" s="23"/>
      <c r="G284" s="23"/>
    </row>
    <row r="285" spans="3:7">
      <c r="C285" s="23"/>
      <c r="D285" s="23"/>
      <c r="E285" s="23"/>
      <c r="F285" s="23"/>
      <c r="G285" s="23"/>
    </row>
    <row r="286" spans="3:7">
      <c r="C286" s="23"/>
      <c r="D286" s="23"/>
      <c r="E286" s="23"/>
      <c r="F286" s="23"/>
      <c r="G286" s="23"/>
    </row>
    <row r="287" spans="3:7">
      <c r="C287" s="23"/>
      <c r="D287" s="23"/>
      <c r="E287" s="23"/>
      <c r="F287" s="23"/>
      <c r="G287" s="23"/>
    </row>
    <row r="288" spans="3:7">
      <c r="C288" s="23"/>
      <c r="D288" s="23"/>
      <c r="E288" s="23"/>
      <c r="F288" s="23"/>
      <c r="G288" s="23"/>
    </row>
    <row r="289" spans="3:7">
      <c r="C289" s="23"/>
      <c r="D289" s="23"/>
      <c r="E289" s="23"/>
      <c r="F289" s="23"/>
      <c r="G289" s="23"/>
    </row>
    <row r="290" spans="3:7">
      <c r="C290" s="23"/>
      <c r="D290" s="23"/>
      <c r="E290" s="23"/>
      <c r="F290" s="23"/>
      <c r="G290" s="23"/>
    </row>
    <row r="291" spans="3:7">
      <c r="C291" s="23"/>
      <c r="D291" s="23"/>
      <c r="E291" s="23"/>
      <c r="F291" s="23"/>
      <c r="G291" s="23"/>
    </row>
    <row r="292" spans="3:7">
      <c r="C292" s="23"/>
      <c r="D292" s="23"/>
      <c r="E292" s="23"/>
      <c r="F292" s="23"/>
      <c r="G292" s="23"/>
    </row>
    <row r="293" spans="3:7">
      <c r="C293" s="23"/>
      <c r="D293" s="23"/>
      <c r="E293" s="23"/>
      <c r="F293" s="23"/>
      <c r="G293" s="23"/>
    </row>
    <row r="294" spans="3:7">
      <c r="C294" s="23"/>
      <c r="D294" s="23"/>
      <c r="E294" s="23"/>
      <c r="F294" s="23"/>
      <c r="G294" s="23"/>
    </row>
    <row r="295" spans="3:7">
      <c r="C295" s="23"/>
      <c r="D295" s="23"/>
      <c r="E295" s="23"/>
      <c r="F295" s="23"/>
      <c r="G295" s="23"/>
    </row>
    <row r="296" spans="3:7">
      <c r="C296" s="23"/>
      <c r="D296" s="23"/>
      <c r="E296" s="23"/>
      <c r="F296" s="23"/>
      <c r="G296" s="23"/>
    </row>
    <row r="297" spans="3:7">
      <c r="C297" s="23"/>
      <c r="D297" s="23"/>
      <c r="E297" s="23"/>
      <c r="F297" s="23"/>
      <c r="G297" s="23"/>
    </row>
    <row r="298" spans="3:7">
      <c r="C298" s="23"/>
      <c r="D298" s="23"/>
      <c r="E298" s="23"/>
      <c r="F298" s="23"/>
      <c r="G298" s="23"/>
    </row>
    <row r="299" spans="3:7">
      <c r="C299" s="23"/>
      <c r="D299" s="23"/>
      <c r="E299" s="23"/>
      <c r="F299" s="23"/>
      <c r="G299" s="23"/>
    </row>
    <row r="300" spans="3:7">
      <c r="C300" s="23"/>
      <c r="D300" s="23"/>
      <c r="E300" s="23"/>
      <c r="F300" s="23"/>
      <c r="G300" s="23"/>
    </row>
    <row r="301" spans="3:7">
      <c r="C301" s="23"/>
      <c r="D301" s="23"/>
      <c r="E301" s="23"/>
      <c r="F301" s="23"/>
      <c r="G301" s="23"/>
    </row>
    <row r="302" spans="3:7">
      <c r="C302" s="23"/>
      <c r="D302" s="23"/>
      <c r="E302" s="23"/>
      <c r="F302" s="23"/>
      <c r="G302" s="23"/>
    </row>
    <row r="303" spans="3:7">
      <c r="C303" s="23"/>
      <c r="D303" s="23"/>
      <c r="E303" s="23"/>
      <c r="F303" s="23"/>
      <c r="G303" s="23"/>
    </row>
    <row r="304" spans="3:7">
      <c r="C304" s="23"/>
      <c r="D304" s="23"/>
      <c r="E304" s="23"/>
      <c r="F304" s="23"/>
      <c r="G304" s="23"/>
    </row>
    <row r="305" spans="3:7">
      <c r="C305" s="23"/>
      <c r="D305" s="23"/>
      <c r="E305" s="23"/>
      <c r="F305" s="23"/>
      <c r="G305" s="23"/>
    </row>
    <row r="306" spans="3:7">
      <c r="C306" s="23"/>
      <c r="D306" s="23"/>
      <c r="E306" s="23"/>
      <c r="F306" s="23"/>
      <c r="G306" s="23"/>
    </row>
    <row r="307" spans="3:7">
      <c r="C307" s="23"/>
      <c r="D307" s="23"/>
      <c r="E307" s="23"/>
      <c r="F307" s="23"/>
      <c r="G307" s="23"/>
    </row>
    <row r="308" spans="3:7">
      <c r="C308" s="23"/>
      <c r="D308" s="23"/>
      <c r="E308" s="23"/>
      <c r="F308" s="23"/>
      <c r="G308" s="23"/>
    </row>
    <row r="309" spans="3:7">
      <c r="C309" s="23"/>
      <c r="D309" s="23"/>
      <c r="E309" s="23"/>
      <c r="F309" s="23"/>
      <c r="G309" s="23"/>
    </row>
    <row r="310" spans="3:7">
      <c r="C310" s="23"/>
      <c r="D310" s="23"/>
      <c r="E310" s="23"/>
      <c r="F310" s="23"/>
      <c r="G310" s="23"/>
    </row>
    <row r="311" spans="3:7">
      <c r="C311" s="23"/>
      <c r="D311" s="23"/>
      <c r="E311" s="23"/>
      <c r="F311" s="23"/>
      <c r="G311" s="23"/>
    </row>
    <row r="312" spans="3:7">
      <c r="C312" s="23"/>
      <c r="D312" s="23"/>
      <c r="E312" s="23"/>
      <c r="F312" s="23"/>
      <c r="G312" s="23"/>
    </row>
    <row r="313" spans="3:7">
      <c r="C313" s="23"/>
      <c r="D313" s="23"/>
      <c r="E313" s="23"/>
      <c r="F313" s="23"/>
      <c r="G313" s="23"/>
    </row>
    <row r="314" spans="3:7">
      <c r="C314" s="23"/>
      <c r="D314" s="23"/>
      <c r="E314" s="23"/>
      <c r="F314" s="23"/>
      <c r="G314" s="23"/>
    </row>
    <row r="315" spans="3:7">
      <c r="C315" s="23"/>
      <c r="D315" s="23"/>
      <c r="E315" s="23"/>
      <c r="F315" s="23"/>
      <c r="G315" s="23"/>
    </row>
    <row r="316" spans="3:7">
      <c r="C316" s="23"/>
      <c r="D316" s="23"/>
      <c r="E316" s="23"/>
      <c r="F316" s="23"/>
      <c r="G316" s="23"/>
    </row>
    <row r="317" spans="3:7">
      <c r="C317" s="23"/>
      <c r="D317" s="23"/>
      <c r="E317" s="23"/>
      <c r="F317" s="23"/>
      <c r="G317" s="23"/>
    </row>
    <row r="318" spans="3:7">
      <c r="C318" s="23"/>
      <c r="D318" s="23"/>
      <c r="E318" s="23"/>
      <c r="F318" s="23"/>
      <c r="G318" s="23"/>
    </row>
    <row r="319" spans="3:7">
      <c r="C319" s="23"/>
      <c r="D319" s="23"/>
      <c r="E319" s="23"/>
      <c r="F319" s="23"/>
      <c r="G319" s="23"/>
    </row>
    <row r="320" spans="3:7">
      <c r="C320" s="23"/>
      <c r="D320" s="23"/>
      <c r="E320" s="23"/>
      <c r="F320" s="23"/>
      <c r="G320" s="23"/>
    </row>
    <row r="321" spans="3:7">
      <c r="C321" s="23"/>
      <c r="D321" s="23"/>
      <c r="E321" s="23"/>
      <c r="F321" s="23"/>
      <c r="G321" s="23"/>
    </row>
    <row r="322" spans="3:7">
      <c r="C322" s="23"/>
      <c r="D322" s="23"/>
      <c r="E322" s="23"/>
      <c r="F322" s="23"/>
      <c r="G322" s="23"/>
    </row>
    <row r="323" spans="3:7">
      <c r="C323" s="23"/>
      <c r="D323" s="23"/>
      <c r="E323" s="23"/>
      <c r="F323" s="23"/>
      <c r="G323" s="23"/>
    </row>
    <row r="324" spans="3:7">
      <c r="C324" s="23"/>
      <c r="D324" s="23"/>
      <c r="E324" s="23"/>
      <c r="F324" s="23"/>
      <c r="G324" s="23"/>
    </row>
    <row r="325" spans="3:7">
      <c r="C325" s="23"/>
      <c r="D325" s="23"/>
      <c r="E325" s="23"/>
      <c r="F325" s="23"/>
      <c r="G325" s="23"/>
    </row>
    <row r="326" spans="3:7">
      <c r="C326" s="23"/>
      <c r="D326" s="23"/>
      <c r="E326" s="23"/>
    </row>
    <row r="327" spans="3:7">
      <c r="C327" s="23"/>
      <c r="D327" s="23"/>
      <c r="E327" s="23"/>
    </row>
    <row r="328" spans="3:7">
      <c r="C328" s="23"/>
      <c r="D328" s="23"/>
      <c r="E328" s="23"/>
    </row>
  </sheetData>
  <mergeCells count="3">
    <mergeCell ref="C6:F6"/>
    <mergeCell ref="C5:D5"/>
    <mergeCell ref="E5:F5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2E9A7-69C6-4266-807F-0324FC46AA56}">
  <dimension ref="A1:I678"/>
  <sheetViews>
    <sheetView workbookViewId="0">
      <selection sqref="A1:C1048576"/>
    </sheetView>
  </sheetViews>
  <sheetFormatPr defaultColWidth="8.85546875" defaultRowHeight="14.6"/>
  <cols>
    <col min="1" max="3" width="20.640625" style="21" customWidth="1"/>
    <col min="4" max="4" width="13.140625" style="2" bestFit="1" customWidth="1"/>
    <col min="5" max="5" width="31" style="2" customWidth="1"/>
  </cols>
  <sheetData>
    <row r="1" spans="1:9">
      <c r="D1" s="18"/>
      <c r="E1" s="18"/>
    </row>
    <row r="2" spans="1:9">
      <c r="D2" s="18"/>
      <c r="E2" s="15"/>
      <c r="H2" s="11"/>
      <c r="I2" s="5"/>
    </row>
    <row r="3" spans="1:9">
      <c r="A3" s="22" t="s">
        <v>74</v>
      </c>
      <c r="B3" s="24" t="s">
        <v>33</v>
      </c>
      <c r="C3" s="24"/>
      <c r="D3" s="18"/>
      <c r="E3" s="15"/>
      <c r="H3" s="11"/>
      <c r="I3" s="5"/>
    </row>
    <row r="4" spans="1:9">
      <c r="D4" s="4"/>
      <c r="E4" s="12"/>
      <c r="H4" s="11"/>
      <c r="I4" s="5"/>
    </row>
    <row r="5" spans="1:9">
      <c r="B5" s="46" t="s">
        <v>12</v>
      </c>
      <c r="C5" s="46"/>
      <c r="D5" s="4"/>
      <c r="E5" s="4"/>
      <c r="H5" s="11"/>
      <c r="I5" s="5"/>
    </row>
    <row r="6" spans="1:9">
      <c r="B6" s="21" t="s">
        <v>16</v>
      </c>
      <c r="C6" s="21" t="s">
        <v>29</v>
      </c>
      <c r="D6" s="4"/>
      <c r="E6" s="4"/>
      <c r="H6" s="11"/>
      <c r="I6" s="5"/>
    </row>
    <row r="7" spans="1:9">
      <c r="B7" s="21">
        <v>0</v>
      </c>
      <c r="C7" s="21">
        <v>0</v>
      </c>
      <c r="D7" s="4"/>
      <c r="E7" s="12"/>
      <c r="H7" s="11"/>
      <c r="I7" s="5"/>
    </row>
    <row r="8" spans="1:9">
      <c r="B8" s="21">
        <v>6.6062800000000005E-2</v>
      </c>
      <c r="C8" s="21">
        <v>2.3220000000000001E-2</v>
      </c>
      <c r="D8" s="4"/>
      <c r="E8" s="4"/>
      <c r="H8" s="11"/>
      <c r="I8" s="5"/>
    </row>
    <row r="9" spans="1:9">
      <c r="B9" s="21">
        <v>0.13212560000000001</v>
      </c>
      <c r="C9" s="21">
        <v>4.4729999999999999E-2</v>
      </c>
      <c r="D9" s="4"/>
      <c r="E9" s="12"/>
      <c r="H9" s="11"/>
      <c r="I9" s="5"/>
    </row>
    <row r="10" spans="1:9">
      <c r="B10" s="21">
        <v>0.1980616</v>
      </c>
      <c r="C10" s="21">
        <v>3.5659999999999997E-2</v>
      </c>
      <c r="D10" s="4"/>
      <c r="E10" s="12"/>
      <c r="H10" s="11"/>
      <c r="I10" s="5"/>
    </row>
    <row r="11" spans="1:9">
      <c r="B11" s="21">
        <v>0.26412440000000004</v>
      </c>
      <c r="C11" s="21">
        <v>4.1919999999999999E-2</v>
      </c>
      <c r="D11" s="4"/>
      <c r="E11" s="4"/>
      <c r="H11" s="11"/>
      <c r="I11" s="5"/>
    </row>
    <row r="12" spans="1:9">
      <c r="B12" s="21">
        <v>0.33018720000000001</v>
      </c>
      <c r="C12" s="21">
        <v>4.6929999999999999E-2</v>
      </c>
      <c r="D12" s="4"/>
      <c r="E12" s="4"/>
      <c r="H12" s="11"/>
      <c r="I12" s="5"/>
    </row>
    <row r="13" spans="1:9">
      <c r="B13" s="21">
        <v>0.39624999999999999</v>
      </c>
      <c r="C13" s="21">
        <v>2.92E-2</v>
      </c>
      <c r="D13" s="4"/>
      <c r="E13" s="12"/>
      <c r="H13" s="11"/>
      <c r="I13" s="5"/>
    </row>
    <row r="14" spans="1:9">
      <c r="B14" s="21">
        <v>0.46231279999999997</v>
      </c>
      <c r="C14" s="21">
        <v>2.1100000000000001E-2</v>
      </c>
      <c r="D14" s="4"/>
      <c r="E14" s="12"/>
      <c r="H14" s="11"/>
      <c r="I14" s="5"/>
    </row>
    <row r="15" spans="1:9">
      <c r="B15" s="21">
        <v>0.52837559999999995</v>
      </c>
      <c r="C15" s="21">
        <v>3.8600000000000002E-2</v>
      </c>
      <c r="D15" s="4"/>
      <c r="E15" s="12"/>
      <c r="H15" s="11"/>
      <c r="I15" s="5"/>
    </row>
    <row r="16" spans="1:9">
      <c r="B16" s="21">
        <v>0.59443839999999992</v>
      </c>
      <c r="C16" s="21">
        <v>2.7629999999999998E-2</v>
      </c>
      <c r="D16" s="4"/>
      <c r="E16" s="4"/>
      <c r="H16" s="11"/>
      <c r="I16" s="5"/>
    </row>
    <row r="17" spans="2:9">
      <c r="B17" s="21">
        <v>0.66037440000000003</v>
      </c>
      <c r="C17" s="21">
        <v>5.9899999999999997E-3</v>
      </c>
      <c r="D17" s="4"/>
      <c r="E17" s="12"/>
      <c r="H17" s="11"/>
      <c r="I17" s="5"/>
    </row>
    <row r="18" spans="2:9">
      <c r="B18" s="21">
        <v>0.72643720000000001</v>
      </c>
      <c r="C18" s="21">
        <v>9.9500000000000005E-3</v>
      </c>
      <c r="D18" s="4"/>
      <c r="E18" s="12"/>
      <c r="H18" s="11"/>
      <c r="I18" s="5"/>
    </row>
    <row r="19" spans="2:9">
      <c r="B19" s="21">
        <v>0.79249999999999998</v>
      </c>
      <c r="C19" s="21">
        <v>4.6129999999999997E-2</v>
      </c>
      <c r="D19" s="4"/>
      <c r="E19" s="12"/>
      <c r="H19" s="11"/>
      <c r="I19" s="5"/>
    </row>
    <row r="20" spans="2:9">
      <c r="B20" s="21">
        <v>0.85856280000000007</v>
      </c>
      <c r="C20" s="21">
        <v>3.8159999999999999E-2</v>
      </c>
      <c r="D20" s="4"/>
      <c r="E20" s="12"/>
      <c r="H20" s="11"/>
      <c r="I20" s="5"/>
    </row>
    <row r="21" spans="2:9">
      <c r="B21" s="21">
        <v>0.92462559999999994</v>
      </c>
      <c r="C21" s="21">
        <v>2.5860000000000001E-2</v>
      </c>
      <c r="D21" s="4"/>
      <c r="E21" s="4"/>
      <c r="H21" s="11"/>
      <c r="I21" s="5"/>
    </row>
    <row r="22" spans="2:9">
      <c r="B22" s="21">
        <v>0.99056159999999993</v>
      </c>
      <c r="C22" s="21">
        <v>2.733E-2</v>
      </c>
      <c r="D22" s="4"/>
      <c r="E22" s="12"/>
      <c r="H22" s="11"/>
      <c r="I22" s="5"/>
    </row>
    <row r="23" spans="2:9">
      <c r="B23" s="21">
        <v>1.0566244</v>
      </c>
      <c r="C23" s="21">
        <v>1.482E-2</v>
      </c>
      <c r="D23" s="4"/>
      <c r="E23" s="12"/>
      <c r="H23" s="11"/>
      <c r="I23" s="5"/>
    </row>
    <row r="24" spans="2:9">
      <c r="B24" s="21">
        <v>1.1226871999999999</v>
      </c>
      <c r="C24" s="21">
        <v>2.6089999999999999E-2</v>
      </c>
      <c r="D24" s="4"/>
      <c r="E24" s="12"/>
      <c r="H24" s="11"/>
      <c r="I24" s="5"/>
    </row>
    <row r="25" spans="2:9">
      <c r="B25" s="21">
        <v>1.18875</v>
      </c>
      <c r="C25" s="21">
        <v>1.8489999999999999E-2</v>
      </c>
      <c r="D25" s="4"/>
      <c r="E25" s="4"/>
      <c r="H25" s="11"/>
      <c r="I25" s="5"/>
    </row>
    <row r="26" spans="2:9">
      <c r="B26" s="21">
        <v>1.2548128000000001</v>
      </c>
      <c r="C26" s="21">
        <v>9.8280000000000006E-2</v>
      </c>
      <c r="D26" s="4"/>
      <c r="E26" s="4"/>
      <c r="H26" s="11"/>
      <c r="I26" s="5"/>
    </row>
    <row r="27" spans="2:9">
      <c r="B27" s="21">
        <v>1.3208755999999999</v>
      </c>
      <c r="C27" s="21">
        <v>0.19756000000000001</v>
      </c>
      <c r="D27" s="4"/>
      <c r="E27" s="4"/>
      <c r="H27" s="11"/>
      <c r="I27" s="5"/>
    </row>
    <row r="28" spans="2:9">
      <c r="B28" s="21">
        <v>1.3869384</v>
      </c>
      <c r="C28" s="21">
        <v>0.16303999999999999</v>
      </c>
      <c r="D28" s="4"/>
      <c r="E28" s="4"/>
      <c r="H28" s="11"/>
      <c r="I28" s="5"/>
    </row>
    <row r="29" spans="2:9">
      <c r="B29" s="21">
        <v>1.4528744</v>
      </c>
      <c r="C29" s="21">
        <v>0.15373999999999999</v>
      </c>
      <c r="D29" s="4"/>
      <c r="E29" s="4"/>
      <c r="H29" s="11"/>
      <c r="I29" s="5"/>
    </row>
    <row r="30" spans="2:9">
      <c r="B30" s="21">
        <v>1.5189371999999999</v>
      </c>
      <c r="C30" s="21">
        <v>0.14269999999999999</v>
      </c>
      <c r="D30" s="4"/>
      <c r="E30" s="4"/>
      <c r="H30" s="11"/>
      <c r="I30" s="5"/>
    </row>
    <row r="31" spans="2:9">
      <c r="B31" s="21">
        <v>1.585</v>
      </c>
      <c r="C31" s="21">
        <v>0.16733000000000001</v>
      </c>
      <c r="D31" s="4"/>
      <c r="E31" s="4"/>
      <c r="H31" s="11"/>
      <c r="I31" s="5"/>
    </row>
    <row r="32" spans="2:9">
      <c r="B32" s="21">
        <v>1.6510627999999998</v>
      </c>
      <c r="C32" s="21">
        <v>0.21461</v>
      </c>
      <c r="D32" s="4"/>
      <c r="E32" s="4"/>
      <c r="H32" s="11"/>
      <c r="I32" s="5"/>
    </row>
    <row r="33" spans="2:9">
      <c r="B33" s="21">
        <v>1.7171256000000001</v>
      </c>
      <c r="C33" s="21">
        <v>0.26014999999999999</v>
      </c>
      <c r="D33" s="4"/>
      <c r="E33" s="4"/>
      <c r="H33" s="11"/>
      <c r="I33" s="5"/>
    </row>
    <row r="34" spans="2:9">
      <c r="B34" s="21">
        <v>1.7830615999999999</v>
      </c>
      <c r="C34" s="21">
        <v>0.26640000000000003</v>
      </c>
      <c r="D34" s="4"/>
      <c r="E34" s="4"/>
      <c r="H34" s="11"/>
      <c r="I34" s="5"/>
    </row>
    <row r="35" spans="2:9">
      <c r="B35" s="21">
        <v>1.8491243999999998</v>
      </c>
      <c r="C35" s="21">
        <v>0.44429000000000002</v>
      </c>
      <c r="D35" s="4"/>
      <c r="E35" s="4"/>
      <c r="H35" s="11"/>
      <c r="I35" s="5"/>
    </row>
    <row r="36" spans="2:9">
      <c r="B36" s="21">
        <v>1.9151872000000001</v>
      </c>
      <c r="C36" s="21">
        <v>0.4728</v>
      </c>
      <c r="D36" s="4"/>
      <c r="E36" s="4"/>
      <c r="H36" s="11"/>
      <c r="I36" s="5"/>
    </row>
    <row r="37" spans="2:9">
      <c r="B37" s="21">
        <v>1.98125</v>
      </c>
      <c r="C37" s="21">
        <v>0.44390000000000002</v>
      </c>
      <c r="D37" s="4"/>
      <c r="E37" s="4"/>
      <c r="H37" s="11"/>
      <c r="I37" s="5"/>
    </row>
    <row r="38" spans="2:9">
      <c r="B38" s="21">
        <v>2.0473127999999998</v>
      </c>
      <c r="C38" s="21">
        <v>0.51824000000000003</v>
      </c>
      <c r="D38" s="4"/>
      <c r="E38" s="4"/>
      <c r="H38" s="11"/>
      <c r="I38" s="5"/>
    </row>
    <row r="39" spans="2:9">
      <c r="B39" s="21">
        <v>2.1133755999999999</v>
      </c>
      <c r="C39" s="21">
        <v>0.52200999999999997</v>
      </c>
      <c r="D39" s="4"/>
      <c r="E39" s="4"/>
      <c r="H39" s="11"/>
      <c r="I39" s="5"/>
    </row>
    <row r="40" spans="2:9">
      <c r="B40" s="21">
        <v>2.1794384</v>
      </c>
      <c r="C40" s="21">
        <v>0.43345</v>
      </c>
      <c r="D40" s="4"/>
      <c r="E40" s="4"/>
      <c r="H40" s="11"/>
      <c r="I40" s="5"/>
    </row>
    <row r="41" spans="2:9">
      <c r="B41" s="21">
        <v>2.2453743999999998</v>
      </c>
      <c r="C41" s="21">
        <v>0.48431999999999997</v>
      </c>
      <c r="D41" s="4"/>
      <c r="E41" s="4"/>
      <c r="H41" s="11"/>
      <c r="I41" s="5"/>
    </row>
    <row r="42" spans="2:9">
      <c r="B42" s="21">
        <v>2.3114371999999999</v>
      </c>
      <c r="C42" s="21">
        <v>0.47108</v>
      </c>
      <c r="D42" s="4"/>
      <c r="E42" s="4"/>
      <c r="H42" s="11"/>
      <c r="I42" s="5"/>
    </row>
    <row r="43" spans="2:9">
      <c r="B43" s="21">
        <v>2.3774999999999999</v>
      </c>
      <c r="C43" s="21">
        <v>0.51227999999999996</v>
      </c>
      <c r="D43" s="4"/>
      <c r="E43" s="4"/>
      <c r="H43" s="11"/>
      <c r="I43" s="5"/>
    </row>
    <row r="44" spans="2:9">
      <c r="B44" s="21">
        <v>2.4435628</v>
      </c>
      <c r="C44" s="21">
        <v>0.45250000000000001</v>
      </c>
      <c r="D44" s="4"/>
      <c r="E44" s="4"/>
      <c r="H44" s="11"/>
      <c r="I44" s="5"/>
    </row>
    <row r="45" spans="2:9">
      <c r="B45" s="21">
        <v>2.5096256000000001</v>
      </c>
      <c r="C45" s="21">
        <v>0.48580000000000001</v>
      </c>
      <c r="D45" s="4"/>
      <c r="E45" s="4"/>
      <c r="H45" s="11"/>
      <c r="I45" s="5"/>
    </row>
    <row r="46" spans="2:9">
      <c r="B46" s="21">
        <v>2.5755615999999999</v>
      </c>
      <c r="C46" s="21">
        <v>0.44879999999999998</v>
      </c>
      <c r="D46" s="4"/>
      <c r="E46" s="4"/>
      <c r="H46" s="11"/>
      <c r="I46" s="5"/>
    </row>
    <row r="47" spans="2:9">
      <c r="B47" s="21">
        <v>2.6416244</v>
      </c>
      <c r="C47" s="21">
        <v>0.46095000000000003</v>
      </c>
      <c r="D47" s="4"/>
      <c r="E47" s="4"/>
      <c r="H47" s="11"/>
      <c r="I47" s="5"/>
    </row>
    <row r="48" spans="2:9">
      <c r="B48" s="21">
        <v>2.7076872000000001</v>
      </c>
      <c r="C48" s="21">
        <v>0.43847000000000003</v>
      </c>
      <c r="D48" s="4"/>
      <c r="E48" s="4"/>
      <c r="H48" s="11"/>
      <c r="I48" s="5"/>
    </row>
    <row r="49" spans="2:9">
      <c r="B49" s="21">
        <v>2.7737499999999997</v>
      </c>
      <c r="C49" s="21">
        <v>0.42618</v>
      </c>
      <c r="D49" s="4"/>
      <c r="E49" s="4"/>
      <c r="H49" s="11"/>
      <c r="I49" s="5"/>
    </row>
    <row r="50" spans="2:9">
      <c r="B50" s="21">
        <v>2.8398127999999998</v>
      </c>
      <c r="C50" s="21">
        <v>0.47564000000000001</v>
      </c>
      <c r="D50" s="4"/>
      <c r="E50" s="4"/>
      <c r="H50" s="11"/>
      <c r="I50" s="5"/>
    </row>
    <row r="51" spans="2:9">
      <c r="B51" s="21">
        <v>2.9058755999999999</v>
      </c>
      <c r="C51" s="21">
        <v>0.49841999999999997</v>
      </c>
      <c r="D51" s="4"/>
      <c r="E51" s="4"/>
      <c r="H51" s="11"/>
      <c r="I51" s="5"/>
    </row>
    <row r="52" spans="2:9">
      <c r="B52" s="21">
        <v>2.9719384</v>
      </c>
      <c r="C52" s="21">
        <v>0.49273</v>
      </c>
      <c r="D52" s="4"/>
      <c r="E52" s="4"/>
      <c r="H52" s="11"/>
      <c r="I52" s="5"/>
    </row>
    <row r="53" spans="2:9">
      <c r="B53" s="21">
        <v>3.0378743999999998</v>
      </c>
      <c r="C53" s="21">
        <v>0.51671999999999996</v>
      </c>
      <c r="D53" s="4"/>
      <c r="E53" s="4"/>
      <c r="H53" s="11"/>
      <c r="I53" s="5"/>
    </row>
    <row r="54" spans="2:9">
      <c r="B54" s="21">
        <v>3.1039371999999998</v>
      </c>
      <c r="C54" s="21">
        <v>0.48526999999999998</v>
      </c>
      <c r="D54" s="4"/>
      <c r="E54" s="4"/>
      <c r="H54" s="11"/>
      <c r="I54" s="5"/>
    </row>
    <row r="55" spans="2:9">
      <c r="B55" s="21">
        <v>3.17</v>
      </c>
      <c r="C55" s="21">
        <v>0.42708000000000002</v>
      </c>
      <c r="D55" s="4"/>
      <c r="E55" s="4"/>
      <c r="H55" s="11"/>
      <c r="I55" s="5"/>
    </row>
    <row r="56" spans="2:9">
      <c r="B56" s="21">
        <v>3.2360628</v>
      </c>
      <c r="C56" s="21">
        <v>0.46581</v>
      </c>
      <c r="D56" s="4"/>
      <c r="E56" s="4"/>
      <c r="H56" s="11"/>
      <c r="I56" s="5"/>
    </row>
    <row r="57" spans="2:9">
      <c r="B57" s="21">
        <v>3.3021255999999997</v>
      </c>
      <c r="C57" s="21">
        <v>0.41352</v>
      </c>
      <c r="D57" s="4"/>
      <c r="E57" s="4"/>
      <c r="H57" s="11"/>
      <c r="I57" s="5"/>
    </row>
    <row r="58" spans="2:9">
      <c r="B58" s="21">
        <v>3.3680616000000003</v>
      </c>
      <c r="C58" s="21">
        <v>0.45761000000000002</v>
      </c>
      <c r="D58" s="4"/>
      <c r="E58" s="4"/>
      <c r="H58" s="11"/>
      <c r="I58" s="5"/>
    </row>
    <row r="59" spans="2:9">
      <c r="B59" s="21">
        <v>3.4341244</v>
      </c>
      <c r="C59" s="21">
        <v>0.52168000000000003</v>
      </c>
      <c r="D59" s="4"/>
      <c r="E59" s="4"/>
      <c r="H59" s="11"/>
      <c r="I59" s="5"/>
    </row>
    <row r="60" spans="2:9">
      <c r="B60" s="21">
        <v>3.5001872000000001</v>
      </c>
      <c r="C60" s="21">
        <v>0.43173</v>
      </c>
      <c r="D60" s="4"/>
      <c r="E60" s="4"/>
      <c r="H60" s="11"/>
      <c r="I60" s="5"/>
    </row>
    <row r="61" spans="2:9">
      <c r="B61" s="21">
        <v>3.5662500000000001</v>
      </c>
      <c r="C61" s="21">
        <v>0.43331999999999998</v>
      </c>
      <c r="D61" s="4"/>
      <c r="E61" s="4"/>
      <c r="H61" s="11"/>
      <c r="I61" s="5"/>
    </row>
    <row r="62" spans="2:9">
      <c r="B62" s="21">
        <v>3.6323127999999998</v>
      </c>
      <c r="C62" s="21">
        <v>0.40644999999999998</v>
      </c>
      <c r="D62" s="4"/>
      <c r="E62" s="4"/>
      <c r="H62" s="11"/>
      <c r="I62" s="5"/>
    </row>
    <row r="63" spans="2:9">
      <c r="B63" s="21">
        <v>3.6983755999999999</v>
      </c>
      <c r="C63" s="21">
        <v>0.50227999999999995</v>
      </c>
      <c r="D63" s="4"/>
      <c r="E63" s="4"/>
      <c r="H63" s="11"/>
      <c r="I63" s="5"/>
    </row>
    <row r="64" spans="2:9">
      <c r="B64" s="21">
        <v>3.7644383999999995</v>
      </c>
      <c r="C64" s="21">
        <v>0.39510000000000001</v>
      </c>
      <c r="D64" s="4"/>
      <c r="E64" s="4"/>
      <c r="H64" s="11"/>
      <c r="I64" s="5"/>
    </row>
    <row r="65" spans="2:9">
      <c r="B65" s="21">
        <v>3.8303744000000002</v>
      </c>
      <c r="C65" s="21">
        <v>0.42720999999999998</v>
      </c>
      <c r="D65" s="4"/>
      <c r="E65" s="4"/>
      <c r="H65" s="11"/>
      <c r="I65" s="5"/>
    </row>
    <row r="66" spans="2:9">
      <c r="B66" s="21">
        <v>3.8964371999999998</v>
      </c>
      <c r="C66" s="21">
        <v>0.50119999999999998</v>
      </c>
      <c r="D66" s="4"/>
      <c r="E66" s="4"/>
      <c r="H66" s="11"/>
      <c r="I66" s="5"/>
    </row>
    <row r="67" spans="2:9">
      <c r="B67" s="21">
        <v>3.9624999999999999</v>
      </c>
      <c r="C67" s="21">
        <v>0.50960000000000005</v>
      </c>
      <c r="D67" s="4"/>
      <c r="E67" s="4"/>
      <c r="H67" s="11"/>
      <c r="I67" s="5"/>
    </row>
    <row r="68" spans="2:9">
      <c r="B68" s="21">
        <v>4.0285627999999996</v>
      </c>
      <c r="C68" s="21">
        <v>0.47709000000000001</v>
      </c>
      <c r="D68" s="4"/>
      <c r="E68" s="4"/>
      <c r="H68" s="11"/>
      <c r="I68" s="5"/>
    </row>
    <row r="69" spans="2:9">
      <c r="B69" s="21">
        <v>4.0946255999999996</v>
      </c>
      <c r="C69" s="21">
        <v>0.50593999999999995</v>
      </c>
      <c r="D69" s="4"/>
      <c r="E69" s="4"/>
      <c r="H69" s="11"/>
      <c r="I69" s="5"/>
    </row>
    <row r="70" spans="2:9">
      <c r="B70" s="21">
        <v>4.1605616000000003</v>
      </c>
      <c r="C70" s="21">
        <v>0.51941999999999999</v>
      </c>
      <c r="D70" s="4"/>
      <c r="E70" s="4"/>
      <c r="H70" s="11"/>
      <c r="I70" s="5"/>
    </row>
    <row r="71" spans="2:9">
      <c r="B71" s="21">
        <v>4.2266244000000004</v>
      </c>
      <c r="C71" s="21">
        <v>0.50602999999999998</v>
      </c>
      <c r="D71" s="4"/>
      <c r="E71" s="4"/>
      <c r="H71" s="11"/>
      <c r="I71" s="5"/>
    </row>
    <row r="72" spans="2:9">
      <c r="B72" s="21">
        <v>4.2926871999999996</v>
      </c>
      <c r="C72" s="21">
        <v>0.46221000000000001</v>
      </c>
      <c r="D72" s="4"/>
      <c r="E72" s="4"/>
      <c r="H72" s="11"/>
      <c r="I72" s="5"/>
    </row>
    <row r="73" spans="2:9">
      <c r="B73" s="21">
        <v>4.3587499999999997</v>
      </c>
      <c r="C73" s="21">
        <v>0.50324999999999998</v>
      </c>
      <c r="D73" s="4"/>
      <c r="E73" s="4"/>
      <c r="H73" s="11"/>
      <c r="I73" s="5"/>
    </row>
    <row r="74" spans="2:9">
      <c r="B74" s="21">
        <v>4.4248127999999998</v>
      </c>
      <c r="C74" s="21">
        <v>0.44407999999999997</v>
      </c>
      <c r="D74" s="4"/>
      <c r="E74" s="4"/>
      <c r="H74" s="11"/>
      <c r="I74" s="5"/>
    </row>
    <row r="75" spans="2:9">
      <c r="B75" s="21">
        <v>4.4908755999999999</v>
      </c>
      <c r="C75" s="21">
        <v>0.47998000000000002</v>
      </c>
      <c r="D75" s="4"/>
      <c r="E75" s="4"/>
      <c r="H75" s="11"/>
      <c r="I75" s="5"/>
    </row>
    <row r="76" spans="2:9">
      <c r="B76" s="21">
        <v>4.5569383999999999</v>
      </c>
      <c r="C76" s="21">
        <v>0.48749999999999999</v>
      </c>
      <c r="D76" s="4"/>
      <c r="E76" s="4"/>
      <c r="H76" s="11"/>
      <c r="I76" s="5"/>
    </row>
    <row r="77" spans="2:9">
      <c r="B77" s="21">
        <v>4.6228743999999997</v>
      </c>
      <c r="C77" s="21">
        <v>0.44856000000000001</v>
      </c>
      <c r="D77" s="4"/>
      <c r="E77" s="4"/>
      <c r="H77" s="11"/>
      <c r="I77" s="5"/>
    </row>
    <row r="78" spans="2:9">
      <c r="B78" s="21">
        <v>4.6889371999999998</v>
      </c>
      <c r="C78" s="21">
        <v>0.47459000000000001</v>
      </c>
      <c r="D78" s="4"/>
      <c r="E78" s="4"/>
      <c r="H78" s="11"/>
      <c r="I78" s="5"/>
    </row>
    <row r="79" spans="2:9">
      <c r="B79" s="21">
        <v>4.7549999999999999</v>
      </c>
      <c r="C79" s="21">
        <v>0.50148000000000004</v>
      </c>
      <c r="D79" s="4"/>
      <c r="E79" s="4"/>
      <c r="H79" s="11"/>
      <c r="I79" s="5"/>
    </row>
    <row r="80" spans="2:9">
      <c r="B80" s="21">
        <v>4.8210628</v>
      </c>
      <c r="C80" s="21">
        <v>0.48984</v>
      </c>
      <c r="D80" s="4"/>
      <c r="E80" s="4"/>
      <c r="H80" s="11"/>
      <c r="I80" s="5"/>
    </row>
    <row r="81" spans="2:9">
      <c r="B81" s="21">
        <v>4.8871256000000001</v>
      </c>
      <c r="C81" s="21">
        <v>0.52032</v>
      </c>
      <c r="D81" s="4"/>
      <c r="E81" s="4"/>
      <c r="H81" s="11"/>
      <c r="I81" s="5"/>
    </row>
    <row r="82" spans="2:9">
      <c r="B82" s="21">
        <v>4.9530615999999998</v>
      </c>
      <c r="C82" s="21">
        <v>0.46151999999999999</v>
      </c>
      <c r="D82" s="4"/>
      <c r="E82" s="4"/>
      <c r="H82" s="11"/>
      <c r="I82" s="5"/>
    </row>
    <row r="83" spans="2:9">
      <c r="B83" s="21">
        <v>5.0191243999999999</v>
      </c>
      <c r="C83" s="21">
        <v>0.49897999999999998</v>
      </c>
      <c r="D83" s="4"/>
      <c r="E83" s="4"/>
      <c r="H83" s="11"/>
      <c r="I83" s="5"/>
    </row>
    <row r="84" spans="2:9">
      <c r="B84" s="21">
        <v>5.0851872</v>
      </c>
      <c r="C84" s="21">
        <v>0.47442000000000001</v>
      </c>
      <c r="D84" s="4"/>
      <c r="E84" s="4"/>
      <c r="H84" s="11"/>
      <c r="I84" s="5"/>
    </row>
    <row r="85" spans="2:9">
      <c r="B85" s="21">
        <v>5.1512500000000001</v>
      </c>
      <c r="C85" s="21">
        <v>0.45558999999999999</v>
      </c>
      <c r="D85" s="4"/>
      <c r="E85" s="4"/>
      <c r="H85" s="11"/>
      <c r="I85" s="5"/>
    </row>
    <row r="86" spans="2:9">
      <c r="B86" s="21">
        <v>5.2173128000000002</v>
      </c>
      <c r="C86" s="21">
        <v>0.46610000000000001</v>
      </c>
      <c r="D86" s="4"/>
      <c r="E86" s="4"/>
      <c r="H86" s="11"/>
      <c r="I86" s="5"/>
    </row>
    <row r="87" spans="2:9">
      <c r="B87" s="21">
        <v>5.2833755999999994</v>
      </c>
      <c r="C87" s="21">
        <v>0.47443999999999997</v>
      </c>
      <c r="D87" s="4"/>
      <c r="E87" s="4"/>
      <c r="H87" s="11"/>
      <c r="I87" s="5"/>
    </row>
    <row r="88" spans="2:9">
      <c r="B88" s="21">
        <v>5.3494383999999995</v>
      </c>
      <c r="C88" s="21">
        <v>0.47692000000000001</v>
      </c>
      <c r="D88" s="4"/>
      <c r="E88" s="4"/>
      <c r="H88" s="11"/>
      <c r="I88" s="5"/>
    </row>
    <row r="89" spans="2:9">
      <c r="B89" s="21">
        <v>5.4153744000000001</v>
      </c>
      <c r="C89" s="21">
        <v>0.51295999999999997</v>
      </c>
      <c r="D89" s="4"/>
      <c r="E89" s="4"/>
      <c r="H89" s="11"/>
      <c r="I89" s="5"/>
    </row>
    <row r="90" spans="2:9">
      <c r="B90" s="21">
        <v>5.4814372000000002</v>
      </c>
      <c r="C90" s="21">
        <v>0.53835999999999995</v>
      </c>
      <c r="D90" s="4"/>
      <c r="E90" s="4"/>
      <c r="H90" s="11"/>
      <c r="I90" s="5"/>
    </row>
    <row r="91" spans="2:9">
      <c r="B91" s="21">
        <v>5.5474999999999994</v>
      </c>
      <c r="C91" s="21">
        <v>0.47693999999999998</v>
      </c>
      <c r="D91" s="4"/>
      <c r="E91" s="4"/>
      <c r="H91" s="11"/>
      <c r="I91" s="5"/>
    </row>
    <row r="92" spans="2:9">
      <c r="B92" s="21">
        <v>5.6135627999999995</v>
      </c>
      <c r="C92" s="21">
        <v>0.48718</v>
      </c>
      <c r="D92" s="4"/>
      <c r="E92" s="4"/>
      <c r="H92" s="11"/>
      <c r="I92" s="5"/>
    </row>
    <row r="93" spans="2:9">
      <c r="B93" s="21">
        <v>5.6796255999999996</v>
      </c>
      <c r="C93" s="21">
        <v>0.53359000000000001</v>
      </c>
      <c r="D93" s="4"/>
      <c r="E93" s="4"/>
      <c r="H93" s="11"/>
      <c r="I93" s="5"/>
    </row>
    <row r="94" spans="2:9">
      <c r="B94" s="21">
        <v>5.7455616000000003</v>
      </c>
      <c r="C94" s="21">
        <v>0.48025000000000001</v>
      </c>
      <c r="D94" s="4"/>
      <c r="E94" s="4"/>
      <c r="H94" s="11"/>
      <c r="I94" s="5"/>
    </row>
    <row r="95" spans="2:9">
      <c r="B95" s="21">
        <v>5.8116244000000004</v>
      </c>
      <c r="C95" s="21">
        <v>0.51895999999999998</v>
      </c>
      <c r="D95" s="4"/>
      <c r="E95" s="4"/>
      <c r="H95" s="11"/>
      <c r="I95" s="5"/>
    </row>
    <row r="96" spans="2:9">
      <c r="B96" s="21">
        <v>5.8776871999999996</v>
      </c>
      <c r="C96" s="21">
        <v>0.49434</v>
      </c>
      <c r="D96" s="4"/>
      <c r="E96" s="4"/>
      <c r="H96" s="11"/>
      <c r="I96" s="5"/>
    </row>
    <row r="97" spans="2:9">
      <c r="B97" s="21">
        <v>5.9437499999999996</v>
      </c>
      <c r="C97" s="21">
        <v>0.54823999999999995</v>
      </c>
      <c r="D97" s="4"/>
      <c r="E97" s="4"/>
      <c r="H97" s="11"/>
      <c r="I97" s="5"/>
    </row>
    <row r="98" spans="2:9">
      <c r="B98" s="21">
        <v>6.0098127999999997</v>
      </c>
      <c r="C98" s="21">
        <v>0.58121999999999996</v>
      </c>
      <c r="D98" s="4"/>
      <c r="E98" s="4"/>
      <c r="H98" s="11"/>
      <c r="I98" s="5"/>
    </row>
    <row r="99" spans="2:9">
      <c r="B99" s="21">
        <v>6.0758755999999998</v>
      </c>
      <c r="C99" s="21">
        <v>0.56979999999999997</v>
      </c>
      <c r="D99" s="4"/>
      <c r="E99" s="4"/>
      <c r="H99" s="11"/>
      <c r="I99" s="5"/>
    </row>
    <row r="100" spans="2:9">
      <c r="B100" s="21">
        <v>6.1419383999999999</v>
      </c>
      <c r="C100" s="21">
        <v>0.67137000000000002</v>
      </c>
      <c r="D100" s="4"/>
      <c r="E100" s="4"/>
      <c r="H100" s="11"/>
      <c r="I100" s="5"/>
    </row>
    <row r="101" spans="2:9">
      <c r="B101" s="21">
        <v>6.2078743999999997</v>
      </c>
      <c r="C101" s="21">
        <v>0.77248000000000006</v>
      </c>
      <c r="D101" s="4"/>
      <c r="E101" s="4"/>
      <c r="H101" s="11"/>
      <c r="I101" s="5"/>
    </row>
    <row r="102" spans="2:9">
      <c r="B102" s="21">
        <v>6.2739371999999998</v>
      </c>
      <c r="C102" s="21">
        <v>0.90325</v>
      </c>
      <c r="D102" s="4"/>
      <c r="E102" s="4"/>
      <c r="H102" s="11"/>
      <c r="I102" s="5"/>
    </row>
    <row r="103" spans="2:9">
      <c r="B103" s="21">
        <v>6.34</v>
      </c>
      <c r="C103" s="21">
        <v>0.95199999999999996</v>
      </c>
      <c r="D103" s="4"/>
      <c r="E103" s="4"/>
      <c r="H103" s="11"/>
      <c r="I103" s="5"/>
    </row>
    <row r="104" spans="2:9">
      <c r="B104" s="21">
        <v>6.4060628000000008</v>
      </c>
      <c r="C104" s="21">
        <v>0.99378</v>
      </c>
      <c r="D104" s="4"/>
      <c r="E104" s="4"/>
      <c r="H104" s="11"/>
      <c r="I104" s="5"/>
    </row>
    <row r="105" spans="2:9">
      <c r="B105" s="21">
        <v>6.4721256</v>
      </c>
      <c r="C105" s="21">
        <v>1</v>
      </c>
      <c r="D105" s="4"/>
      <c r="E105" s="4"/>
      <c r="H105" s="11"/>
      <c r="I105" s="5"/>
    </row>
    <row r="106" spans="2:9">
      <c r="B106" s="21">
        <v>6.5380615999999998</v>
      </c>
      <c r="C106" s="21">
        <v>0.99373</v>
      </c>
      <c r="D106" s="4"/>
      <c r="E106" s="4"/>
      <c r="H106" s="11"/>
      <c r="I106" s="5"/>
    </row>
    <row r="107" spans="2:9">
      <c r="B107" s="21">
        <v>6.6041243999999999</v>
      </c>
      <c r="C107" s="21">
        <v>0.95313000000000003</v>
      </c>
      <c r="D107" s="4"/>
      <c r="E107" s="4"/>
      <c r="H107" s="11"/>
      <c r="I107" s="5"/>
    </row>
    <row r="108" spans="2:9">
      <c r="B108" s="21">
        <v>6.6701871999999991</v>
      </c>
      <c r="C108" s="21">
        <v>0.90297000000000005</v>
      </c>
      <c r="D108" s="4"/>
      <c r="E108" s="4"/>
      <c r="H108" s="11"/>
      <c r="I108" s="5"/>
    </row>
    <row r="109" spans="2:9">
      <c r="B109" s="21">
        <v>6.7362500000000001</v>
      </c>
      <c r="C109" s="21">
        <v>0.78715000000000002</v>
      </c>
      <c r="D109" s="4"/>
      <c r="E109" s="4"/>
      <c r="H109" s="11"/>
      <c r="I109" s="5"/>
    </row>
    <row r="110" spans="2:9">
      <c r="B110" s="21">
        <v>6.8023128000000002</v>
      </c>
      <c r="C110" s="21">
        <v>0.56411</v>
      </c>
      <c r="D110" s="4"/>
      <c r="E110" s="4"/>
      <c r="H110" s="11"/>
      <c r="I110" s="5"/>
    </row>
    <row r="111" spans="2:9">
      <c r="B111" s="21">
        <v>6.8683755999999994</v>
      </c>
      <c r="C111" s="21">
        <v>0.58811999999999998</v>
      </c>
      <c r="D111" s="4"/>
      <c r="E111" s="4"/>
      <c r="H111" s="11"/>
      <c r="I111" s="5"/>
    </row>
    <row r="112" spans="2:9">
      <c r="B112" s="21">
        <v>6.9344384000000003</v>
      </c>
      <c r="C112" s="21">
        <v>0.48460999999999999</v>
      </c>
      <c r="D112" s="4"/>
      <c r="E112" s="4"/>
      <c r="H112" s="11"/>
      <c r="I112" s="5"/>
    </row>
    <row r="113" spans="2:9">
      <c r="B113" s="21">
        <v>7.0003744000000001</v>
      </c>
      <c r="C113" s="21">
        <v>0.50595999999999997</v>
      </c>
      <c r="D113" s="4"/>
      <c r="E113" s="4"/>
      <c r="H113" s="11"/>
      <c r="I113" s="5"/>
    </row>
    <row r="114" spans="2:9">
      <c r="B114" s="21">
        <v>7.0664371999999993</v>
      </c>
      <c r="C114" s="21">
        <v>0.42270999999999997</v>
      </c>
      <c r="D114" s="4"/>
      <c r="E114" s="4"/>
      <c r="H114" s="11"/>
      <c r="I114" s="5"/>
    </row>
    <row r="115" spans="2:9">
      <c r="B115" s="21">
        <v>7.1325000000000003</v>
      </c>
      <c r="C115" s="21">
        <v>0.48987999999999998</v>
      </c>
      <c r="D115" s="4"/>
      <c r="E115" s="4"/>
      <c r="H115" s="11"/>
      <c r="I115" s="5"/>
    </row>
    <row r="116" spans="2:9">
      <c r="B116" s="21">
        <v>7.1985628000000004</v>
      </c>
      <c r="C116" s="21">
        <v>0.51624000000000003</v>
      </c>
      <c r="D116" s="4"/>
      <c r="E116" s="4"/>
      <c r="H116" s="11"/>
      <c r="I116" s="5"/>
    </row>
    <row r="117" spans="2:9">
      <c r="B117" s="21">
        <v>7.2646255999999996</v>
      </c>
      <c r="C117" s="21">
        <v>0.48942000000000002</v>
      </c>
      <c r="D117" s="4"/>
      <c r="E117" s="4"/>
      <c r="H117" s="11"/>
      <c r="I117" s="5"/>
    </row>
    <row r="118" spans="2:9">
      <c r="B118" s="21">
        <v>7.3305615999999993</v>
      </c>
      <c r="C118" s="21">
        <v>0.47176000000000001</v>
      </c>
      <c r="D118" s="4"/>
      <c r="E118" s="4"/>
      <c r="H118" s="11"/>
      <c r="I118" s="5"/>
    </row>
    <row r="119" spans="2:9">
      <c r="B119" s="21">
        <v>7.3966244000000003</v>
      </c>
      <c r="C119" s="21">
        <v>0.48263</v>
      </c>
      <c r="D119" s="4"/>
      <c r="E119" s="4"/>
      <c r="H119" s="11"/>
      <c r="I119" s="5"/>
    </row>
    <row r="120" spans="2:9">
      <c r="B120" s="21">
        <v>7.4626871999999995</v>
      </c>
      <c r="C120" s="21">
        <v>0.52751999999999999</v>
      </c>
      <c r="D120" s="4"/>
      <c r="E120" s="4"/>
      <c r="H120" s="11"/>
      <c r="I120" s="5"/>
    </row>
    <row r="121" spans="2:9">
      <c r="B121" s="21">
        <v>7.5287499999999996</v>
      </c>
      <c r="C121" s="21">
        <v>0.51936000000000004</v>
      </c>
      <c r="D121" s="4"/>
      <c r="E121" s="4"/>
      <c r="H121" s="11"/>
      <c r="I121" s="5"/>
    </row>
    <row r="122" spans="2:9">
      <c r="B122" s="21">
        <v>7.5948128000000006</v>
      </c>
      <c r="C122" s="21">
        <v>0.48052</v>
      </c>
      <c r="D122" s="4"/>
      <c r="E122" s="4"/>
      <c r="H122" s="11"/>
      <c r="I122" s="5"/>
    </row>
    <row r="123" spans="2:9">
      <c r="B123" s="21">
        <v>7.6608755999999998</v>
      </c>
      <c r="C123" s="21">
        <v>0.45860000000000001</v>
      </c>
      <c r="D123" s="4"/>
      <c r="E123" s="4"/>
      <c r="H123" s="11"/>
      <c r="I123" s="5"/>
    </row>
    <row r="124" spans="2:9">
      <c r="B124" s="21">
        <v>7.7269383999999999</v>
      </c>
      <c r="C124" s="21">
        <v>0.45567999999999997</v>
      </c>
      <c r="D124" s="4"/>
      <c r="E124" s="4"/>
      <c r="H124" s="11"/>
      <c r="I124" s="5"/>
    </row>
    <row r="125" spans="2:9">
      <c r="B125" s="21">
        <v>7.7928743999999996</v>
      </c>
      <c r="C125" s="21">
        <v>0.51117000000000001</v>
      </c>
      <c r="D125" s="4"/>
      <c r="E125" s="4"/>
      <c r="H125" s="11"/>
      <c r="I125" s="5"/>
    </row>
    <row r="126" spans="2:9">
      <c r="B126" s="21">
        <v>7.8589371999999988</v>
      </c>
      <c r="C126" s="21">
        <v>0.51688000000000001</v>
      </c>
      <c r="D126" s="4"/>
      <c r="E126" s="4"/>
      <c r="H126" s="11"/>
      <c r="I126" s="5"/>
    </row>
    <row r="127" spans="2:9">
      <c r="B127" s="21">
        <v>7.9249999999999998</v>
      </c>
      <c r="C127" s="21">
        <v>0.44061</v>
      </c>
      <c r="D127" s="4"/>
      <c r="E127" s="4"/>
      <c r="H127" s="11"/>
      <c r="I127" s="5"/>
    </row>
    <row r="128" spans="2:9">
      <c r="B128" s="21">
        <v>7.9910628000000008</v>
      </c>
      <c r="C128" s="21">
        <v>0.48898999999999998</v>
      </c>
      <c r="D128" s="4"/>
      <c r="E128" s="4"/>
      <c r="H128" s="11"/>
      <c r="I128" s="5"/>
    </row>
    <row r="129" spans="2:9">
      <c r="B129" s="21">
        <v>8.0571255999999991</v>
      </c>
      <c r="C129" s="21">
        <v>0.55176000000000003</v>
      </c>
      <c r="D129" s="4"/>
      <c r="E129" s="4"/>
      <c r="H129" s="11"/>
      <c r="I129" s="5"/>
    </row>
    <row r="130" spans="2:9">
      <c r="B130" s="21">
        <v>8.1230615999999998</v>
      </c>
      <c r="C130" s="21">
        <v>0.51095999999999997</v>
      </c>
      <c r="D130" s="4"/>
      <c r="E130" s="4"/>
      <c r="H130" s="11"/>
      <c r="I130" s="5"/>
    </row>
    <row r="131" spans="2:9">
      <c r="B131" s="21">
        <v>8.1891244000000007</v>
      </c>
      <c r="C131" s="21">
        <v>0.52781999999999996</v>
      </c>
      <c r="D131" s="4"/>
      <c r="E131" s="4"/>
      <c r="H131" s="11"/>
      <c r="I131" s="5"/>
    </row>
    <row r="132" spans="2:9">
      <c r="B132" s="21">
        <v>8.2551871999999999</v>
      </c>
      <c r="C132" s="21">
        <v>0.49558999999999997</v>
      </c>
      <c r="D132" s="4"/>
      <c r="E132" s="4"/>
      <c r="H132" s="11"/>
      <c r="I132" s="5"/>
    </row>
    <row r="133" spans="2:9">
      <c r="B133" s="21">
        <v>8.3212499999999991</v>
      </c>
      <c r="C133" s="21">
        <v>0.49115999999999999</v>
      </c>
      <c r="D133" s="4"/>
      <c r="E133" s="4"/>
      <c r="H133" s="11"/>
      <c r="I133" s="5"/>
    </row>
    <row r="134" spans="2:9">
      <c r="B134" s="21">
        <v>8.3873128000000001</v>
      </c>
      <c r="C134" s="21">
        <v>0.53547</v>
      </c>
      <c r="D134" s="4"/>
      <c r="E134" s="4"/>
      <c r="H134" s="11"/>
      <c r="I134" s="5"/>
    </row>
    <row r="135" spans="2:9">
      <c r="B135" s="21">
        <v>8.4533755999999993</v>
      </c>
      <c r="C135" s="21">
        <v>0.50927999999999995</v>
      </c>
      <c r="D135" s="4"/>
      <c r="E135" s="4"/>
      <c r="H135" s="11"/>
      <c r="I135" s="5"/>
    </row>
    <row r="136" spans="2:9">
      <c r="B136" s="21">
        <v>8.5194384000000003</v>
      </c>
      <c r="C136" s="21">
        <v>0.47010000000000002</v>
      </c>
      <c r="D136" s="4"/>
      <c r="E136" s="4"/>
      <c r="H136" s="11"/>
      <c r="I136" s="5"/>
    </row>
    <row r="137" spans="2:9">
      <c r="B137" s="21">
        <v>8.5853743999999992</v>
      </c>
      <c r="C137" s="21">
        <v>0.46251999999999999</v>
      </c>
      <c r="D137" s="4"/>
      <c r="E137" s="4"/>
      <c r="H137" s="11"/>
      <c r="I137" s="5"/>
    </row>
    <row r="138" spans="2:9">
      <c r="B138" s="21">
        <v>8.6514371999999984</v>
      </c>
      <c r="C138" s="21">
        <v>0.46189000000000002</v>
      </c>
      <c r="D138" s="4"/>
      <c r="E138" s="4"/>
      <c r="H138" s="11"/>
      <c r="I138" s="5"/>
    </row>
    <row r="139" spans="2:9">
      <c r="B139" s="21">
        <v>8.7174999999999994</v>
      </c>
      <c r="C139" s="21">
        <v>0.48287999999999998</v>
      </c>
      <c r="D139" s="4"/>
      <c r="E139" s="4"/>
      <c r="H139" s="11"/>
      <c r="I139" s="5"/>
    </row>
    <row r="140" spans="2:9">
      <c r="B140" s="21">
        <v>8.7835628000000003</v>
      </c>
      <c r="C140" s="21">
        <v>0.51693999999999996</v>
      </c>
      <c r="D140" s="4"/>
      <c r="E140" s="4"/>
      <c r="H140" s="11"/>
      <c r="I140" s="5"/>
    </row>
    <row r="141" spans="2:9">
      <c r="B141" s="21">
        <v>8.8496255999999995</v>
      </c>
      <c r="C141" s="21">
        <v>0.56908000000000003</v>
      </c>
      <c r="D141" s="4"/>
      <c r="E141" s="4"/>
      <c r="H141" s="11"/>
      <c r="I141" s="5"/>
    </row>
    <row r="142" spans="2:9">
      <c r="B142" s="21">
        <v>8.9155616000000002</v>
      </c>
      <c r="C142" s="21">
        <v>0.54534000000000005</v>
      </c>
      <c r="D142" s="4"/>
      <c r="E142" s="4"/>
      <c r="H142" s="11"/>
      <c r="I142" s="5"/>
    </row>
    <row r="143" spans="2:9">
      <c r="B143" s="21">
        <v>8.9816243999999994</v>
      </c>
      <c r="C143" s="21">
        <v>0.53654999999999997</v>
      </c>
      <c r="D143" s="4"/>
      <c r="E143" s="4"/>
      <c r="H143" s="11"/>
      <c r="I143" s="5"/>
    </row>
    <row r="144" spans="2:9">
      <c r="B144" s="21">
        <v>9.0476871999999986</v>
      </c>
      <c r="C144" s="21">
        <v>0.48571999999999999</v>
      </c>
      <c r="D144" s="4"/>
      <c r="E144" s="4"/>
      <c r="H144" s="11"/>
      <c r="I144" s="5"/>
    </row>
    <row r="145" spans="2:9">
      <c r="B145" s="21">
        <v>9.1137499999999996</v>
      </c>
      <c r="C145" s="21">
        <v>0.49358999999999997</v>
      </c>
      <c r="D145" s="4"/>
      <c r="E145" s="4"/>
      <c r="H145" s="11"/>
      <c r="I145" s="5"/>
    </row>
    <row r="146" spans="2:9">
      <c r="B146" s="21">
        <v>9.1798128000000005</v>
      </c>
      <c r="C146" s="21">
        <v>0.53503999999999996</v>
      </c>
      <c r="D146" s="4"/>
      <c r="E146" s="4"/>
      <c r="H146" s="11"/>
      <c r="I146" s="5"/>
    </row>
    <row r="147" spans="2:9">
      <c r="B147" s="21">
        <v>9.2458755999999997</v>
      </c>
      <c r="C147" s="21">
        <v>0.51002000000000003</v>
      </c>
      <c r="D147" s="4"/>
      <c r="E147" s="4"/>
      <c r="H147" s="11"/>
      <c r="I147" s="5"/>
    </row>
    <row r="148" spans="2:9">
      <c r="B148" s="21">
        <v>9.3119384000000007</v>
      </c>
      <c r="C148" s="21">
        <v>0.61443000000000003</v>
      </c>
      <c r="D148" s="4"/>
      <c r="E148" s="4"/>
      <c r="H148" s="11"/>
      <c r="I148" s="5"/>
    </row>
    <row r="149" spans="2:9">
      <c r="B149" s="21">
        <v>9.3778743999999996</v>
      </c>
      <c r="C149" s="21">
        <v>0.52412000000000003</v>
      </c>
      <c r="D149" s="4"/>
      <c r="E149" s="4"/>
      <c r="H149" s="11"/>
      <c r="I149" s="5"/>
    </row>
    <row r="150" spans="2:9">
      <c r="B150" s="21">
        <v>9.4439371999999988</v>
      </c>
      <c r="C150" s="21">
        <v>0.54240999999999995</v>
      </c>
      <c r="D150" s="4"/>
      <c r="E150" s="4"/>
      <c r="H150" s="11"/>
      <c r="I150" s="5"/>
    </row>
    <row r="151" spans="2:9">
      <c r="B151" s="21">
        <v>9.51</v>
      </c>
      <c r="C151" s="21">
        <v>0.53756000000000004</v>
      </c>
      <c r="D151" s="4"/>
      <c r="E151" s="4"/>
      <c r="H151" s="11"/>
      <c r="I151" s="5"/>
    </row>
    <row r="152" spans="2:9">
      <c r="B152" s="21">
        <v>9.5760628000000008</v>
      </c>
      <c r="C152" s="21">
        <v>0.54842000000000002</v>
      </c>
      <c r="D152" s="4"/>
      <c r="E152" s="4"/>
      <c r="H152" s="11"/>
      <c r="I152" s="5"/>
    </row>
    <row r="153" spans="2:9">
      <c r="B153" s="21">
        <v>9.6421256</v>
      </c>
      <c r="C153" s="21">
        <v>0.55747999999999998</v>
      </c>
      <c r="D153" s="4"/>
      <c r="E153" s="4"/>
      <c r="H153" s="11"/>
      <c r="I153" s="5"/>
    </row>
    <row r="154" spans="2:9">
      <c r="B154" s="21">
        <v>9.7080615999999988</v>
      </c>
      <c r="C154" s="21">
        <v>0.5988</v>
      </c>
      <c r="D154" s="4"/>
      <c r="E154" s="4"/>
      <c r="H154" s="11"/>
      <c r="I154" s="5"/>
    </row>
    <row r="155" spans="2:9">
      <c r="B155" s="21">
        <v>9.7741243999999998</v>
      </c>
      <c r="C155" s="21">
        <v>0.58813000000000004</v>
      </c>
      <c r="D155" s="4"/>
      <c r="E155" s="4"/>
      <c r="H155" s="11"/>
      <c r="I155" s="5"/>
    </row>
    <row r="156" spans="2:9">
      <c r="B156" s="21">
        <v>9.840187199999999</v>
      </c>
      <c r="C156" s="21">
        <v>0.55891000000000002</v>
      </c>
      <c r="D156" s="4"/>
      <c r="E156" s="4"/>
      <c r="H156" s="11"/>
      <c r="I156" s="5"/>
    </row>
    <row r="157" spans="2:9">
      <c r="B157" s="21">
        <v>9.90625</v>
      </c>
      <c r="C157" s="21">
        <v>0.53478999999999999</v>
      </c>
      <c r="D157" s="4"/>
      <c r="E157" s="4"/>
      <c r="H157" s="11"/>
      <c r="I157" s="5"/>
    </row>
    <row r="158" spans="2:9">
      <c r="B158" s="21">
        <v>9.972312800000001</v>
      </c>
      <c r="C158" s="21">
        <v>0.53415999999999997</v>
      </c>
      <c r="D158" s="4"/>
      <c r="E158" s="4"/>
      <c r="H158" s="11"/>
      <c r="I158" s="5"/>
    </row>
    <row r="159" spans="2:9">
      <c r="B159" s="21">
        <v>10.0383756</v>
      </c>
      <c r="C159" s="21">
        <v>0.49324000000000001</v>
      </c>
      <c r="D159" s="4"/>
      <c r="E159" s="4"/>
      <c r="H159" s="11"/>
      <c r="I159" s="5"/>
    </row>
    <row r="160" spans="2:9">
      <c r="B160" s="21">
        <v>10.104438399999999</v>
      </c>
      <c r="C160" s="21">
        <v>0.54183999999999999</v>
      </c>
      <c r="D160" s="4"/>
      <c r="E160" s="4"/>
      <c r="H160" s="11"/>
      <c r="I160" s="5"/>
    </row>
    <row r="161" spans="2:9">
      <c r="B161" s="21">
        <v>10.1703744</v>
      </c>
      <c r="C161" s="21">
        <v>0.59009</v>
      </c>
      <c r="D161" s="4"/>
      <c r="E161" s="4"/>
      <c r="H161" s="11"/>
      <c r="I161" s="5"/>
    </row>
    <row r="162" spans="2:9">
      <c r="B162" s="21">
        <v>10.236437199999999</v>
      </c>
      <c r="C162" s="21">
        <v>0.51</v>
      </c>
      <c r="D162" s="4"/>
      <c r="E162" s="4"/>
      <c r="H162" s="11"/>
      <c r="I162" s="5"/>
    </row>
    <row r="163" spans="2:9">
      <c r="B163" s="21">
        <v>10.3025</v>
      </c>
      <c r="C163" s="21">
        <v>0.50348000000000004</v>
      </c>
      <c r="D163" s="4"/>
      <c r="E163" s="4"/>
      <c r="H163" s="11"/>
      <c r="I163" s="5"/>
    </row>
    <row r="164" spans="2:9">
      <c r="B164" s="21">
        <v>10.368562800000001</v>
      </c>
      <c r="C164" s="21">
        <v>0.51314000000000004</v>
      </c>
      <c r="D164" s="4"/>
      <c r="E164" s="4"/>
      <c r="H164" s="11"/>
      <c r="I164" s="5"/>
    </row>
    <row r="165" spans="2:9">
      <c r="B165" s="21">
        <v>10.4346256</v>
      </c>
      <c r="C165" s="21">
        <v>0.49285000000000001</v>
      </c>
      <c r="D165" s="4"/>
      <c r="E165" s="4"/>
      <c r="H165" s="11"/>
      <c r="I165" s="5"/>
    </row>
    <row r="166" spans="2:9">
      <c r="B166" s="21">
        <v>10.500561599999999</v>
      </c>
      <c r="C166" s="21">
        <v>0.54759999999999998</v>
      </c>
      <c r="D166" s="4"/>
      <c r="E166" s="4"/>
      <c r="H166" s="11"/>
      <c r="I166" s="5"/>
    </row>
    <row r="167" spans="2:9">
      <c r="B167" s="21">
        <v>10.5666244</v>
      </c>
      <c r="C167" s="21">
        <v>0.59611999999999998</v>
      </c>
      <c r="D167" s="4"/>
      <c r="E167" s="4"/>
      <c r="H167" s="11"/>
      <c r="I167" s="5"/>
    </row>
    <row r="168" spans="2:9">
      <c r="B168" s="21">
        <v>10.632687199999999</v>
      </c>
      <c r="C168" s="21">
        <v>0.52791999999999994</v>
      </c>
      <c r="D168" s="4"/>
      <c r="E168" s="4"/>
      <c r="H168" s="11"/>
      <c r="I168" s="5"/>
    </row>
    <row r="169" spans="2:9">
      <c r="B169" s="21">
        <v>10.69875</v>
      </c>
      <c r="C169" s="21">
        <v>0.53400000000000003</v>
      </c>
      <c r="D169" s="4"/>
      <c r="E169" s="4"/>
      <c r="H169" s="11"/>
      <c r="I169" s="5"/>
    </row>
    <row r="170" spans="2:9">
      <c r="B170" s="21">
        <v>10.7648128</v>
      </c>
      <c r="C170" s="21">
        <v>0.57035999999999998</v>
      </c>
      <c r="D170" s="4"/>
      <c r="E170" s="4"/>
      <c r="H170" s="11"/>
      <c r="I170" s="5"/>
    </row>
    <row r="171" spans="2:9">
      <c r="B171" s="21">
        <v>10.830875599999999</v>
      </c>
      <c r="C171" s="21">
        <v>0.54513999999999996</v>
      </c>
      <c r="D171" s="4"/>
      <c r="E171" s="4"/>
      <c r="H171" s="11"/>
      <c r="I171" s="5"/>
    </row>
    <row r="172" spans="2:9">
      <c r="B172" s="21">
        <v>10.8969384</v>
      </c>
      <c r="C172" s="21">
        <v>0.51102999999999998</v>
      </c>
      <c r="D172" s="4"/>
      <c r="E172" s="4"/>
      <c r="H172" s="11"/>
      <c r="I172" s="5"/>
    </row>
    <row r="173" spans="2:9">
      <c r="B173" s="21">
        <v>10.9628744</v>
      </c>
      <c r="C173" s="21">
        <v>0.52171000000000001</v>
      </c>
      <c r="D173" s="4"/>
      <c r="E173" s="4"/>
      <c r="H173" s="11"/>
      <c r="I173" s="5"/>
    </row>
    <row r="174" spans="2:9">
      <c r="B174" s="21">
        <v>11.0289372</v>
      </c>
      <c r="C174" s="21">
        <v>0.51929000000000003</v>
      </c>
      <c r="D174" s="4"/>
      <c r="E174" s="4"/>
      <c r="H174" s="11"/>
      <c r="I174" s="5"/>
    </row>
    <row r="175" spans="2:9">
      <c r="B175" s="21">
        <v>11.094999999999999</v>
      </c>
      <c r="C175" s="21">
        <v>0.55076000000000003</v>
      </c>
      <c r="D175" s="4"/>
      <c r="E175" s="4"/>
      <c r="H175" s="11"/>
      <c r="I175" s="5"/>
    </row>
    <row r="176" spans="2:9">
      <c r="B176" s="21">
        <v>11.1610628</v>
      </c>
      <c r="C176" s="21">
        <v>0.50292000000000003</v>
      </c>
      <c r="D176" s="4"/>
      <c r="E176" s="4"/>
      <c r="H176" s="11"/>
      <c r="I176" s="5"/>
    </row>
    <row r="177" spans="2:9">
      <c r="B177" s="21">
        <v>11.227125599999999</v>
      </c>
      <c r="C177" s="21">
        <v>0.47333999999999998</v>
      </c>
      <c r="D177" s="4"/>
      <c r="E177" s="4"/>
      <c r="H177" s="11"/>
      <c r="I177" s="5"/>
    </row>
    <row r="178" spans="2:9">
      <c r="B178" s="21">
        <v>11.2930616</v>
      </c>
      <c r="C178" s="21">
        <v>0.47854000000000002</v>
      </c>
      <c r="D178" s="4"/>
      <c r="E178" s="4"/>
      <c r="H178" s="11"/>
      <c r="I178" s="5"/>
    </row>
    <row r="179" spans="2:9">
      <c r="B179" s="21">
        <v>11.359124400000001</v>
      </c>
      <c r="C179" s="21">
        <v>0.51666000000000001</v>
      </c>
      <c r="D179" s="4"/>
      <c r="E179" s="4"/>
      <c r="H179" s="11"/>
      <c r="I179" s="5"/>
    </row>
    <row r="180" spans="2:9">
      <c r="B180" s="21">
        <v>11.4251872</v>
      </c>
      <c r="C180" s="21">
        <v>0.55401</v>
      </c>
      <c r="D180" s="4"/>
      <c r="E180" s="4"/>
      <c r="H180" s="11"/>
      <c r="I180" s="5"/>
    </row>
    <row r="181" spans="2:9">
      <c r="B181" s="21">
        <v>11.491249999999999</v>
      </c>
      <c r="C181" s="21">
        <v>0.57479999999999998</v>
      </c>
      <c r="D181" s="4"/>
      <c r="E181" s="4"/>
      <c r="H181" s="11"/>
      <c r="I181" s="5"/>
    </row>
    <row r="182" spans="2:9">
      <c r="B182" s="21">
        <v>11.5573128</v>
      </c>
      <c r="C182" s="21">
        <v>0.53856000000000004</v>
      </c>
      <c r="D182" s="4"/>
      <c r="E182" s="4"/>
      <c r="H182" s="11"/>
      <c r="I182" s="5"/>
    </row>
    <row r="183" spans="2:9">
      <c r="B183" s="21">
        <v>11.623375599999999</v>
      </c>
      <c r="C183" s="21">
        <v>0.54183999999999999</v>
      </c>
      <c r="D183" s="4"/>
      <c r="E183" s="4"/>
      <c r="H183" s="11"/>
      <c r="I183" s="5"/>
    </row>
    <row r="184" spans="2:9">
      <c r="B184" s="21">
        <v>11.6894384</v>
      </c>
      <c r="C184" s="21">
        <v>0.64966000000000002</v>
      </c>
      <c r="D184" s="4"/>
      <c r="E184" s="4"/>
      <c r="H184" s="11"/>
      <c r="I184" s="5"/>
    </row>
    <row r="185" spans="2:9">
      <c r="B185" s="21">
        <v>11.755374399999999</v>
      </c>
      <c r="C185" s="21">
        <v>0.59904999999999997</v>
      </c>
      <c r="D185" s="4"/>
      <c r="E185" s="4"/>
      <c r="H185" s="11"/>
      <c r="I185" s="5"/>
    </row>
    <row r="186" spans="2:9">
      <c r="B186" s="21">
        <v>11.821437199999998</v>
      </c>
      <c r="C186" s="21">
        <v>0.64512999999999998</v>
      </c>
      <c r="D186" s="4"/>
      <c r="E186" s="4"/>
      <c r="H186" s="11"/>
      <c r="I186" s="5"/>
    </row>
    <row r="187" spans="2:9">
      <c r="B187" s="21">
        <v>11.887499999999999</v>
      </c>
      <c r="C187" s="21">
        <v>0.61590999999999996</v>
      </c>
      <c r="D187" s="4"/>
      <c r="E187" s="4"/>
      <c r="H187" s="11"/>
      <c r="I187" s="5"/>
    </row>
    <row r="188" spans="2:9">
      <c r="B188" s="21">
        <v>11.9535628</v>
      </c>
      <c r="C188" s="21">
        <v>0.60026000000000002</v>
      </c>
      <c r="D188" s="4"/>
      <c r="E188" s="4"/>
      <c r="H188" s="11"/>
      <c r="I188" s="5"/>
    </row>
    <row r="189" spans="2:9">
      <c r="B189" s="21">
        <v>12.019625599999999</v>
      </c>
      <c r="C189" s="21">
        <v>0.58192999999999995</v>
      </c>
      <c r="D189" s="4"/>
      <c r="E189" s="4"/>
      <c r="H189" s="11"/>
      <c r="I189" s="5"/>
    </row>
    <row r="190" spans="2:9">
      <c r="B190" s="21">
        <v>12.0855616</v>
      </c>
      <c r="C190" s="21">
        <v>0.57111999999999996</v>
      </c>
      <c r="D190" s="4"/>
      <c r="E190" s="4"/>
      <c r="H190" s="11"/>
      <c r="I190" s="5"/>
    </row>
    <row r="191" spans="2:9">
      <c r="B191" s="21">
        <v>12.151624399999999</v>
      </c>
      <c r="C191" s="21">
        <v>0.57133999999999996</v>
      </c>
      <c r="D191" s="4"/>
      <c r="E191" s="4"/>
      <c r="H191" s="11"/>
      <c r="I191" s="5"/>
    </row>
    <row r="192" spans="2:9">
      <c r="B192" s="21">
        <v>12.217687199999999</v>
      </c>
      <c r="C192" s="21">
        <v>0.52910000000000001</v>
      </c>
      <c r="D192" s="4"/>
      <c r="E192" s="4"/>
      <c r="H192" s="11"/>
      <c r="I192" s="5"/>
    </row>
    <row r="193" spans="2:9">
      <c r="B193" s="21">
        <v>12.28375</v>
      </c>
      <c r="C193" s="21">
        <v>0.51034999999999997</v>
      </c>
      <c r="D193" s="4"/>
      <c r="E193" s="4"/>
      <c r="H193" s="11"/>
      <c r="I193" s="5"/>
    </row>
    <row r="194" spans="2:9">
      <c r="B194" s="21">
        <v>12.3498128</v>
      </c>
      <c r="C194" s="21">
        <v>0.53708999999999996</v>
      </c>
      <c r="D194" s="4"/>
      <c r="E194" s="4"/>
      <c r="H194" s="11"/>
      <c r="I194" s="5"/>
    </row>
    <row r="195" spans="2:9">
      <c r="B195" s="21">
        <v>12.4158756</v>
      </c>
      <c r="C195" s="21">
        <v>0.58736999999999995</v>
      </c>
      <c r="D195" s="4"/>
      <c r="E195" s="4"/>
      <c r="H195" s="11"/>
      <c r="I195" s="5"/>
    </row>
    <row r="196" spans="2:9">
      <c r="B196" s="21">
        <v>12.481938400000001</v>
      </c>
      <c r="C196" s="21">
        <v>0.53380000000000005</v>
      </c>
      <c r="D196" s="4"/>
      <c r="E196" s="4"/>
      <c r="H196" s="11"/>
      <c r="I196" s="5"/>
    </row>
    <row r="197" spans="2:9">
      <c r="B197" s="21">
        <v>12.5478744</v>
      </c>
      <c r="C197" s="21">
        <v>0.63185000000000002</v>
      </c>
      <c r="D197" s="4"/>
      <c r="E197" s="4"/>
      <c r="H197" s="11"/>
      <c r="I197" s="5"/>
    </row>
    <row r="198" spans="2:9">
      <c r="B198" s="21">
        <v>12.613937199999999</v>
      </c>
      <c r="C198" s="21">
        <v>0.60228999999999999</v>
      </c>
      <c r="D198" s="4"/>
      <c r="E198" s="4"/>
      <c r="H198" s="11"/>
      <c r="I198" s="5"/>
    </row>
    <row r="199" spans="2:9">
      <c r="B199" s="21">
        <v>12.68</v>
      </c>
      <c r="C199" s="21">
        <v>0.50226000000000004</v>
      </c>
      <c r="D199" s="4"/>
      <c r="E199" s="4"/>
      <c r="H199" s="11"/>
      <c r="I199" s="5"/>
    </row>
    <row r="200" spans="2:9">
      <c r="B200" s="21">
        <v>12.746062799999999</v>
      </c>
      <c r="C200" s="21">
        <v>0.61158999999999997</v>
      </c>
      <c r="D200" s="4"/>
      <c r="E200" s="4"/>
      <c r="H200" s="11"/>
      <c r="I200" s="5"/>
    </row>
    <row r="201" spans="2:9">
      <c r="B201" s="21">
        <v>12.812125600000002</v>
      </c>
      <c r="C201" s="21">
        <v>0.58540999999999999</v>
      </c>
      <c r="D201" s="4"/>
      <c r="E201" s="4"/>
      <c r="H201" s="11"/>
      <c r="I201" s="5"/>
    </row>
    <row r="202" spans="2:9">
      <c r="B202" s="21">
        <v>12.878061599999999</v>
      </c>
      <c r="C202" s="21">
        <v>0.57311000000000001</v>
      </c>
      <c r="D202" s="4"/>
      <c r="E202" s="4"/>
      <c r="H202" s="11"/>
      <c r="I202" s="5"/>
    </row>
    <row r="203" spans="2:9">
      <c r="B203" s="21">
        <v>12.944124399999998</v>
      </c>
      <c r="C203" s="21">
        <v>0.64925999999999995</v>
      </c>
      <c r="D203" s="4"/>
      <c r="E203" s="4"/>
      <c r="H203" s="11"/>
      <c r="I203" s="5"/>
    </row>
    <row r="204" spans="2:9">
      <c r="B204" s="21">
        <v>13.010187200000001</v>
      </c>
      <c r="C204" s="21">
        <v>0.65029000000000003</v>
      </c>
      <c r="D204" s="4"/>
      <c r="E204" s="4"/>
      <c r="H204" s="11"/>
      <c r="I204" s="5"/>
    </row>
    <row r="205" spans="2:9">
      <c r="B205" s="21">
        <v>13.07625</v>
      </c>
      <c r="C205" s="21">
        <v>0.60934999999999995</v>
      </c>
      <c r="D205" s="4"/>
      <c r="E205" s="4"/>
      <c r="H205" s="11"/>
      <c r="I205" s="5"/>
    </row>
    <row r="206" spans="2:9">
      <c r="B206" s="21">
        <v>13.142312799999999</v>
      </c>
      <c r="C206" s="21">
        <v>0.57784000000000002</v>
      </c>
      <c r="D206" s="4"/>
      <c r="E206" s="4"/>
      <c r="H206" s="11"/>
      <c r="I206" s="5"/>
    </row>
    <row r="207" spans="2:9">
      <c r="B207" s="21">
        <v>13.2083756</v>
      </c>
      <c r="C207" s="21">
        <v>0.54039999999999999</v>
      </c>
      <c r="D207" s="4"/>
      <c r="E207" s="4"/>
      <c r="H207" s="11"/>
      <c r="I207" s="5"/>
    </row>
    <row r="208" spans="2:9">
      <c r="B208" s="21">
        <v>13.274438399999999</v>
      </c>
      <c r="C208" s="21">
        <v>0.56672</v>
      </c>
      <c r="D208" s="4"/>
      <c r="E208" s="4"/>
      <c r="H208" s="11"/>
      <c r="I208" s="5"/>
    </row>
    <row r="209" spans="2:9">
      <c r="B209" s="21">
        <v>13.340374399999998</v>
      </c>
      <c r="C209" s="21">
        <v>0.62994000000000006</v>
      </c>
      <c r="D209" s="4"/>
      <c r="E209" s="4"/>
      <c r="H209" s="11"/>
      <c r="I209" s="5"/>
    </row>
    <row r="210" spans="2:9">
      <c r="B210" s="21">
        <v>13.406437200000001</v>
      </c>
      <c r="C210" s="21">
        <v>0.54837000000000002</v>
      </c>
      <c r="D210" s="4"/>
      <c r="E210" s="4"/>
      <c r="H210" s="11"/>
      <c r="I210" s="5"/>
    </row>
    <row r="211" spans="2:9">
      <c r="B211" s="21">
        <v>13.4725</v>
      </c>
      <c r="C211" s="21">
        <v>0.51954999999999996</v>
      </c>
      <c r="D211" s="4"/>
      <c r="E211" s="4"/>
      <c r="H211" s="11"/>
      <c r="I211" s="5"/>
    </row>
    <row r="212" spans="2:9">
      <c r="B212" s="21">
        <v>13.538562799999999</v>
      </c>
      <c r="C212" s="21">
        <v>0.57872000000000001</v>
      </c>
      <c r="D212" s="4"/>
      <c r="E212" s="4"/>
      <c r="H212" s="11"/>
      <c r="I212" s="5"/>
    </row>
    <row r="213" spans="2:9">
      <c r="B213" s="21">
        <v>13.6046256</v>
      </c>
      <c r="C213" s="21">
        <v>0.55105000000000004</v>
      </c>
      <c r="D213" s="4"/>
      <c r="E213" s="4"/>
      <c r="H213" s="11"/>
      <c r="I213" s="5"/>
    </row>
    <row r="214" spans="2:9">
      <c r="B214" s="21">
        <v>13.670561599999999</v>
      </c>
      <c r="C214" s="21">
        <v>0.60545000000000004</v>
      </c>
      <c r="D214" s="4"/>
      <c r="E214" s="4"/>
      <c r="H214" s="11"/>
      <c r="I214" s="5"/>
    </row>
    <row r="215" spans="2:9">
      <c r="B215" s="21">
        <v>13.736624399999998</v>
      </c>
      <c r="C215" s="21">
        <v>0.60236000000000001</v>
      </c>
      <c r="D215" s="4"/>
      <c r="E215" s="4"/>
      <c r="H215" s="11"/>
      <c r="I215" s="5"/>
    </row>
    <row r="216" spans="2:9">
      <c r="B216" s="21">
        <v>13.802687200000001</v>
      </c>
      <c r="C216" s="21">
        <v>0.51527999999999996</v>
      </c>
      <c r="D216" s="4"/>
      <c r="E216" s="4"/>
      <c r="H216" s="11"/>
      <c r="I216" s="5"/>
    </row>
    <row r="217" spans="2:9">
      <c r="B217" s="21">
        <v>13.86875</v>
      </c>
      <c r="C217" s="21">
        <v>0.55533999999999994</v>
      </c>
      <c r="D217" s="4"/>
      <c r="E217" s="4"/>
      <c r="H217" s="11"/>
      <c r="I217" s="5"/>
    </row>
    <row r="218" spans="2:9">
      <c r="B218" s="21">
        <v>13.9348128</v>
      </c>
      <c r="C218" s="21">
        <v>0.56974000000000002</v>
      </c>
      <c r="D218" s="4"/>
      <c r="E218" s="4"/>
      <c r="H218" s="11"/>
      <c r="I218" s="5"/>
    </row>
    <row r="219" spans="2:9">
      <c r="B219" s="21">
        <v>14.000875600000001</v>
      </c>
      <c r="C219" s="21">
        <v>0.55747999999999998</v>
      </c>
      <c r="D219" s="4"/>
      <c r="E219" s="4"/>
      <c r="H219" s="11"/>
      <c r="I219" s="5"/>
    </row>
    <row r="220" spans="2:9">
      <c r="B220" s="21">
        <v>14.0669384</v>
      </c>
      <c r="C220" s="21">
        <v>0.56794</v>
      </c>
      <c r="D220" s="4"/>
      <c r="E220" s="4"/>
      <c r="H220" s="11"/>
      <c r="I220" s="5"/>
    </row>
    <row r="221" spans="2:9">
      <c r="B221" s="21">
        <v>14.132874399999999</v>
      </c>
      <c r="C221" s="21">
        <v>0.58196000000000003</v>
      </c>
      <c r="D221" s="4"/>
      <c r="E221" s="4"/>
      <c r="H221" s="11"/>
      <c r="I221" s="5"/>
    </row>
    <row r="222" spans="2:9">
      <c r="B222" s="21">
        <v>14.198937200000001</v>
      </c>
      <c r="C222" s="21">
        <v>0.61419999999999997</v>
      </c>
      <c r="D222" s="4"/>
      <c r="E222" s="4"/>
      <c r="H222" s="11"/>
      <c r="I222" s="5"/>
    </row>
    <row r="223" spans="2:9">
      <c r="B223" s="21">
        <v>14.265000000000001</v>
      </c>
      <c r="C223" s="21">
        <v>0.58440000000000003</v>
      </c>
      <c r="D223" s="4"/>
      <c r="E223" s="4"/>
      <c r="H223" s="11"/>
      <c r="I223" s="5"/>
    </row>
    <row r="224" spans="2:9">
      <c r="B224" s="21">
        <v>14.331062799999998</v>
      </c>
      <c r="C224" s="21">
        <v>0.64783000000000002</v>
      </c>
      <c r="D224" s="4"/>
      <c r="E224" s="4"/>
      <c r="H224" s="11"/>
      <c r="I224" s="5"/>
    </row>
    <row r="225" spans="2:9">
      <c r="B225" s="21">
        <v>14.397125600000001</v>
      </c>
      <c r="C225" s="21">
        <v>0.58340000000000003</v>
      </c>
      <c r="D225" s="4"/>
      <c r="E225" s="4"/>
      <c r="H225" s="11"/>
      <c r="I225" s="5"/>
    </row>
    <row r="226" spans="2:9">
      <c r="B226" s="21">
        <v>14.4630616</v>
      </c>
      <c r="C226" s="21">
        <v>0.58526</v>
      </c>
      <c r="D226" s="4"/>
      <c r="E226" s="4"/>
      <c r="H226" s="11"/>
      <c r="I226" s="5"/>
    </row>
    <row r="227" spans="2:9">
      <c r="B227" s="21">
        <v>14.529124399999999</v>
      </c>
      <c r="C227" s="21">
        <v>0.61380000000000001</v>
      </c>
      <c r="D227" s="4"/>
      <c r="E227" s="4"/>
      <c r="H227" s="11"/>
      <c r="I227" s="5"/>
    </row>
    <row r="228" spans="2:9">
      <c r="B228" s="21">
        <v>14.5951872</v>
      </c>
      <c r="C228" s="21">
        <v>0.64039999999999997</v>
      </c>
      <c r="D228" s="4"/>
      <c r="E228" s="4"/>
      <c r="H228" s="11"/>
      <c r="I228" s="5"/>
    </row>
    <row r="229" spans="2:9">
      <c r="B229" s="21">
        <v>14.661249999999999</v>
      </c>
      <c r="C229" s="21">
        <v>0.59404000000000001</v>
      </c>
      <c r="D229" s="4"/>
      <c r="E229" s="4"/>
      <c r="H229" s="11"/>
      <c r="I229" s="5"/>
    </row>
    <row r="230" spans="2:9">
      <c r="B230" s="21">
        <v>14.727312799999998</v>
      </c>
      <c r="C230" s="21">
        <v>0.55025999999999997</v>
      </c>
      <c r="D230" s="4"/>
      <c r="E230" s="4"/>
      <c r="H230" s="11"/>
      <c r="I230" s="5"/>
    </row>
    <row r="231" spans="2:9">
      <c r="B231" s="21">
        <v>14.793375600000001</v>
      </c>
      <c r="C231" s="21">
        <v>0.60480999999999996</v>
      </c>
      <c r="D231" s="4"/>
      <c r="E231" s="4"/>
      <c r="H231" s="11"/>
      <c r="I231" s="5"/>
    </row>
    <row r="232" spans="2:9">
      <c r="B232" s="21">
        <v>14.8594384</v>
      </c>
      <c r="C232" s="21">
        <v>0.73801000000000005</v>
      </c>
      <c r="D232" s="4"/>
      <c r="E232" s="4"/>
      <c r="H232" s="11"/>
      <c r="I232" s="5"/>
    </row>
    <row r="233" spans="2:9">
      <c r="B233" s="21">
        <v>14.925374399999999</v>
      </c>
      <c r="C233" s="21">
        <v>0.81430000000000002</v>
      </c>
      <c r="D233" s="4"/>
      <c r="E233" s="4"/>
      <c r="H233" s="11"/>
      <c r="I233" s="5"/>
    </row>
    <row r="234" spans="2:9">
      <c r="B234" s="21">
        <v>14.9914372</v>
      </c>
      <c r="C234" s="21">
        <v>0.87319000000000002</v>
      </c>
      <c r="D234" s="4"/>
      <c r="E234" s="4"/>
      <c r="H234" s="11"/>
      <c r="I234" s="5"/>
    </row>
    <row r="235" spans="2:9">
      <c r="B235" s="21">
        <v>15.057499999999999</v>
      </c>
      <c r="C235" s="21">
        <v>0.93879999999999997</v>
      </c>
      <c r="D235" s="4"/>
      <c r="E235" s="4"/>
      <c r="H235" s="11"/>
      <c r="I235" s="5"/>
    </row>
    <row r="236" spans="2:9">
      <c r="B236" s="21">
        <v>15.123562799999998</v>
      </c>
      <c r="C236" s="21">
        <v>0.97338000000000002</v>
      </c>
      <c r="D236" s="4"/>
      <c r="E236" s="4"/>
      <c r="H236" s="11"/>
      <c r="I236" s="5"/>
    </row>
    <row r="237" spans="2:9">
      <c r="B237" s="21">
        <v>15.189625600000001</v>
      </c>
      <c r="C237" s="21">
        <v>0.99312999999999996</v>
      </c>
      <c r="D237" s="4"/>
      <c r="E237" s="4"/>
      <c r="H237" s="11"/>
      <c r="I237" s="5"/>
    </row>
    <row r="238" spans="2:9">
      <c r="B238" s="21">
        <v>15.2555616</v>
      </c>
      <c r="C238" s="21">
        <v>1</v>
      </c>
      <c r="D238" s="4"/>
      <c r="E238" s="4"/>
      <c r="H238" s="11"/>
      <c r="I238" s="5"/>
    </row>
    <row r="239" spans="2:9">
      <c r="B239" s="21">
        <v>15.321624399999999</v>
      </c>
      <c r="C239" s="21">
        <v>0.99831999999999999</v>
      </c>
      <c r="D239" s="4"/>
      <c r="E239" s="4"/>
      <c r="H239" s="11"/>
      <c r="I239" s="5"/>
    </row>
    <row r="240" spans="2:9">
      <c r="B240" s="21">
        <v>15.3876872</v>
      </c>
      <c r="C240" s="21">
        <v>0.99136999999999997</v>
      </c>
      <c r="D240" s="4"/>
      <c r="E240" s="4"/>
      <c r="H240" s="11"/>
      <c r="I240" s="5"/>
    </row>
    <row r="241" spans="2:9">
      <c r="B241" s="21">
        <v>15.453749999999999</v>
      </c>
      <c r="C241" s="21">
        <v>0.98314000000000001</v>
      </c>
      <c r="D241" s="4"/>
      <c r="E241" s="4"/>
      <c r="H241" s="11"/>
      <c r="I241" s="5"/>
    </row>
    <row r="242" spans="2:9">
      <c r="B242" s="21">
        <v>15.519812799999999</v>
      </c>
      <c r="C242" s="21">
        <v>0.95326999999999995</v>
      </c>
      <c r="D242" s="4"/>
      <c r="E242" s="4"/>
      <c r="H242" s="11"/>
      <c r="I242" s="5"/>
    </row>
    <row r="243" spans="2:9">
      <c r="B243" s="21">
        <v>15.585875600000001</v>
      </c>
      <c r="C243" s="21">
        <v>0.92318</v>
      </c>
      <c r="D243" s="4"/>
      <c r="E243" s="4"/>
      <c r="H243" s="11"/>
      <c r="I243" s="5"/>
    </row>
    <row r="244" spans="2:9">
      <c r="B244" s="21">
        <v>15.651938400000001</v>
      </c>
      <c r="C244" s="21">
        <v>0.86526999999999998</v>
      </c>
      <c r="D244" s="4"/>
      <c r="E244" s="4"/>
      <c r="H244" s="11"/>
      <c r="I244" s="5"/>
    </row>
    <row r="245" spans="2:9">
      <c r="B245" s="21">
        <v>15.717874399999998</v>
      </c>
      <c r="C245" s="21">
        <v>0.80306</v>
      </c>
      <c r="D245" s="4"/>
      <c r="E245" s="4"/>
      <c r="H245" s="11"/>
      <c r="I245" s="5"/>
    </row>
    <row r="246" spans="2:9">
      <c r="B246" s="21">
        <v>15.7839372</v>
      </c>
      <c r="C246" s="21">
        <v>0.68010999999999999</v>
      </c>
      <c r="D246" s="4"/>
      <c r="E246" s="4"/>
      <c r="H246" s="11"/>
      <c r="I246" s="5"/>
    </row>
    <row r="247" spans="2:9">
      <c r="B247" s="21">
        <v>15.85</v>
      </c>
      <c r="C247" s="21">
        <v>0.54973000000000005</v>
      </c>
      <c r="D247" s="4"/>
      <c r="E247" s="4"/>
      <c r="H247" s="11"/>
      <c r="I247" s="5"/>
    </row>
    <row r="248" spans="2:9">
      <c r="B248" s="21">
        <v>15.916062799999999</v>
      </c>
      <c r="C248" s="21">
        <v>0.63658000000000003</v>
      </c>
      <c r="D248" s="4"/>
      <c r="E248" s="4"/>
      <c r="H248" s="11"/>
      <c r="I248" s="5"/>
    </row>
    <row r="249" spans="2:9">
      <c r="B249" s="21">
        <v>15.982125600000002</v>
      </c>
      <c r="C249" s="21">
        <v>0.64029000000000003</v>
      </c>
      <c r="D249" s="4"/>
      <c r="E249" s="4"/>
      <c r="H249" s="11"/>
      <c r="I249" s="5"/>
    </row>
    <row r="250" spans="2:9">
      <c r="B250" s="21">
        <v>16.0480616</v>
      </c>
      <c r="C250" s="21">
        <v>0.57264000000000004</v>
      </c>
      <c r="D250" s="4"/>
      <c r="E250" s="4"/>
      <c r="H250" s="11"/>
      <c r="I250" s="5"/>
    </row>
    <row r="251" spans="2:9">
      <c r="B251" s="21">
        <v>16.114124399999998</v>
      </c>
      <c r="C251" s="21">
        <v>0.61119000000000001</v>
      </c>
      <c r="D251" s="4"/>
      <c r="E251" s="4"/>
      <c r="H251" s="11"/>
      <c r="I251" s="5"/>
    </row>
    <row r="252" spans="2:9">
      <c r="B252" s="21">
        <v>16.180187199999999</v>
      </c>
      <c r="C252" s="21">
        <v>0.64407000000000003</v>
      </c>
      <c r="D252" s="4"/>
      <c r="E252" s="4"/>
      <c r="H252" s="11"/>
      <c r="I252" s="5"/>
    </row>
    <row r="253" spans="2:9">
      <c r="B253" s="21">
        <v>16.24625</v>
      </c>
      <c r="C253" s="21">
        <v>0.53261999999999998</v>
      </c>
      <c r="D253" s="4"/>
      <c r="E253" s="4"/>
      <c r="H253" s="11"/>
      <c r="I253" s="5"/>
    </row>
    <row r="254" spans="2:9">
      <c r="B254" s="21">
        <v>16.312312799999997</v>
      </c>
      <c r="C254" s="21">
        <v>0.56225000000000003</v>
      </c>
      <c r="D254" s="4"/>
      <c r="E254" s="4"/>
      <c r="H254" s="11"/>
      <c r="I254" s="5"/>
    </row>
    <row r="255" spans="2:9">
      <c r="B255" s="21">
        <v>16.378375600000002</v>
      </c>
      <c r="C255" s="21">
        <v>0.47813</v>
      </c>
      <c r="D255" s="4"/>
      <c r="E255" s="4"/>
      <c r="H255" s="11"/>
      <c r="I255" s="5"/>
    </row>
    <row r="256" spans="2:9">
      <c r="B256" s="21">
        <v>16.444438399999999</v>
      </c>
      <c r="C256" s="21">
        <v>0.49336999999999998</v>
      </c>
      <c r="D256" s="4"/>
      <c r="E256" s="4"/>
      <c r="H256" s="11"/>
      <c r="I256" s="5"/>
    </row>
    <row r="257" spans="2:9">
      <c r="B257" s="21">
        <v>16.5103744</v>
      </c>
      <c r="C257" s="21">
        <v>0.52661000000000002</v>
      </c>
      <c r="D257" s="4"/>
      <c r="E257" s="4"/>
      <c r="H257" s="11"/>
      <c r="I257" s="5"/>
    </row>
    <row r="258" spans="2:9">
      <c r="B258" s="21">
        <v>16.576437200000001</v>
      </c>
      <c r="C258" s="21">
        <v>0.53341000000000005</v>
      </c>
      <c r="D258" s="4"/>
      <c r="E258" s="4"/>
      <c r="H258" s="11"/>
      <c r="I258" s="5"/>
    </row>
    <row r="259" spans="2:9">
      <c r="B259" s="21">
        <v>16.642499999999998</v>
      </c>
      <c r="C259" s="21">
        <v>0.54064000000000001</v>
      </c>
      <c r="D259" s="4"/>
      <c r="E259" s="4"/>
      <c r="H259" s="11"/>
      <c r="I259" s="5"/>
    </row>
    <row r="260" spans="2:9">
      <c r="B260" s="21">
        <v>16.708562799999999</v>
      </c>
      <c r="C260" s="21">
        <v>0.52461000000000002</v>
      </c>
      <c r="D260" s="4"/>
      <c r="E260" s="4"/>
      <c r="H260" s="11"/>
      <c r="I260" s="5"/>
    </row>
    <row r="261" spans="2:9">
      <c r="B261" s="21">
        <v>16.7746256</v>
      </c>
      <c r="C261" s="21">
        <v>0.55564000000000002</v>
      </c>
      <c r="D261" s="4"/>
      <c r="E261" s="4"/>
      <c r="H261" s="11"/>
      <c r="I261" s="5"/>
    </row>
    <row r="262" spans="2:9">
      <c r="B262" s="21">
        <v>16.840561600000001</v>
      </c>
      <c r="C262" s="21">
        <v>0.58647000000000005</v>
      </c>
      <c r="D262" s="4"/>
      <c r="E262" s="4"/>
      <c r="H262" s="11"/>
      <c r="I262" s="5"/>
    </row>
    <row r="263" spans="2:9">
      <c r="B263" s="21">
        <v>16.906624399999998</v>
      </c>
      <c r="C263" s="21">
        <v>0.52795000000000003</v>
      </c>
      <c r="D263" s="4"/>
      <c r="E263" s="4"/>
      <c r="H263" s="11"/>
      <c r="I263" s="5"/>
    </row>
    <row r="264" spans="2:9">
      <c r="B264" s="21">
        <v>16.972687199999999</v>
      </c>
      <c r="C264" s="21">
        <v>0.55288000000000004</v>
      </c>
      <c r="D264" s="4"/>
      <c r="E264" s="4"/>
      <c r="H264" s="11"/>
      <c r="I264" s="5"/>
    </row>
    <row r="265" spans="2:9">
      <c r="B265" s="21">
        <v>17.03875</v>
      </c>
      <c r="C265" s="21">
        <v>0.59272000000000002</v>
      </c>
      <c r="D265" s="4"/>
      <c r="E265" s="4"/>
      <c r="H265" s="11"/>
      <c r="I265" s="5"/>
    </row>
    <row r="266" spans="2:9">
      <c r="B266" s="21">
        <v>17.104812799999998</v>
      </c>
      <c r="C266" s="21">
        <v>0.55262999999999995</v>
      </c>
      <c r="D266" s="4"/>
      <c r="E266" s="4"/>
      <c r="H266" s="11"/>
      <c r="I266" s="5"/>
    </row>
    <row r="267" spans="2:9">
      <c r="B267" s="21">
        <v>17.170875600000002</v>
      </c>
      <c r="C267" s="21">
        <v>0.59684000000000004</v>
      </c>
      <c r="D267" s="4"/>
      <c r="E267" s="4"/>
      <c r="H267" s="11"/>
      <c r="I267" s="5"/>
    </row>
    <row r="268" spans="2:9">
      <c r="B268" s="21">
        <v>17.2369384</v>
      </c>
      <c r="C268" s="21">
        <v>0.59408000000000005</v>
      </c>
      <c r="D268" s="4"/>
      <c r="E268" s="4"/>
      <c r="H268" s="11"/>
      <c r="I268" s="5"/>
    </row>
    <row r="269" spans="2:9">
      <c r="B269" s="21">
        <v>17.302874399999997</v>
      </c>
      <c r="C269" s="21">
        <v>0.60121000000000002</v>
      </c>
      <c r="D269" s="4"/>
      <c r="E269" s="4"/>
      <c r="H269" s="11"/>
      <c r="I269" s="5"/>
    </row>
    <row r="270" spans="2:9">
      <c r="B270" s="21">
        <v>17.368937200000001</v>
      </c>
      <c r="C270" s="21">
        <v>0.53696999999999995</v>
      </c>
      <c r="D270" s="4"/>
      <c r="E270" s="4"/>
      <c r="H270" s="11"/>
      <c r="I270" s="5"/>
    </row>
    <row r="271" spans="2:9">
      <c r="B271" s="21">
        <v>17.434999999999999</v>
      </c>
      <c r="C271" s="21">
        <v>0.61092000000000002</v>
      </c>
      <c r="D271" s="4"/>
      <c r="E271" s="4"/>
      <c r="H271" s="11"/>
      <c r="I271" s="5"/>
    </row>
    <row r="272" spans="2:9">
      <c r="B272" s="21">
        <v>17.5010628</v>
      </c>
      <c r="C272" s="21">
        <v>0.61638999999999999</v>
      </c>
      <c r="D272" s="4"/>
      <c r="E272" s="12"/>
      <c r="H272" s="11"/>
      <c r="I272" s="5"/>
    </row>
    <row r="273" spans="2:9">
      <c r="B273" s="21">
        <v>17.567125600000001</v>
      </c>
      <c r="C273" s="21">
        <v>0.65615000000000001</v>
      </c>
      <c r="D273" s="4"/>
      <c r="E273" s="12"/>
      <c r="H273" s="11"/>
      <c r="I273" s="5"/>
    </row>
    <row r="274" spans="2:9">
      <c r="B274" s="21">
        <v>17.633061599999998</v>
      </c>
      <c r="C274" s="21">
        <v>0.55878000000000005</v>
      </c>
      <c r="D274" s="4"/>
      <c r="E274" s="12"/>
      <c r="H274" s="11"/>
      <c r="I274" s="5"/>
    </row>
    <row r="275" spans="2:9">
      <c r="B275" s="21">
        <v>17.699124399999999</v>
      </c>
      <c r="C275" s="21">
        <v>0.50424999999999998</v>
      </c>
      <c r="D275" s="4"/>
      <c r="E275" s="4"/>
      <c r="H275" s="11"/>
      <c r="I275" s="5"/>
    </row>
    <row r="276" spans="2:9">
      <c r="B276" s="21">
        <v>17.7651872</v>
      </c>
      <c r="C276" s="21">
        <v>0.49597999999999998</v>
      </c>
      <c r="D276" s="4"/>
      <c r="E276" s="4"/>
      <c r="H276" s="11"/>
      <c r="I276" s="5"/>
    </row>
    <row r="277" spans="2:9">
      <c r="B277" s="21">
        <v>17.831250000000001</v>
      </c>
      <c r="C277" s="21">
        <v>0.55793000000000004</v>
      </c>
      <c r="D277" s="4"/>
      <c r="E277" s="12"/>
      <c r="H277" s="11"/>
      <c r="I277" s="5"/>
    </row>
    <row r="278" spans="2:9">
      <c r="B278" s="21">
        <v>17.897312799999998</v>
      </c>
      <c r="C278" s="21">
        <v>0.65419000000000005</v>
      </c>
      <c r="D278" s="4"/>
      <c r="E278" s="12"/>
      <c r="H278" s="11"/>
      <c r="I278" s="5"/>
    </row>
    <row r="279" spans="2:9">
      <c r="B279" s="21">
        <v>17.963375599999999</v>
      </c>
      <c r="C279" s="21">
        <v>0.59103000000000006</v>
      </c>
      <c r="D279" s="4"/>
      <c r="E279" s="12"/>
      <c r="H279" s="11"/>
      <c r="I279" s="5"/>
    </row>
    <row r="280" spans="2:9">
      <c r="B280" s="21">
        <v>18.0294384</v>
      </c>
      <c r="C280" s="21">
        <v>0.59892000000000001</v>
      </c>
      <c r="D280" s="4"/>
      <c r="E280" s="12"/>
      <c r="H280" s="11"/>
      <c r="I280" s="5"/>
    </row>
    <row r="281" spans="2:9">
      <c r="B281" s="21">
        <v>18.095374399999997</v>
      </c>
      <c r="C281" s="21">
        <v>0.56320999999999999</v>
      </c>
      <c r="D281" s="4"/>
      <c r="E281" s="12"/>
      <c r="H281" s="11"/>
      <c r="I281" s="5"/>
    </row>
    <row r="282" spans="2:9">
      <c r="B282" s="21">
        <v>18.161437200000002</v>
      </c>
      <c r="C282" s="21">
        <v>0.52803999999999995</v>
      </c>
      <c r="D282" s="4"/>
      <c r="E282" s="12"/>
      <c r="H282" s="11"/>
      <c r="I282" s="5"/>
    </row>
    <row r="283" spans="2:9">
      <c r="B283" s="21">
        <v>18.227499999999999</v>
      </c>
      <c r="C283" s="21">
        <v>0.53251999999999999</v>
      </c>
      <c r="D283" s="4"/>
      <c r="E283" s="12"/>
      <c r="H283" s="11"/>
      <c r="I283" s="5"/>
    </row>
    <row r="284" spans="2:9">
      <c r="B284" s="21">
        <v>18.2935628</v>
      </c>
      <c r="C284" s="21">
        <v>0.51759999999999995</v>
      </c>
      <c r="D284" s="4"/>
      <c r="E284" s="4"/>
      <c r="H284" s="11"/>
      <c r="I284" s="5"/>
    </row>
    <row r="285" spans="2:9">
      <c r="B285" s="21">
        <v>18.359625600000001</v>
      </c>
      <c r="C285" s="21">
        <v>0.52388999999999997</v>
      </c>
      <c r="D285" s="4"/>
      <c r="E285" s="12"/>
      <c r="H285" s="11"/>
      <c r="I285" s="5"/>
    </row>
    <row r="286" spans="2:9">
      <c r="B286" s="21">
        <v>18.425561599999998</v>
      </c>
      <c r="C286" s="21">
        <v>0.55328999999999995</v>
      </c>
      <c r="D286" s="4"/>
      <c r="E286" s="12"/>
      <c r="H286" s="11"/>
      <c r="I286" s="5"/>
    </row>
    <row r="287" spans="2:9">
      <c r="B287" s="21">
        <v>18.491624399999999</v>
      </c>
      <c r="C287" s="21">
        <v>0.57564000000000004</v>
      </c>
      <c r="D287" s="4"/>
      <c r="E287" s="12"/>
      <c r="H287" s="11"/>
      <c r="I287" s="5"/>
    </row>
    <row r="288" spans="2:9">
      <c r="B288" s="21">
        <v>18.5576872</v>
      </c>
      <c r="C288" s="21">
        <v>0.48801</v>
      </c>
      <c r="D288" s="4"/>
      <c r="E288" s="12"/>
      <c r="H288" s="11"/>
      <c r="I288" s="5"/>
    </row>
    <row r="289" spans="2:9">
      <c r="B289" s="21">
        <v>18.623750000000001</v>
      </c>
      <c r="C289" s="21">
        <v>0.63088999999999995</v>
      </c>
      <c r="D289" s="4"/>
      <c r="E289" s="4"/>
      <c r="H289" s="11"/>
      <c r="I289" s="5"/>
    </row>
    <row r="290" spans="2:9">
      <c r="B290" s="21">
        <v>18.689812799999999</v>
      </c>
      <c r="C290" s="21">
        <v>0.53839000000000004</v>
      </c>
      <c r="D290" s="4"/>
      <c r="E290" s="4"/>
      <c r="H290" s="11"/>
      <c r="I290" s="5"/>
    </row>
    <row r="291" spans="2:9">
      <c r="B291" s="21">
        <v>18.7558756</v>
      </c>
      <c r="C291" s="21">
        <v>0.48984</v>
      </c>
      <c r="D291" s="4"/>
      <c r="E291" s="4"/>
      <c r="H291" s="11"/>
      <c r="I291" s="5"/>
    </row>
    <row r="292" spans="2:9">
      <c r="B292" s="21">
        <v>18.821938400000001</v>
      </c>
      <c r="C292" s="21">
        <v>0.50985000000000003</v>
      </c>
      <c r="D292" s="4"/>
      <c r="E292" s="12"/>
      <c r="H292" s="11"/>
      <c r="I292" s="5"/>
    </row>
    <row r="293" spans="2:9">
      <c r="B293" s="21">
        <v>18.887874399999998</v>
      </c>
      <c r="C293" s="21">
        <v>0.51953000000000005</v>
      </c>
      <c r="D293" s="4"/>
      <c r="E293" s="12"/>
      <c r="H293" s="11"/>
      <c r="I293" s="5"/>
    </row>
    <row r="294" spans="2:9">
      <c r="B294" s="21">
        <v>18.953937200000002</v>
      </c>
      <c r="C294" s="21">
        <v>0.45960000000000001</v>
      </c>
      <c r="D294" s="4"/>
      <c r="E294" s="12"/>
      <c r="H294" s="11"/>
      <c r="I294" s="5"/>
    </row>
    <row r="295" spans="2:9">
      <c r="B295" s="21">
        <v>19.02</v>
      </c>
      <c r="C295" s="21">
        <v>0.56608000000000003</v>
      </c>
      <c r="D295" s="4"/>
      <c r="E295" s="12"/>
      <c r="H295" s="11"/>
      <c r="I295" s="5"/>
    </row>
    <row r="296" spans="2:9">
      <c r="B296" s="21">
        <v>19.086062799999997</v>
      </c>
      <c r="C296" s="21">
        <v>0.50695000000000001</v>
      </c>
      <c r="D296" s="4"/>
      <c r="E296" s="4"/>
      <c r="H296" s="11"/>
      <c r="I296" s="5"/>
    </row>
    <row r="297" spans="2:9">
      <c r="B297" s="21">
        <v>19.152125600000002</v>
      </c>
      <c r="C297" s="21">
        <v>0.45944000000000002</v>
      </c>
      <c r="D297" s="4"/>
      <c r="E297" s="12"/>
      <c r="H297" s="11"/>
      <c r="I297" s="5"/>
    </row>
    <row r="298" spans="2:9">
      <c r="B298" s="21">
        <v>19.218061599999999</v>
      </c>
      <c r="C298" s="21">
        <v>0.50417000000000001</v>
      </c>
      <c r="D298" s="4"/>
      <c r="E298" s="12"/>
      <c r="H298" s="11"/>
      <c r="I298" s="5"/>
    </row>
    <row r="299" spans="2:9">
      <c r="B299" s="21">
        <v>19.2841244</v>
      </c>
      <c r="C299" s="21">
        <v>0.50622999999999996</v>
      </c>
      <c r="D299" s="4"/>
      <c r="E299" s="12"/>
      <c r="H299" s="11"/>
      <c r="I299" s="5"/>
    </row>
    <row r="300" spans="2:9">
      <c r="B300" s="21">
        <v>19.350187200000001</v>
      </c>
      <c r="C300" s="21">
        <v>0.51515999999999995</v>
      </c>
      <c r="D300" s="4"/>
      <c r="E300" s="12"/>
      <c r="H300" s="11"/>
      <c r="I300" s="5"/>
    </row>
    <row r="301" spans="2:9">
      <c r="B301" s="21">
        <v>19.416249999999998</v>
      </c>
      <c r="C301" s="21">
        <v>0.59177999999999997</v>
      </c>
      <c r="D301" s="4"/>
      <c r="E301" s="4"/>
      <c r="H301" s="11"/>
      <c r="I301" s="5"/>
    </row>
    <row r="302" spans="2:9">
      <c r="B302" s="21">
        <v>19.482312799999999</v>
      </c>
      <c r="C302" s="21">
        <v>0.58270999999999995</v>
      </c>
      <c r="H302" s="11"/>
      <c r="I302" s="5"/>
    </row>
    <row r="303" spans="2:9">
      <c r="B303" s="21">
        <v>19.5483756</v>
      </c>
      <c r="C303" s="21">
        <v>0.53732000000000002</v>
      </c>
      <c r="H303" s="11"/>
      <c r="I303" s="5"/>
    </row>
    <row r="304" spans="2:9">
      <c r="B304" s="21">
        <v>19.614438400000001</v>
      </c>
      <c r="C304" s="21">
        <v>0.59030000000000005</v>
      </c>
      <c r="H304" s="11"/>
      <c r="I304" s="5"/>
    </row>
    <row r="305" spans="2:9">
      <c r="B305" s="21">
        <v>19.680374399999998</v>
      </c>
      <c r="C305" s="21">
        <v>0.59877000000000002</v>
      </c>
      <c r="H305" s="11"/>
      <c r="I305" s="5"/>
    </row>
    <row r="306" spans="2:9">
      <c r="B306" s="21">
        <v>19.746437199999999</v>
      </c>
      <c r="C306" s="21">
        <v>0.59128000000000003</v>
      </c>
      <c r="H306" s="11"/>
      <c r="I306" s="5"/>
    </row>
    <row r="307" spans="2:9">
      <c r="B307" s="21">
        <v>19.8125</v>
      </c>
      <c r="C307" s="21">
        <v>0.57635999999999998</v>
      </c>
      <c r="H307" s="11"/>
      <c r="I307" s="5"/>
    </row>
    <row r="308" spans="2:9">
      <c r="B308" s="21">
        <v>19.878562799999997</v>
      </c>
      <c r="C308" s="21">
        <v>0.68308000000000002</v>
      </c>
      <c r="H308" s="11"/>
      <c r="I308" s="5"/>
    </row>
    <row r="309" spans="2:9">
      <c r="B309" s="21">
        <v>19.944625600000002</v>
      </c>
      <c r="C309" s="21">
        <v>0.54566000000000003</v>
      </c>
      <c r="H309" s="11"/>
      <c r="I309" s="5"/>
    </row>
    <row r="310" spans="2:9">
      <c r="B310" s="21">
        <v>20.010561599999999</v>
      </c>
      <c r="C310" s="21">
        <v>0.52822999999999998</v>
      </c>
      <c r="H310" s="11"/>
      <c r="I310" s="5"/>
    </row>
    <row r="311" spans="2:9">
      <c r="B311" s="21">
        <v>20.0766244</v>
      </c>
      <c r="C311" s="21">
        <v>0.51673999999999998</v>
      </c>
      <c r="H311" s="11"/>
      <c r="I311" s="5"/>
    </row>
    <row r="312" spans="2:9">
      <c r="B312" s="21">
        <v>20.142687200000001</v>
      </c>
      <c r="C312" s="21">
        <v>0.49847999999999998</v>
      </c>
      <c r="H312" s="11"/>
      <c r="I312" s="5"/>
    </row>
    <row r="313" spans="2:9">
      <c r="B313" s="21">
        <v>20.208749999999998</v>
      </c>
      <c r="C313" s="21">
        <v>0.50529999999999997</v>
      </c>
      <c r="H313" s="11"/>
      <c r="I313" s="5"/>
    </row>
    <row r="314" spans="2:9">
      <c r="B314" s="21">
        <v>20.274812799999999</v>
      </c>
      <c r="C314" s="21">
        <v>0.48748000000000002</v>
      </c>
      <c r="H314" s="11"/>
      <c r="I314" s="5"/>
    </row>
    <row r="315" spans="2:9">
      <c r="B315" s="21">
        <v>20.3408756</v>
      </c>
      <c r="C315" s="21">
        <v>0.56596999999999997</v>
      </c>
      <c r="H315" s="11"/>
      <c r="I315" s="5"/>
    </row>
    <row r="316" spans="2:9">
      <c r="B316" s="21">
        <v>20.406938400000001</v>
      </c>
      <c r="C316" s="21">
        <v>0.52627000000000002</v>
      </c>
      <c r="H316" s="11"/>
      <c r="I316" s="5"/>
    </row>
    <row r="317" spans="2:9">
      <c r="B317" s="21">
        <v>20.472874399999998</v>
      </c>
      <c r="C317" s="21">
        <v>0.45468999999999998</v>
      </c>
      <c r="H317" s="11"/>
      <c r="I317" s="5"/>
    </row>
    <row r="318" spans="2:9">
      <c r="B318" s="21">
        <v>20.538937199999999</v>
      </c>
      <c r="C318" s="21">
        <v>0.50775999999999999</v>
      </c>
      <c r="H318" s="11"/>
      <c r="I318" s="5"/>
    </row>
    <row r="319" spans="2:9">
      <c r="B319" s="21">
        <v>20.605</v>
      </c>
      <c r="C319" s="21">
        <v>0.59784999999999999</v>
      </c>
      <c r="H319" s="11"/>
      <c r="I319" s="5"/>
    </row>
    <row r="320" spans="2:9">
      <c r="B320" s="21">
        <v>20.671062799999998</v>
      </c>
      <c r="C320" s="21">
        <v>0.55162999999999995</v>
      </c>
      <c r="H320" s="11"/>
      <c r="I320" s="5"/>
    </row>
    <row r="321" spans="2:9">
      <c r="B321" s="21">
        <v>20.737125600000002</v>
      </c>
      <c r="C321" s="21">
        <v>0.49869999999999998</v>
      </c>
      <c r="H321" s="11"/>
      <c r="I321" s="5"/>
    </row>
    <row r="322" spans="2:9">
      <c r="B322" s="21">
        <v>20.803061599999999</v>
      </c>
      <c r="C322" s="21">
        <v>0.55888000000000004</v>
      </c>
      <c r="H322" s="11"/>
      <c r="I322" s="5"/>
    </row>
    <row r="323" spans="2:9">
      <c r="B323" s="21">
        <v>20.869124399999997</v>
      </c>
      <c r="C323" s="21">
        <v>0.54088000000000003</v>
      </c>
      <c r="H323" s="11"/>
      <c r="I323" s="5"/>
    </row>
    <row r="324" spans="2:9">
      <c r="B324" s="21">
        <v>20.935187200000001</v>
      </c>
      <c r="C324" s="21">
        <v>0.51482000000000006</v>
      </c>
      <c r="H324" s="11"/>
      <c r="I324" s="5"/>
    </row>
    <row r="325" spans="2:9">
      <c r="B325" s="21">
        <v>21.001249999999999</v>
      </c>
      <c r="C325" s="21">
        <v>0.54627000000000003</v>
      </c>
      <c r="H325" s="11"/>
      <c r="I325" s="5"/>
    </row>
    <row r="326" spans="2:9">
      <c r="B326" s="21">
        <v>21.0673128</v>
      </c>
      <c r="C326" s="21">
        <v>0.52088000000000001</v>
      </c>
      <c r="H326" s="11"/>
      <c r="I326" s="5"/>
    </row>
    <row r="327" spans="2:9">
      <c r="B327" s="21">
        <v>21.133375600000001</v>
      </c>
      <c r="C327" s="21">
        <v>0.44074999999999998</v>
      </c>
      <c r="H327" s="11"/>
      <c r="I327" s="5"/>
    </row>
    <row r="328" spans="2:9">
      <c r="B328" s="21">
        <v>21.199438399999998</v>
      </c>
      <c r="C328" s="21">
        <v>0.48019000000000001</v>
      </c>
      <c r="H328" s="11"/>
      <c r="I328" s="5"/>
    </row>
    <row r="329" spans="2:9">
      <c r="B329" s="21">
        <v>21.265374399999999</v>
      </c>
      <c r="C329" s="21">
        <v>0.49761</v>
      </c>
      <c r="H329" s="11"/>
      <c r="I329" s="5"/>
    </row>
    <row r="330" spans="2:9">
      <c r="B330" s="21">
        <v>21.3314372</v>
      </c>
      <c r="C330" s="21">
        <v>0.52891999999999995</v>
      </c>
      <c r="H330" s="11"/>
      <c r="I330" s="5"/>
    </row>
    <row r="331" spans="2:9">
      <c r="B331" s="21">
        <v>21.397500000000001</v>
      </c>
      <c r="C331" s="21">
        <v>0.47810999999999998</v>
      </c>
      <c r="H331" s="11"/>
      <c r="I331" s="5"/>
    </row>
    <row r="332" spans="2:9">
      <c r="B332" s="21">
        <v>21.463562799999998</v>
      </c>
      <c r="C332" s="21">
        <v>0.44542999999999999</v>
      </c>
      <c r="H332" s="11"/>
      <c r="I332" s="5"/>
    </row>
    <row r="333" spans="2:9">
      <c r="B333" s="21">
        <v>21.529625599999999</v>
      </c>
      <c r="C333" s="21">
        <v>0.57511000000000001</v>
      </c>
      <c r="H333" s="11"/>
      <c r="I333" s="5"/>
    </row>
    <row r="334" spans="2:9">
      <c r="B334" s="21">
        <v>21.5955616</v>
      </c>
      <c r="C334" s="21">
        <v>0.63019999999999998</v>
      </c>
      <c r="H334" s="11"/>
      <c r="I334" s="5"/>
    </row>
    <row r="335" spans="2:9">
      <c r="B335" s="21">
        <v>21.661624399999997</v>
      </c>
      <c r="C335" s="21">
        <v>0.65259999999999996</v>
      </c>
      <c r="H335" s="11"/>
      <c r="I335" s="5"/>
    </row>
    <row r="336" spans="2:9">
      <c r="B336" s="21">
        <v>21.727687200000002</v>
      </c>
      <c r="C336" s="21">
        <v>0.56727000000000005</v>
      </c>
      <c r="H336" s="11"/>
      <c r="I336" s="5"/>
    </row>
    <row r="337" spans="2:9">
      <c r="B337" s="21">
        <v>21.793749999999999</v>
      </c>
      <c r="C337" s="21">
        <v>0.62824000000000002</v>
      </c>
      <c r="H337" s="11"/>
      <c r="I337" s="5"/>
    </row>
    <row r="338" spans="2:9">
      <c r="B338" s="21">
        <v>21.8598128</v>
      </c>
      <c r="C338" s="21">
        <v>0.60016000000000003</v>
      </c>
      <c r="H338" s="11"/>
      <c r="I338" s="5"/>
    </row>
    <row r="339" spans="2:9">
      <c r="B339" s="21">
        <v>21.925875600000001</v>
      </c>
      <c r="C339" s="21">
        <v>0.62117</v>
      </c>
      <c r="H339" s="11"/>
      <c r="I339" s="5"/>
    </row>
    <row r="340" spans="2:9">
      <c r="B340" s="21">
        <v>21.991938399999999</v>
      </c>
      <c r="C340" s="21">
        <v>0.63756000000000002</v>
      </c>
      <c r="H340" s="11"/>
      <c r="I340" s="5"/>
    </row>
    <row r="341" spans="2:9">
      <c r="B341" s="21">
        <v>22.057874399999999</v>
      </c>
      <c r="C341" s="21">
        <v>0.68562999999999996</v>
      </c>
      <c r="H341" s="11"/>
      <c r="I341" s="5"/>
    </row>
    <row r="342" spans="2:9">
      <c r="B342" s="21">
        <v>22.1239372</v>
      </c>
      <c r="C342" s="21">
        <v>0.64936000000000005</v>
      </c>
      <c r="H342" s="11"/>
      <c r="I342" s="5"/>
    </row>
    <row r="343" spans="2:9">
      <c r="B343" s="21">
        <v>22.189999999999998</v>
      </c>
      <c r="C343" s="21">
        <v>0.65354000000000001</v>
      </c>
      <c r="H343" s="11"/>
      <c r="I343" s="5"/>
    </row>
    <row r="344" spans="2:9">
      <c r="B344" s="21">
        <v>22.256062799999999</v>
      </c>
      <c r="C344" s="21">
        <v>0.55867999999999995</v>
      </c>
      <c r="H344" s="11"/>
      <c r="I344" s="5"/>
    </row>
    <row r="345" spans="2:9">
      <c r="B345" s="21">
        <v>22.3221256</v>
      </c>
      <c r="C345" s="21">
        <v>0.51724999999999999</v>
      </c>
      <c r="H345" s="11"/>
      <c r="I345" s="5"/>
    </row>
    <row r="346" spans="2:9">
      <c r="B346" s="21">
        <v>22.3880616</v>
      </c>
      <c r="C346" s="21">
        <v>0.53573000000000004</v>
      </c>
      <c r="H346" s="11"/>
      <c r="I346" s="5"/>
    </row>
    <row r="347" spans="2:9">
      <c r="B347" s="21">
        <v>22.454124399999998</v>
      </c>
      <c r="C347" s="21">
        <v>0.50805</v>
      </c>
      <c r="H347" s="11"/>
      <c r="I347" s="5"/>
    </row>
    <row r="348" spans="2:9">
      <c r="B348" s="21">
        <v>22.520187199999999</v>
      </c>
      <c r="C348" s="21">
        <v>0.46193000000000001</v>
      </c>
      <c r="H348" s="11"/>
      <c r="I348" s="5"/>
    </row>
    <row r="349" spans="2:9">
      <c r="B349" s="21">
        <v>22.58625</v>
      </c>
      <c r="C349" s="21">
        <v>0.46787000000000001</v>
      </c>
      <c r="H349" s="11"/>
      <c r="I349" s="5"/>
    </row>
    <row r="350" spans="2:9">
      <c r="B350" s="21">
        <v>22.652312799999997</v>
      </c>
      <c r="C350" s="21">
        <v>0.40394000000000002</v>
      </c>
      <c r="H350" s="11"/>
      <c r="I350" s="5"/>
    </row>
    <row r="351" spans="2:9">
      <c r="B351" s="21">
        <v>22.718375600000002</v>
      </c>
      <c r="C351" s="21">
        <v>0.37243999999999999</v>
      </c>
      <c r="H351" s="11"/>
      <c r="I351" s="5"/>
    </row>
    <row r="352" spans="2:9">
      <c r="B352" s="21">
        <v>22.784438399999999</v>
      </c>
      <c r="C352" s="21">
        <v>0.40787000000000001</v>
      </c>
      <c r="H352" s="11"/>
      <c r="I352" s="5"/>
    </row>
    <row r="353" spans="2:9">
      <c r="B353" s="21">
        <v>22.8503744</v>
      </c>
      <c r="C353" s="21">
        <v>0.39412000000000003</v>
      </c>
      <c r="H353" s="11"/>
      <c r="I353" s="5"/>
    </row>
    <row r="354" spans="2:9">
      <c r="B354" s="21">
        <v>22.916437200000001</v>
      </c>
      <c r="C354" s="21">
        <v>0.41091</v>
      </c>
      <c r="H354" s="11"/>
      <c r="I354" s="5"/>
    </row>
    <row r="355" spans="2:9">
      <c r="B355" s="21">
        <v>22.982499999999998</v>
      </c>
      <c r="C355" s="21">
        <v>0.42493999999999998</v>
      </c>
      <c r="H355" s="11"/>
      <c r="I355" s="5"/>
    </row>
    <row r="356" spans="2:9">
      <c r="B356" s="21">
        <v>23.048562799999999</v>
      </c>
      <c r="C356" s="21">
        <v>0.41494999999999999</v>
      </c>
      <c r="H356" s="11"/>
      <c r="I356" s="5"/>
    </row>
    <row r="357" spans="2:9">
      <c r="B357" s="21">
        <v>23.1146256</v>
      </c>
      <c r="C357" s="21">
        <v>0.16428999999999999</v>
      </c>
      <c r="H357" s="11"/>
      <c r="I357" s="5"/>
    </row>
    <row r="358" spans="2:9">
      <c r="B358" s="21">
        <v>23.180561600000001</v>
      </c>
      <c r="C358" s="21">
        <v>0.18387999999999999</v>
      </c>
      <c r="H358" s="11"/>
      <c r="I358" s="5"/>
    </row>
    <row r="359" spans="2:9">
      <c r="B359" s="21">
        <v>23.246624399999998</v>
      </c>
      <c r="C359" s="21">
        <v>8.9200000000000002E-2</v>
      </c>
      <c r="H359" s="11"/>
      <c r="I359" s="5"/>
    </row>
    <row r="360" spans="2:9">
      <c r="B360" s="21">
        <v>23.312687199999999</v>
      </c>
      <c r="C360" s="21">
        <v>0.12973000000000001</v>
      </c>
      <c r="H360" s="11"/>
      <c r="I360" s="5"/>
    </row>
    <row r="361" spans="2:9">
      <c r="B361" s="21">
        <v>23.37875</v>
      </c>
      <c r="C361" s="21">
        <v>0.13064999999999999</v>
      </c>
      <c r="H361" s="11"/>
      <c r="I361" s="5"/>
    </row>
    <row r="362" spans="2:9">
      <c r="B362" s="21">
        <v>23.444812799999998</v>
      </c>
      <c r="C362" s="21">
        <v>7.7280000000000001E-2</v>
      </c>
      <c r="H362" s="11"/>
      <c r="I362" s="5"/>
    </row>
    <row r="363" spans="2:9">
      <c r="B363" s="21">
        <v>23.510875600000002</v>
      </c>
      <c r="C363" s="21">
        <v>5.7790000000000001E-2</v>
      </c>
      <c r="H363" s="11"/>
      <c r="I363" s="5"/>
    </row>
    <row r="364" spans="2:9">
      <c r="B364" s="21">
        <v>23.5769384</v>
      </c>
      <c r="C364" s="21">
        <v>5.3809999999999997E-2</v>
      </c>
      <c r="H364" s="11"/>
      <c r="I364" s="5"/>
    </row>
    <row r="365" spans="2:9">
      <c r="B365" s="21">
        <v>23.642874399999997</v>
      </c>
      <c r="C365" s="21">
        <v>4.6550000000000001E-2</v>
      </c>
      <c r="H365" s="11"/>
      <c r="I365" s="5"/>
    </row>
    <row r="366" spans="2:9">
      <c r="B366" s="21">
        <v>23.708937200000001</v>
      </c>
      <c r="C366" s="21">
        <v>7.1120000000000003E-2</v>
      </c>
      <c r="H366" s="11"/>
      <c r="I366" s="5"/>
    </row>
    <row r="367" spans="2:9">
      <c r="B367" s="21">
        <v>23.774999999999999</v>
      </c>
      <c r="C367" s="21">
        <v>6.7640000000000006E-2</v>
      </c>
      <c r="H367" s="11"/>
      <c r="I367" s="5"/>
    </row>
    <row r="368" spans="2:9">
      <c r="B368" s="21">
        <v>23.8410628</v>
      </c>
      <c r="C368" s="21">
        <v>8.5620000000000002E-2</v>
      </c>
      <c r="H368" s="11"/>
      <c r="I368" s="5"/>
    </row>
    <row r="369" spans="2:9">
      <c r="B369" s="21">
        <v>23.907125600000001</v>
      </c>
      <c r="C369" s="21">
        <v>3.6920000000000001E-2</v>
      </c>
      <c r="H369" s="11"/>
      <c r="I369" s="5"/>
    </row>
    <row r="370" spans="2:9">
      <c r="B370" s="21">
        <v>23.973061599999998</v>
      </c>
      <c r="C370" s="21">
        <v>2.9489999999999999E-2</v>
      </c>
      <c r="H370" s="11"/>
      <c r="I370" s="5"/>
    </row>
    <row r="371" spans="2:9">
      <c r="B371" s="21">
        <v>24.039124399999999</v>
      </c>
      <c r="C371" s="21">
        <v>1.124E-2</v>
      </c>
      <c r="H371" s="11"/>
      <c r="I371" s="5"/>
    </row>
    <row r="372" spans="2:9">
      <c r="B372" s="21">
        <v>24.1051872</v>
      </c>
      <c r="C372" s="21">
        <v>1.668E-2</v>
      </c>
      <c r="H372" s="11"/>
      <c r="I372" s="5"/>
    </row>
    <row r="373" spans="2:9">
      <c r="B373" s="21">
        <v>24.171250000000001</v>
      </c>
      <c r="C373" s="21">
        <v>1.9699999999999999E-2</v>
      </c>
      <c r="H373" s="11"/>
    </row>
    <row r="374" spans="2:9">
      <c r="B374" s="21">
        <v>24.237312799999998</v>
      </c>
      <c r="C374" s="21">
        <v>3.2719999999999999E-2</v>
      </c>
    </row>
    <row r="375" spans="2:9">
      <c r="B375" s="21">
        <v>24.303375599999999</v>
      </c>
      <c r="C375" s="21">
        <v>1.231E-2</v>
      </c>
    </row>
    <row r="376" spans="2:9">
      <c r="B376" s="21">
        <v>24.3694384</v>
      </c>
      <c r="C376" s="21">
        <v>4.4679999999999997E-2</v>
      </c>
    </row>
    <row r="377" spans="2:9">
      <c r="B377" s="21">
        <v>24.435374399999997</v>
      </c>
      <c r="C377" s="21">
        <v>2.8800000000000002E-3</v>
      </c>
    </row>
    <row r="379" spans="2:9">
      <c r="B379" s="46" t="s">
        <v>4</v>
      </c>
      <c r="C379" s="46"/>
    </row>
    <row r="380" spans="2:9">
      <c r="B380" s="21" t="s">
        <v>16</v>
      </c>
      <c r="C380" s="21" t="s">
        <v>29</v>
      </c>
    </row>
    <row r="381" spans="2:9">
      <c r="B381" s="23">
        <v>0</v>
      </c>
      <c r="C381" s="33">
        <v>1.6120800000000001E-4</v>
      </c>
    </row>
    <row r="382" spans="2:9">
      <c r="B382" s="23">
        <v>5.6599999999999998E-2</v>
      </c>
      <c r="C382" s="23">
        <v>1.56E-3</v>
      </c>
    </row>
    <row r="383" spans="2:9">
      <c r="B383" s="23">
        <v>0.11310000000000001</v>
      </c>
      <c r="C383" s="23">
        <v>1.0499999999999999E-3</v>
      </c>
    </row>
    <row r="384" spans="2:9">
      <c r="B384" s="23">
        <v>0.16969999999999999</v>
      </c>
      <c r="C384" s="33">
        <v>3.3099999999999998E-5</v>
      </c>
    </row>
    <row r="385" spans="2:3">
      <c r="B385" s="23">
        <v>0.22620000000000001</v>
      </c>
      <c r="C385" s="23">
        <v>1.6900000000000001E-3</v>
      </c>
    </row>
    <row r="386" spans="2:3">
      <c r="B386" s="23">
        <v>0.2828</v>
      </c>
      <c r="C386" s="33">
        <v>5.0607099999999997E-4</v>
      </c>
    </row>
    <row r="387" spans="2:3">
      <c r="B387" s="23">
        <v>0.33929999999999999</v>
      </c>
      <c r="C387" s="33">
        <v>1.58274E-4</v>
      </c>
    </row>
    <row r="388" spans="2:3">
      <c r="B388" s="23">
        <v>0.39589999999999997</v>
      </c>
      <c r="C388" s="23">
        <v>1.1199999999999999E-3</v>
      </c>
    </row>
    <row r="389" spans="2:3">
      <c r="B389" s="23">
        <v>0.45240000000000002</v>
      </c>
      <c r="C389" s="23">
        <v>1.66E-3</v>
      </c>
    </row>
    <row r="390" spans="2:3">
      <c r="B390" s="23">
        <v>0.50900000000000001</v>
      </c>
      <c r="C390" s="33">
        <v>2.6957199999999999E-4</v>
      </c>
    </row>
    <row r="391" spans="2:3">
      <c r="B391" s="23">
        <v>0.5655</v>
      </c>
      <c r="C391" s="33">
        <v>1.02211E-4</v>
      </c>
    </row>
    <row r="392" spans="2:3">
      <c r="B392" s="23">
        <v>0.62209999999999999</v>
      </c>
      <c r="C392" s="33">
        <v>3.7819299999999998E-4</v>
      </c>
    </row>
    <row r="393" spans="2:3">
      <c r="B393" s="23">
        <v>0.67859999999999998</v>
      </c>
      <c r="C393" s="23">
        <v>4.3400000000000001E-3</v>
      </c>
    </row>
    <row r="394" spans="2:3">
      <c r="B394" s="23">
        <v>0.73519999999999996</v>
      </c>
      <c r="C394" s="33">
        <v>6.3622799999999997E-4</v>
      </c>
    </row>
    <row r="395" spans="2:3">
      <c r="B395" s="23">
        <v>0.79169999999999996</v>
      </c>
      <c r="C395" s="33">
        <v>8.3467000000000006E-5</v>
      </c>
    </row>
    <row r="396" spans="2:3">
      <c r="B396" s="23">
        <v>0.84830000000000005</v>
      </c>
      <c r="C396" s="33">
        <v>1.05516E-4</v>
      </c>
    </row>
    <row r="397" spans="2:3">
      <c r="B397" s="23">
        <v>0.90490000000000004</v>
      </c>
      <c r="C397" s="33">
        <v>1.7428300000000001E-4</v>
      </c>
    </row>
    <row r="398" spans="2:3">
      <c r="B398" s="23">
        <v>0.96140000000000003</v>
      </c>
      <c r="C398" s="23">
        <v>3.16E-3</v>
      </c>
    </row>
    <row r="399" spans="2:3">
      <c r="B399" s="23">
        <v>1.018</v>
      </c>
      <c r="C399" s="33">
        <v>7.8760799999999997E-4</v>
      </c>
    </row>
    <row r="400" spans="2:3">
      <c r="B400" s="23">
        <v>1.0745</v>
      </c>
      <c r="C400" s="33">
        <v>4.20753E-4</v>
      </c>
    </row>
    <row r="401" spans="2:3">
      <c r="B401" s="23">
        <v>1.1311</v>
      </c>
      <c r="C401" s="33">
        <v>4.0887399999999999E-4</v>
      </c>
    </row>
    <row r="402" spans="2:3">
      <c r="B402" s="23">
        <v>1.1876</v>
      </c>
      <c r="C402" s="23">
        <v>4.1000000000000003E-3</v>
      </c>
    </row>
    <row r="403" spans="2:3">
      <c r="B403" s="23">
        <v>1.2442</v>
      </c>
      <c r="C403" s="23">
        <v>2.99E-3</v>
      </c>
    </row>
    <row r="404" spans="2:3">
      <c r="B404" s="23">
        <v>1.3007</v>
      </c>
      <c r="C404" s="23">
        <v>5.1599999999999997E-3</v>
      </c>
    </row>
    <row r="405" spans="2:3">
      <c r="B405" s="23">
        <v>1.3573</v>
      </c>
      <c r="C405" s="23">
        <v>7.3600000000000002E-3</v>
      </c>
    </row>
    <row r="406" spans="2:3">
      <c r="B406" s="23">
        <v>1.4137999999999999</v>
      </c>
      <c r="C406" s="23">
        <v>5.9699999999999996E-3</v>
      </c>
    </row>
    <row r="407" spans="2:3">
      <c r="B407" s="23">
        <v>1.4703999999999999</v>
      </c>
      <c r="C407" s="23">
        <v>1.068E-2</v>
      </c>
    </row>
    <row r="408" spans="2:3">
      <c r="B408" s="23">
        <v>1.5268999999999999</v>
      </c>
      <c r="C408" s="23">
        <v>1.5010000000000001E-2</v>
      </c>
    </row>
    <row r="409" spans="2:3">
      <c r="B409" s="23">
        <v>1.5834999999999999</v>
      </c>
      <c r="C409" s="23">
        <v>1.4630000000000001E-2</v>
      </c>
    </row>
    <row r="410" spans="2:3">
      <c r="B410" s="23">
        <v>1.64</v>
      </c>
      <c r="C410" s="23">
        <v>7.9799999999999992E-3</v>
      </c>
    </row>
    <row r="411" spans="2:3">
      <c r="B411" s="23">
        <v>1.6966000000000001</v>
      </c>
      <c r="C411" s="23">
        <v>1.67E-2</v>
      </c>
    </row>
    <row r="412" spans="2:3">
      <c r="B412" s="23">
        <v>1.7531000000000001</v>
      </c>
      <c r="C412" s="23">
        <v>1.4409999999999999E-2</v>
      </c>
    </row>
    <row r="413" spans="2:3">
      <c r="B413" s="23">
        <v>1.8097000000000001</v>
      </c>
      <c r="C413" s="23">
        <v>1.6930000000000001E-2</v>
      </c>
    </row>
    <row r="414" spans="2:3">
      <c r="B414" s="23">
        <v>1.8663000000000001</v>
      </c>
      <c r="C414" s="23">
        <v>2.0930000000000001E-2</v>
      </c>
    </row>
    <row r="415" spans="2:3">
      <c r="B415" s="23">
        <v>1.9228000000000001</v>
      </c>
      <c r="C415" s="23">
        <v>1.8460000000000001E-2</v>
      </c>
    </row>
    <row r="416" spans="2:3">
      <c r="B416" s="23">
        <v>1.9794</v>
      </c>
      <c r="C416" s="23">
        <v>2.0959999999999999E-2</v>
      </c>
    </row>
    <row r="417" spans="2:3">
      <c r="B417" s="23">
        <v>2.0358999999999998</v>
      </c>
      <c r="C417" s="23">
        <v>1.8859999999999998E-2</v>
      </c>
    </row>
    <row r="418" spans="2:3">
      <c r="B418" s="23">
        <v>2.0924999999999998</v>
      </c>
      <c r="C418" s="23">
        <v>2.1409999999999998E-2</v>
      </c>
    </row>
    <row r="419" spans="2:3">
      <c r="B419" s="23">
        <v>2.149</v>
      </c>
      <c r="C419" s="23">
        <v>1.4080000000000001E-2</v>
      </c>
    </row>
    <row r="420" spans="2:3">
      <c r="B420" s="23">
        <v>2.2056</v>
      </c>
      <c r="C420" s="23">
        <v>2.0219999999999998E-2</v>
      </c>
    </row>
    <row r="421" spans="2:3">
      <c r="B421" s="23">
        <v>2.2621000000000002</v>
      </c>
      <c r="C421" s="23">
        <v>2.4979999999999999E-2</v>
      </c>
    </row>
    <row r="422" spans="2:3">
      <c r="B422" s="23">
        <v>2.3187000000000002</v>
      </c>
      <c r="C422" s="23">
        <v>0.23058999999999999</v>
      </c>
    </row>
    <row r="423" spans="2:3">
      <c r="B423" s="23">
        <v>2.3752</v>
      </c>
      <c r="C423" s="23">
        <v>0.36031000000000002</v>
      </c>
    </row>
    <row r="424" spans="2:3">
      <c r="B424" s="23">
        <v>2.4318</v>
      </c>
      <c r="C424" s="23">
        <v>0.55698999999999999</v>
      </c>
    </row>
    <row r="425" spans="2:3">
      <c r="B425" s="23">
        <v>2.4883000000000002</v>
      </c>
      <c r="C425" s="23">
        <v>0.65488999999999997</v>
      </c>
    </row>
    <row r="426" spans="2:3">
      <c r="B426" s="23">
        <v>2.5449000000000002</v>
      </c>
      <c r="C426" s="23">
        <v>0.86897999999999997</v>
      </c>
    </row>
    <row r="427" spans="2:3">
      <c r="B427" s="23">
        <v>2.6013999999999999</v>
      </c>
      <c r="C427" s="23">
        <v>0.98636000000000001</v>
      </c>
    </row>
    <row r="428" spans="2:3">
      <c r="B428" s="23">
        <v>2.6579999999999999</v>
      </c>
      <c r="C428" s="23">
        <v>0.80269000000000001</v>
      </c>
    </row>
    <row r="429" spans="2:3">
      <c r="B429" s="23">
        <v>2.7145999999999999</v>
      </c>
      <c r="C429" s="23">
        <v>0.52136000000000005</v>
      </c>
    </row>
    <row r="430" spans="2:3">
      <c r="B430" s="23">
        <v>2.7711000000000001</v>
      </c>
      <c r="C430" s="23">
        <v>0.39755000000000001</v>
      </c>
    </row>
    <row r="431" spans="2:3">
      <c r="B431" s="23">
        <v>2.8277000000000001</v>
      </c>
      <c r="C431" s="23">
        <v>0.25907000000000002</v>
      </c>
    </row>
    <row r="432" spans="2:3">
      <c r="B432" s="23">
        <v>2.8841999999999999</v>
      </c>
      <c r="C432" s="23">
        <v>0.11715</v>
      </c>
    </row>
    <row r="433" spans="2:3">
      <c r="B433" s="23">
        <v>2.9407999999999999</v>
      </c>
      <c r="C433" s="23">
        <v>2.0910000000000002E-2</v>
      </c>
    </row>
    <row r="434" spans="2:3">
      <c r="B434" s="23">
        <v>2.9973000000000001</v>
      </c>
      <c r="C434" s="23">
        <v>2.93E-2</v>
      </c>
    </row>
    <row r="435" spans="2:3">
      <c r="B435" s="23">
        <v>3.0539000000000001</v>
      </c>
      <c r="C435" s="23">
        <v>3.6659999999999998E-2</v>
      </c>
    </row>
    <row r="436" spans="2:3">
      <c r="B436" s="23">
        <v>3.1103999999999998</v>
      </c>
      <c r="C436" s="23">
        <v>2.1360000000000001E-2</v>
      </c>
    </row>
    <row r="437" spans="2:3">
      <c r="B437" s="23">
        <v>3.1669999999999998</v>
      </c>
      <c r="C437" s="23">
        <v>2.674E-2</v>
      </c>
    </row>
    <row r="438" spans="2:3">
      <c r="B438" s="23">
        <v>3.2235</v>
      </c>
      <c r="C438" s="23">
        <v>3.9660000000000001E-2</v>
      </c>
    </row>
    <row r="439" spans="2:3">
      <c r="B439" s="23">
        <v>3.2801</v>
      </c>
      <c r="C439" s="23">
        <v>3.4090000000000002E-2</v>
      </c>
    </row>
    <row r="440" spans="2:3">
      <c r="B440" s="23">
        <v>3.3365999999999998</v>
      </c>
      <c r="C440" s="23">
        <v>2.9229999999999999E-2</v>
      </c>
    </row>
    <row r="441" spans="2:3">
      <c r="B441" s="23">
        <v>3.3932000000000002</v>
      </c>
      <c r="C441" s="23">
        <v>2.955E-2</v>
      </c>
    </row>
    <row r="442" spans="2:3">
      <c r="B442" s="23">
        <v>3.4497</v>
      </c>
      <c r="C442" s="23">
        <v>4.1430000000000002E-2</v>
      </c>
    </row>
    <row r="443" spans="2:3">
      <c r="B443" s="23">
        <v>3.5063</v>
      </c>
      <c r="C443" s="23">
        <v>2.7799999999999998E-2</v>
      </c>
    </row>
    <row r="444" spans="2:3">
      <c r="B444" s="23">
        <v>3.5629</v>
      </c>
      <c r="C444" s="23">
        <v>2.4049999999999998E-2</v>
      </c>
    </row>
    <row r="445" spans="2:3">
      <c r="B445" s="23">
        <v>3.6194000000000002</v>
      </c>
      <c r="C445" s="23">
        <v>2.436E-2</v>
      </c>
    </row>
    <row r="446" spans="2:3">
      <c r="B446" s="23">
        <v>3.6760000000000002</v>
      </c>
      <c r="C446" s="23">
        <v>3.397E-2</v>
      </c>
    </row>
    <row r="447" spans="2:3">
      <c r="B447" s="23">
        <v>3.7324999999999999</v>
      </c>
      <c r="C447" s="23">
        <v>1.627E-2</v>
      </c>
    </row>
    <row r="448" spans="2:3">
      <c r="B448" s="23">
        <v>3.7890999999999999</v>
      </c>
      <c r="C448" s="23">
        <v>2.078E-2</v>
      </c>
    </row>
    <row r="449" spans="2:3">
      <c r="B449" s="23">
        <v>3.8456000000000001</v>
      </c>
      <c r="C449" s="23">
        <v>2.4639999999999999E-2</v>
      </c>
    </row>
    <row r="450" spans="2:3">
      <c r="B450" s="23">
        <v>3.9022000000000001</v>
      </c>
      <c r="C450" s="23">
        <v>3.4529999999999998E-2</v>
      </c>
    </row>
    <row r="451" spans="2:3">
      <c r="B451" s="23">
        <v>3.9586999999999999</v>
      </c>
      <c r="C451" s="23">
        <v>2.0279999999999999E-2</v>
      </c>
    </row>
    <row r="452" spans="2:3">
      <c r="B452" s="23">
        <v>4.0152999999999999</v>
      </c>
      <c r="C452" s="23">
        <v>2.18E-2</v>
      </c>
    </row>
    <row r="453" spans="2:3">
      <c r="B453" s="23">
        <v>4.0717999999999996</v>
      </c>
      <c r="C453" s="23">
        <v>1.566E-2</v>
      </c>
    </row>
    <row r="454" spans="2:3">
      <c r="B454" s="23">
        <v>4.1284000000000001</v>
      </c>
      <c r="C454" s="23">
        <v>3.2599999999999997E-2</v>
      </c>
    </row>
    <row r="455" spans="2:3">
      <c r="B455" s="23">
        <v>4.1848999999999998</v>
      </c>
      <c r="C455" s="23">
        <v>2.528E-2</v>
      </c>
    </row>
    <row r="456" spans="2:3">
      <c r="B456" s="23">
        <v>4.2415000000000003</v>
      </c>
      <c r="C456" s="23">
        <v>2.5350000000000001E-2</v>
      </c>
    </row>
    <row r="457" spans="2:3">
      <c r="B457" s="23">
        <v>4.298</v>
      </c>
      <c r="C457" s="23">
        <v>2.5309999999999999E-2</v>
      </c>
    </row>
    <row r="458" spans="2:3">
      <c r="B458" s="23">
        <v>4.3545999999999996</v>
      </c>
      <c r="C458" s="23">
        <v>1.941E-2</v>
      </c>
    </row>
    <row r="459" spans="2:3">
      <c r="B459" s="23">
        <v>4.4111000000000002</v>
      </c>
      <c r="C459" s="23">
        <v>2.418E-2</v>
      </c>
    </row>
    <row r="460" spans="2:3">
      <c r="B460" s="23">
        <v>4.4676999999999998</v>
      </c>
      <c r="C460" s="23">
        <v>1.3270000000000001E-2</v>
      </c>
    </row>
    <row r="461" spans="2:3">
      <c r="B461" s="23">
        <v>4.5243000000000002</v>
      </c>
      <c r="C461" s="23">
        <v>1.5509999999999999E-2</v>
      </c>
    </row>
    <row r="462" spans="2:3">
      <c r="B462" s="23">
        <v>4.5808</v>
      </c>
      <c r="C462" s="23">
        <v>1.238E-2</v>
      </c>
    </row>
    <row r="463" spans="2:3">
      <c r="B463" s="23">
        <v>4.6374000000000004</v>
      </c>
      <c r="C463" s="23">
        <v>1.5910000000000001E-2</v>
      </c>
    </row>
    <row r="464" spans="2:3">
      <c r="B464" s="23">
        <v>4.6939000000000002</v>
      </c>
      <c r="C464" s="23">
        <v>2.0570000000000001E-2</v>
      </c>
    </row>
    <row r="465" spans="2:3">
      <c r="B465" s="23">
        <v>4.7504999999999997</v>
      </c>
      <c r="C465" s="23">
        <v>1.9369999999999998E-2</v>
      </c>
    </row>
    <row r="466" spans="2:3">
      <c r="B466" s="23">
        <v>4.8070000000000004</v>
      </c>
      <c r="C466" s="23">
        <v>2.6110000000000001E-2</v>
      </c>
    </row>
    <row r="467" spans="2:3">
      <c r="B467" s="23">
        <v>4.8635999999999999</v>
      </c>
      <c r="C467" s="23">
        <v>2.691E-2</v>
      </c>
    </row>
    <row r="468" spans="2:3">
      <c r="B468" s="23">
        <v>4.9200999999999997</v>
      </c>
      <c r="C468" s="23">
        <v>2.3199999999999998E-2</v>
      </c>
    </row>
    <row r="469" spans="2:3">
      <c r="B469" s="23">
        <v>4.9767000000000001</v>
      </c>
      <c r="C469" s="23">
        <v>2.9680000000000002E-2</v>
      </c>
    </row>
    <row r="470" spans="2:3">
      <c r="B470" s="23">
        <v>5.0331999999999999</v>
      </c>
      <c r="C470" s="23">
        <v>2.3040000000000001E-2</v>
      </c>
    </row>
    <row r="471" spans="2:3">
      <c r="B471" s="23">
        <v>5.0898000000000003</v>
      </c>
      <c r="C471" s="23">
        <v>3.5929999999999997E-2</v>
      </c>
    </row>
    <row r="472" spans="2:3">
      <c r="B472" s="23">
        <v>5.1463000000000001</v>
      </c>
      <c r="C472" s="23">
        <v>3.1009999999999999E-2</v>
      </c>
    </row>
    <row r="473" spans="2:3">
      <c r="B473" s="23">
        <v>5.2028999999999996</v>
      </c>
      <c r="C473" s="23">
        <v>3.0300000000000001E-2</v>
      </c>
    </row>
    <row r="474" spans="2:3">
      <c r="B474" s="23">
        <v>5.2594000000000003</v>
      </c>
      <c r="C474" s="23">
        <v>3.1269999999999999E-2</v>
      </c>
    </row>
    <row r="475" spans="2:3">
      <c r="B475" s="23">
        <v>5.3159999999999998</v>
      </c>
      <c r="C475" s="23">
        <v>4.1209999999999997E-2</v>
      </c>
    </row>
    <row r="476" spans="2:3">
      <c r="B476" s="23">
        <v>5.3726000000000003</v>
      </c>
      <c r="C476" s="23">
        <v>4.6190000000000002E-2</v>
      </c>
    </row>
    <row r="477" spans="2:3">
      <c r="B477" s="23">
        <v>5.4291</v>
      </c>
      <c r="C477" s="23">
        <v>4.4729999999999999E-2</v>
      </c>
    </row>
    <row r="478" spans="2:3">
      <c r="B478" s="23">
        <v>5.4856999999999996</v>
      </c>
      <c r="C478" s="23">
        <v>4.283E-2</v>
      </c>
    </row>
    <row r="479" spans="2:3">
      <c r="B479" s="23">
        <v>5.5422000000000002</v>
      </c>
      <c r="C479" s="23">
        <v>2.8750000000000001E-2</v>
      </c>
    </row>
    <row r="480" spans="2:3">
      <c r="B480" s="23">
        <v>5.5987999999999998</v>
      </c>
      <c r="C480" s="23">
        <v>3.024E-2</v>
      </c>
    </row>
    <row r="481" spans="2:3">
      <c r="B481" s="23">
        <v>5.6553000000000004</v>
      </c>
      <c r="C481" s="23">
        <v>2.511E-2</v>
      </c>
    </row>
    <row r="482" spans="2:3">
      <c r="B482" s="23">
        <v>5.7119</v>
      </c>
      <c r="C482" s="23">
        <v>2.1850000000000001E-2</v>
      </c>
    </row>
    <row r="483" spans="2:3">
      <c r="B483" s="23">
        <v>5.7683999999999997</v>
      </c>
      <c r="C483" s="23">
        <v>3.9570000000000001E-2</v>
      </c>
    </row>
    <row r="484" spans="2:3">
      <c r="B484" s="23">
        <v>5.8250000000000002</v>
      </c>
      <c r="C484" s="23">
        <v>3.8519999999999999E-2</v>
      </c>
    </row>
    <row r="485" spans="2:3">
      <c r="B485" s="23">
        <v>5.8815</v>
      </c>
      <c r="C485" s="23">
        <v>4.197E-2</v>
      </c>
    </row>
    <row r="486" spans="2:3">
      <c r="B486" s="23">
        <v>5.9381000000000004</v>
      </c>
      <c r="C486" s="23">
        <v>3.2800000000000003E-2</v>
      </c>
    </row>
    <row r="487" spans="2:3">
      <c r="B487" s="23">
        <v>5.9946000000000002</v>
      </c>
      <c r="C487" s="23">
        <v>3.7130000000000003E-2</v>
      </c>
    </row>
    <row r="488" spans="2:3">
      <c r="B488" s="23">
        <v>6.0511999999999997</v>
      </c>
      <c r="C488" s="23">
        <v>3.8940000000000002E-2</v>
      </c>
    </row>
    <row r="489" spans="2:3">
      <c r="B489" s="23">
        <v>6.1077000000000004</v>
      </c>
      <c r="C489" s="23">
        <v>3.5990000000000001E-2</v>
      </c>
    </row>
    <row r="490" spans="2:3">
      <c r="B490" s="23">
        <v>6.1642999999999999</v>
      </c>
      <c r="C490" s="23">
        <v>3.3439999999999998E-2</v>
      </c>
    </row>
    <row r="491" spans="2:3">
      <c r="B491" s="23">
        <v>6.2209000000000003</v>
      </c>
      <c r="C491" s="23">
        <v>4.1529999999999997E-2</v>
      </c>
    </row>
    <row r="492" spans="2:3">
      <c r="B492" s="23">
        <v>6.2774000000000001</v>
      </c>
      <c r="C492" s="23">
        <v>2.8219999999999999E-2</v>
      </c>
    </row>
    <row r="493" spans="2:3">
      <c r="B493" s="23">
        <v>6.3339999999999996</v>
      </c>
      <c r="C493" s="23">
        <v>3.1969999999999998E-2</v>
      </c>
    </row>
    <row r="494" spans="2:3">
      <c r="B494" s="23">
        <v>6.3905000000000003</v>
      </c>
      <c r="C494" s="23">
        <v>3.4450000000000001E-2</v>
      </c>
    </row>
    <row r="495" spans="2:3">
      <c r="B495" s="23">
        <v>6.4470999999999998</v>
      </c>
      <c r="C495" s="23">
        <v>3.3259999999999998E-2</v>
      </c>
    </row>
    <row r="496" spans="2:3">
      <c r="B496" s="23">
        <v>6.5035999999999996</v>
      </c>
      <c r="C496" s="23">
        <v>4.1509999999999998E-2</v>
      </c>
    </row>
    <row r="497" spans="2:3">
      <c r="B497" s="23">
        <v>6.5602</v>
      </c>
      <c r="C497" s="23">
        <v>3.7719999999999997E-2</v>
      </c>
    </row>
    <row r="498" spans="2:3">
      <c r="B498" s="23">
        <v>6.6166999999999998</v>
      </c>
      <c r="C498" s="23">
        <v>2.7490000000000001E-2</v>
      </c>
    </row>
    <row r="499" spans="2:3">
      <c r="B499" s="23">
        <v>6.6733000000000002</v>
      </c>
      <c r="C499" s="23">
        <v>3.0790000000000001E-2</v>
      </c>
    </row>
    <row r="500" spans="2:3">
      <c r="B500" s="23">
        <v>6.7298</v>
      </c>
      <c r="C500" s="23">
        <v>2.8049999999999999E-2</v>
      </c>
    </row>
    <row r="501" spans="2:3">
      <c r="B501" s="23">
        <v>6.7864000000000004</v>
      </c>
      <c r="C501" s="23">
        <v>2.9770000000000001E-2</v>
      </c>
    </row>
    <row r="502" spans="2:3">
      <c r="B502" s="23">
        <v>6.8429000000000002</v>
      </c>
      <c r="C502" s="23">
        <v>3.143E-2</v>
      </c>
    </row>
    <row r="503" spans="2:3">
      <c r="B503" s="23">
        <v>6.8994999999999997</v>
      </c>
      <c r="C503" s="23">
        <v>4.2369999999999998E-2</v>
      </c>
    </row>
    <row r="504" spans="2:3">
      <c r="B504" s="23">
        <v>6.9560000000000004</v>
      </c>
      <c r="C504" s="23">
        <v>2.8070000000000001E-2</v>
      </c>
    </row>
    <row r="505" spans="2:3">
      <c r="B505" s="23">
        <v>7.0125999999999999</v>
      </c>
      <c r="C505" s="23">
        <v>2.962E-2</v>
      </c>
    </row>
    <row r="506" spans="2:3">
      <c r="B506" s="23">
        <v>7.0692000000000004</v>
      </c>
      <c r="C506" s="23">
        <v>1.4420000000000001E-2</v>
      </c>
    </row>
    <row r="507" spans="2:3">
      <c r="B507" s="23">
        <v>7.1257000000000001</v>
      </c>
      <c r="C507" s="23">
        <v>1.966E-2</v>
      </c>
    </row>
    <row r="508" spans="2:3">
      <c r="B508" s="23">
        <v>7.1822999999999997</v>
      </c>
      <c r="C508" s="23">
        <v>3.1660000000000001E-2</v>
      </c>
    </row>
    <row r="509" spans="2:3">
      <c r="B509" s="23">
        <v>7.2388000000000003</v>
      </c>
      <c r="C509" s="23">
        <v>2.264E-2</v>
      </c>
    </row>
    <row r="510" spans="2:3">
      <c r="B510" s="23">
        <v>7.2953999999999999</v>
      </c>
      <c r="C510" s="23">
        <v>2.3890000000000002E-2</v>
      </c>
    </row>
    <row r="511" spans="2:3">
      <c r="B511" s="23">
        <v>7.3518999999999997</v>
      </c>
      <c r="C511" s="23">
        <v>2.376E-2</v>
      </c>
    </row>
    <row r="512" spans="2:3">
      <c r="B512" s="23">
        <v>7.4085000000000001</v>
      </c>
      <c r="C512" s="23">
        <v>2.6040000000000001E-2</v>
      </c>
    </row>
    <row r="513" spans="2:3">
      <c r="B513" s="23">
        <v>7.4649999999999999</v>
      </c>
      <c r="C513" s="23">
        <v>2.6550000000000001E-2</v>
      </c>
    </row>
    <row r="514" spans="2:3">
      <c r="B514" s="23">
        <v>7.5216000000000003</v>
      </c>
      <c r="C514" s="23">
        <v>3.2390000000000002E-2</v>
      </c>
    </row>
    <row r="515" spans="2:3">
      <c r="B515" s="23">
        <v>7.5781000000000001</v>
      </c>
      <c r="C515" s="23">
        <v>1.8880000000000001E-2</v>
      </c>
    </row>
    <row r="516" spans="2:3">
      <c r="B516" s="23">
        <v>7.6346999999999996</v>
      </c>
      <c r="C516" s="23">
        <v>2.2540000000000001E-2</v>
      </c>
    </row>
    <row r="517" spans="2:3">
      <c r="B517" s="23">
        <v>7.6912000000000003</v>
      </c>
      <c r="C517" s="23">
        <v>2.8840000000000001E-2</v>
      </c>
    </row>
    <row r="518" spans="2:3">
      <c r="B518" s="23">
        <v>7.7477999999999998</v>
      </c>
      <c r="C518" s="23">
        <v>2.3400000000000001E-2</v>
      </c>
    </row>
    <row r="519" spans="2:3">
      <c r="B519" s="23">
        <v>7.8042999999999996</v>
      </c>
      <c r="C519" s="23">
        <v>2.9909999999999999E-2</v>
      </c>
    </row>
    <row r="520" spans="2:3">
      <c r="B520" s="23">
        <v>7.8609</v>
      </c>
      <c r="C520" s="23">
        <v>2.2720000000000001E-2</v>
      </c>
    </row>
    <row r="521" spans="2:3">
      <c r="B521" s="23">
        <v>7.9173999999999998</v>
      </c>
      <c r="C521" s="23">
        <v>2.7210000000000002E-2</v>
      </c>
    </row>
    <row r="522" spans="2:3">
      <c r="B522" s="23">
        <v>7.9740000000000002</v>
      </c>
      <c r="C522" s="23">
        <v>2.6100000000000002E-2</v>
      </c>
    </row>
    <row r="523" spans="2:3">
      <c r="B523" s="23">
        <v>8.0305999999999997</v>
      </c>
      <c r="C523" s="23">
        <v>1.8710000000000001E-2</v>
      </c>
    </row>
    <row r="524" spans="2:3">
      <c r="B524" s="23">
        <v>8.0870999999999995</v>
      </c>
      <c r="C524" s="23">
        <v>8.3700000000000007E-3</v>
      </c>
    </row>
    <row r="525" spans="2:3">
      <c r="B525" s="23">
        <v>8.1437000000000008</v>
      </c>
      <c r="C525" s="23">
        <v>1.9279999999999999E-2</v>
      </c>
    </row>
    <row r="526" spans="2:3">
      <c r="B526" s="23">
        <v>8.2002000000000006</v>
      </c>
      <c r="C526" s="23">
        <v>2.1059999999999999E-2</v>
      </c>
    </row>
    <row r="527" spans="2:3">
      <c r="B527" s="23">
        <v>8.2568000000000001</v>
      </c>
      <c r="C527" s="23">
        <v>2.1270000000000001E-2</v>
      </c>
    </row>
    <row r="528" spans="2:3">
      <c r="B528" s="23">
        <v>8.3132999999999999</v>
      </c>
      <c r="C528" s="23">
        <v>1.9910000000000001E-2</v>
      </c>
    </row>
    <row r="529" spans="2:3">
      <c r="B529" s="23">
        <v>8.3698999999999995</v>
      </c>
      <c r="C529" s="23">
        <v>1.7930000000000001E-2</v>
      </c>
    </row>
    <row r="530" spans="2:3">
      <c r="B530" s="23">
        <v>8.4263999999999992</v>
      </c>
      <c r="C530" s="23">
        <v>1.132E-2</v>
      </c>
    </row>
    <row r="531" spans="2:3">
      <c r="B531" s="23">
        <v>8.4830000000000005</v>
      </c>
      <c r="C531" s="23">
        <v>1.289E-2</v>
      </c>
    </row>
    <row r="532" spans="2:3">
      <c r="B532" s="23">
        <v>8.5395000000000003</v>
      </c>
      <c r="C532" s="23">
        <v>3.49E-3</v>
      </c>
    </row>
    <row r="533" spans="2:3">
      <c r="B533" s="23">
        <v>8.5960999999999999</v>
      </c>
      <c r="C533" s="23">
        <v>1.0279999999999999E-2</v>
      </c>
    </row>
    <row r="534" spans="2:3">
      <c r="B534" s="23">
        <v>8.6525999999999996</v>
      </c>
      <c r="C534" s="23">
        <v>9.0399999999999994E-3</v>
      </c>
    </row>
    <row r="535" spans="2:3">
      <c r="B535" s="23">
        <v>8.7091999999999992</v>
      </c>
      <c r="C535" s="23">
        <v>5.13E-3</v>
      </c>
    </row>
    <row r="536" spans="2:3">
      <c r="B536" s="23">
        <v>8.7657000000000007</v>
      </c>
      <c r="C536" s="23">
        <v>4.6100000000000004E-3</v>
      </c>
    </row>
    <row r="537" spans="2:3">
      <c r="B537" s="23">
        <v>8.8223000000000003</v>
      </c>
      <c r="C537" s="23">
        <v>6.5700000000000003E-3</v>
      </c>
    </row>
    <row r="538" spans="2:3">
      <c r="B538" s="23">
        <v>8.8788999999999998</v>
      </c>
      <c r="C538" s="23">
        <v>1.021E-2</v>
      </c>
    </row>
    <row r="539" spans="2:3">
      <c r="B539" s="23">
        <v>8.9353999999999996</v>
      </c>
      <c r="C539" s="23">
        <v>5.7099999999999998E-3</v>
      </c>
    </row>
    <row r="540" spans="2:3">
      <c r="B540" s="23">
        <v>8.9920000000000009</v>
      </c>
      <c r="C540" s="23">
        <v>1.059E-2</v>
      </c>
    </row>
    <row r="541" spans="2:3">
      <c r="B541" s="23">
        <v>9.0485000000000007</v>
      </c>
      <c r="C541" s="23">
        <v>9.4800000000000006E-3</v>
      </c>
    </row>
    <row r="542" spans="2:3">
      <c r="B542" s="23">
        <v>9.1051000000000002</v>
      </c>
      <c r="C542" s="23">
        <v>1.8679999999999999E-2</v>
      </c>
    </row>
    <row r="543" spans="2:3">
      <c r="B543" s="23">
        <v>9.1616</v>
      </c>
      <c r="C543" s="23">
        <v>1.619E-2</v>
      </c>
    </row>
    <row r="544" spans="2:3">
      <c r="B544" s="23">
        <v>9.2181999999999995</v>
      </c>
      <c r="C544" s="23">
        <v>1.167E-2</v>
      </c>
    </row>
    <row r="545" spans="2:3">
      <c r="B545" s="23">
        <v>9.2746999999999993</v>
      </c>
      <c r="C545" s="23">
        <v>1.6109999999999999E-2</v>
      </c>
    </row>
    <row r="546" spans="2:3">
      <c r="B546" s="23">
        <v>9.3313000000000006</v>
      </c>
      <c r="C546" s="23">
        <v>1.391E-2</v>
      </c>
    </row>
    <row r="547" spans="2:3">
      <c r="B547" s="23">
        <v>9.3878000000000004</v>
      </c>
      <c r="C547" s="23">
        <v>7.0000000000000001E-3</v>
      </c>
    </row>
    <row r="548" spans="2:3">
      <c r="B548" s="23">
        <v>9.4443999999999999</v>
      </c>
      <c r="C548" s="23">
        <v>1.7930000000000001E-2</v>
      </c>
    </row>
    <row r="549" spans="2:3">
      <c r="B549" s="23">
        <v>9.5008999999999997</v>
      </c>
      <c r="C549" s="23">
        <v>1.584E-2</v>
      </c>
    </row>
    <row r="550" spans="2:3">
      <c r="B550" s="23">
        <v>9.5574999999999992</v>
      </c>
      <c r="C550" s="23">
        <v>1.6719999999999999E-2</v>
      </c>
    </row>
    <row r="551" spans="2:3">
      <c r="B551" s="23">
        <v>9.6140000000000008</v>
      </c>
      <c r="C551" s="23">
        <v>2.2069999999999999E-2</v>
      </c>
    </row>
    <row r="552" spans="2:3">
      <c r="B552" s="23">
        <v>9.6706000000000003</v>
      </c>
      <c r="C552" s="23">
        <v>1.7270000000000001E-2</v>
      </c>
    </row>
    <row r="553" spans="2:3">
      <c r="B553" s="23">
        <v>9.7271999999999998</v>
      </c>
      <c r="C553" s="23">
        <v>2.0899999999999998E-2</v>
      </c>
    </row>
    <row r="554" spans="2:3">
      <c r="B554" s="23">
        <v>9.7836999999999996</v>
      </c>
      <c r="C554" s="23">
        <v>2.2579999999999999E-2</v>
      </c>
    </row>
    <row r="555" spans="2:3">
      <c r="B555" s="23">
        <v>9.8402999999999992</v>
      </c>
      <c r="C555" s="23">
        <v>2.035E-2</v>
      </c>
    </row>
    <row r="556" spans="2:3">
      <c r="B556" s="23">
        <v>9.8968000000000007</v>
      </c>
      <c r="C556" s="23">
        <v>1.7239999999999998E-2</v>
      </c>
    </row>
    <row r="557" spans="2:3">
      <c r="B557" s="23">
        <v>9.9534000000000002</v>
      </c>
      <c r="C557" s="23">
        <v>1.7639999999999999E-2</v>
      </c>
    </row>
    <row r="558" spans="2:3">
      <c r="B558" s="23">
        <v>10.0099</v>
      </c>
      <c r="C558" s="23">
        <v>1.9259999999999999E-2</v>
      </c>
    </row>
    <row r="559" spans="2:3">
      <c r="B559" s="23">
        <v>10.0665</v>
      </c>
      <c r="C559" s="23">
        <v>7.43E-3</v>
      </c>
    </row>
    <row r="560" spans="2:3">
      <c r="B560" s="23">
        <v>10.122999999999999</v>
      </c>
      <c r="C560" s="23">
        <v>1.1849999999999999E-2</v>
      </c>
    </row>
    <row r="561" spans="2:3">
      <c r="B561" s="23">
        <v>10.179600000000001</v>
      </c>
      <c r="C561" s="23">
        <v>1.736E-2</v>
      </c>
    </row>
    <row r="562" spans="2:3">
      <c r="B562" s="23">
        <v>10.2361</v>
      </c>
      <c r="C562" s="23">
        <v>1.4840000000000001E-2</v>
      </c>
    </row>
    <row r="563" spans="2:3">
      <c r="B563" s="23">
        <v>10.2927</v>
      </c>
      <c r="C563" s="23">
        <v>1.8509999999999999E-2</v>
      </c>
    </row>
    <row r="564" spans="2:3">
      <c r="B564" s="23">
        <v>10.3492</v>
      </c>
      <c r="C564" s="23">
        <v>2.4109999999999999E-2</v>
      </c>
    </row>
    <row r="565" spans="2:3">
      <c r="B565" s="23">
        <v>10.405799999999999</v>
      </c>
      <c r="C565" s="23">
        <v>1.4590000000000001E-2</v>
      </c>
    </row>
    <row r="566" spans="2:3">
      <c r="B566" s="23">
        <v>10.462300000000001</v>
      </c>
      <c r="C566" s="23">
        <v>1.9359999999999999E-2</v>
      </c>
    </row>
    <row r="567" spans="2:3">
      <c r="B567" s="23">
        <v>10.5189</v>
      </c>
      <c r="C567" s="23">
        <v>1.619E-2</v>
      </c>
    </row>
    <row r="568" spans="2:3">
      <c r="B568" s="23">
        <v>10.5754</v>
      </c>
      <c r="C568" s="23">
        <v>2.8219999999999999E-2</v>
      </c>
    </row>
    <row r="569" spans="2:3">
      <c r="B569" s="23">
        <v>10.632</v>
      </c>
      <c r="C569" s="23">
        <v>2.4060000000000002E-2</v>
      </c>
    </row>
    <row r="570" spans="2:3">
      <c r="B570" s="23">
        <v>10.688599999999999</v>
      </c>
      <c r="C570" s="23">
        <v>1.8460000000000001E-2</v>
      </c>
    </row>
    <row r="571" spans="2:3">
      <c r="B571" s="23">
        <v>10.745100000000001</v>
      </c>
      <c r="C571" s="23">
        <v>1.5709999999999998E-2</v>
      </c>
    </row>
    <row r="572" spans="2:3">
      <c r="B572" s="23">
        <v>10.8017</v>
      </c>
      <c r="C572" s="23">
        <v>2.921E-2</v>
      </c>
    </row>
    <row r="573" spans="2:3">
      <c r="B573" s="23">
        <v>10.8582</v>
      </c>
      <c r="C573" s="23">
        <v>2.35E-2</v>
      </c>
    </row>
    <row r="574" spans="2:3">
      <c r="B574" s="23">
        <v>10.9148</v>
      </c>
      <c r="C574" s="23">
        <v>2.257E-2</v>
      </c>
    </row>
    <row r="575" spans="2:3">
      <c r="B575" s="23">
        <v>10.971299999999999</v>
      </c>
      <c r="C575" s="23">
        <v>1.865E-2</v>
      </c>
    </row>
    <row r="576" spans="2:3">
      <c r="B576" s="23">
        <v>11.027900000000001</v>
      </c>
      <c r="C576" s="23">
        <v>2.4219999999999998E-2</v>
      </c>
    </row>
    <row r="577" spans="2:3">
      <c r="B577" s="23">
        <v>11.0844</v>
      </c>
      <c r="C577" s="23">
        <v>1.2160000000000001E-2</v>
      </c>
    </row>
    <row r="578" spans="2:3">
      <c r="B578" s="23">
        <v>11.141</v>
      </c>
      <c r="C578" s="23">
        <v>2.0299999999999999E-2</v>
      </c>
    </row>
    <row r="579" spans="2:3">
      <c r="B579" s="23">
        <v>11.1975</v>
      </c>
      <c r="C579" s="23">
        <v>2.5149999999999999E-2</v>
      </c>
    </row>
    <row r="580" spans="2:3">
      <c r="B580" s="23">
        <v>11.254099999999999</v>
      </c>
      <c r="C580" s="23">
        <v>2.0230000000000001E-2</v>
      </c>
    </row>
    <row r="581" spans="2:3">
      <c r="B581" s="23">
        <v>11.310600000000001</v>
      </c>
      <c r="C581" s="23">
        <v>2.0119999999999999E-2</v>
      </c>
    </row>
    <row r="582" spans="2:3">
      <c r="B582" s="23">
        <v>11.3672</v>
      </c>
      <c r="C582" s="23">
        <v>2.1749999999999999E-2</v>
      </c>
    </row>
    <row r="583" spans="2:3">
      <c r="B583" s="23">
        <v>11.4237</v>
      </c>
      <c r="C583" s="23">
        <v>2.3400000000000001E-2</v>
      </c>
    </row>
    <row r="584" spans="2:3">
      <c r="B584" s="23">
        <v>11.4803</v>
      </c>
      <c r="C584" s="23">
        <v>3.288E-2</v>
      </c>
    </row>
    <row r="585" spans="2:3">
      <c r="B585" s="23">
        <v>11.536899999999999</v>
      </c>
      <c r="C585" s="23">
        <v>4.3880000000000002E-2</v>
      </c>
    </row>
    <row r="586" spans="2:3">
      <c r="B586" s="23">
        <v>11.593400000000001</v>
      </c>
      <c r="C586" s="23">
        <v>3.5409999999999997E-2</v>
      </c>
    </row>
    <row r="587" spans="2:3">
      <c r="B587" s="23">
        <v>11.65</v>
      </c>
      <c r="C587" s="23">
        <v>2.1149999999999999E-2</v>
      </c>
    </row>
    <row r="588" spans="2:3">
      <c r="B588" s="23">
        <v>11.7065</v>
      </c>
      <c r="C588" s="23">
        <v>1.695E-2</v>
      </c>
    </row>
    <row r="589" spans="2:3">
      <c r="B589" s="23">
        <v>11.7631</v>
      </c>
      <c r="C589" s="23">
        <v>2.758E-2</v>
      </c>
    </row>
    <row r="590" spans="2:3">
      <c r="B590" s="23">
        <v>11.819599999999999</v>
      </c>
      <c r="C590" s="23">
        <v>4.1980000000000003E-2</v>
      </c>
    </row>
    <row r="591" spans="2:3">
      <c r="B591" s="23">
        <v>11.876200000000001</v>
      </c>
      <c r="C591" s="23">
        <v>3.6459999999999999E-2</v>
      </c>
    </row>
    <row r="592" spans="2:3">
      <c r="B592" s="23">
        <v>11.932700000000001</v>
      </c>
      <c r="C592" s="23">
        <v>4.129E-2</v>
      </c>
    </row>
    <row r="593" spans="2:3">
      <c r="B593" s="23">
        <v>11.9893</v>
      </c>
      <c r="C593" s="23">
        <v>4.4290000000000003E-2</v>
      </c>
    </row>
    <row r="594" spans="2:3">
      <c r="B594" s="23">
        <v>12.0458</v>
      </c>
      <c r="C594" s="23">
        <v>3.6760000000000001E-2</v>
      </c>
    </row>
    <row r="595" spans="2:3">
      <c r="B595" s="23">
        <v>12.102399999999999</v>
      </c>
      <c r="C595" s="23">
        <v>2.9489999999999999E-2</v>
      </c>
    </row>
    <row r="596" spans="2:3">
      <c r="B596" s="23">
        <v>12.158899999999999</v>
      </c>
      <c r="C596" s="23">
        <v>2.9350000000000001E-2</v>
      </c>
    </row>
    <row r="597" spans="2:3">
      <c r="B597" s="23">
        <v>12.2155</v>
      </c>
      <c r="C597" s="23">
        <v>3.508E-2</v>
      </c>
    </row>
    <row r="598" spans="2:3">
      <c r="B598" s="23">
        <v>12.272</v>
      </c>
      <c r="C598" s="23">
        <v>2.7320000000000001E-2</v>
      </c>
    </row>
    <row r="599" spans="2:3">
      <c r="B599" s="23">
        <v>12.3286</v>
      </c>
      <c r="C599" s="23">
        <v>3.1119999999999998E-2</v>
      </c>
    </row>
    <row r="600" spans="2:3">
      <c r="B600" s="23">
        <v>12.385199999999999</v>
      </c>
      <c r="C600" s="23">
        <v>2.733E-2</v>
      </c>
    </row>
    <row r="601" spans="2:3">
      <c r="B601" s="23">
        <v>12.441700000000001</v>
      </c>
      <c r="C601" s="23">
        <v>2.419E-2</v>
      </c>
    </row>
    <row r="602" spans="2:3">
      <c r="B602" s="23">
        <v>12.4983</v>
      </c>
      <c r="C602" s="23">
        <v>2.775E-2</v>
      </c>
    </row>
    <row r="603" spans="2:3">
      <c r="B603" s="23">
        <v>12.5548</v>
      </c>
      <c r="C603" s="23">
        <v>2.4729999999999999E-2</v>
      </c>
    </row>
    <row r="604" spans="2:3">
      <c r="B604" s="23">
        <v>12.6114</v>
      </c>
      <c r="C604" s="23">
        <v>3.3140000000000003E-2</v>
      </c>
    </row>
    <row r="605" spans="2:3">
      <c r="B605" s="23">
        <v>12.667899999999999</v>
      </c>
      <c r="C605" s="23">
        <v>2.2499999999999999E-2</v>
      </c>
    </row>
    <row r="606" spans="2:3">
      <c r="B606" s="23">
        <v>12.724500000000001</v>
      </c>
      <c r="C606" s="23">
        <v>2.9899999999999999E-2</v>
      </c>
    </row>
    <row r="607" spans="2:3">
      <c r="B607" s="23">
        <v>12.781000000000001</v>
      </c>
      <c r="C607" s="23">
        <v>3.0030000000000001E-2</v>
      </c>
    </row>
    <row r="608" spans="2:3">
      <c r="B608" s="23">
        <v>12.8376</v>
      </c>
      <c r="C608" s="23">
        <v>2.6960000000000001E-2</v>
      </c>
    </row>
    <row r="609" spans="2:3">
      <c r="B609" s="23">
        <v>12.8941</v>
      </c>
      <c r="C609" s="23">
        <v>2.6589999999999999E-2</v>
      </c>
    </row>
    <row r="610" spans="2:3">
      <c r="B610" s="23">
        <v>12.950699999999999</v>
      </c>
      <c r="C610" s="23">
        <v>2.1229999999999999E-2</v>
      </c>
    </row>
    <row r="611" spans="2:3">
      <c r="B611" s="23">
        <v>13.007199999999999</v>
      </c>
      <c r="C611" s="23">
        <v>2.9340000000000001E-2</v>
      </c>
    </row>
    <row r="612" spans="2:3">
      <c r="B612" s="23">
        <v>13.063800000000001</v>
      </c>
      <c r="C612" s="23">
        <v>3.1660000000000001E-2</v>
      </c>
    </row>
    <row r="613" spans="2:3">
      <c r="B613" s="23">
        <v>13.1203</v>
      </c>
      <c r="C613" s="23">
        <v>3.696E-2</v>
      </c>
    </row>
    <row r="614" spans="2:3">
      <c r="B614" s="23">
        <v>13.1769</v>
      </c>
      <c r="C614" s="23">
        <v>0.17327999999999999</v>
      </c>
    </row>
    <row r="615" spans="2:3">
      <c r="B615" s="23">
        <v>13.233499999999999</v>
      </c>
      <c r="C615" s="23">
        <v>0.3836</v>
      </c>
    </row>
    <row r="616" spans="2:3">
      <c r="B616" s="23">
        <v>13.29</v>
      </c>
      <c r="C616" s="23">
        <v>0.57260999999999995</v>
      </c>
    </row>
    <row r="617" spans="2:3">
      <c r="B617" s="23">
        <v>13.3466</v>
      </c>
      <c r="C617" s="23">
        <v>0.73229</v>
      </c>
    </row>
    <row r="618" spans="2:3">
      <c r="B618" s="23">
        <v>13.4031</v>
      </c>
      <c r="C618" s="23">
        <v>0.96101999999999999</v>
      </c>
    </row>
    <row r="619" spans="2:3">
      <c r="B619" s="23">
        <v>13.4597</v>
      </c>
      <c r="C619" s="23">
        <v>1</v>
      </c>
    </row>
    <row r="620" spans="2:3">
      <c r="B620" s="23">
        <v>13.5162</v>
      </c>
      <c r="C620" s="23">
        <v>0.92013</v>
      </c>
    </row>
    <row r="621" spans="2:3">
      <c r="B621" s="23">
        <v>13.572800000000001</v>
      </c>
      <c r="C621" s="23">
        <v>0.73948000000000003</v>
      </c>
    </row>
    <row r="622" spans="2:3">
      <c r="B622" s="23">
        <v>13.629300000000001</v>
      </c>
      <c r="C622" s="23">
        <v>0.56825999999999999</v>
      </c>
    </row>
    <row r="623" spans="2:3">
      <c r="B623" s="23">
        <v>13.6859</v>
      </c>
      <c r="C623" s="23">
        <v>0.38757000000000003</v>
      </c>
    </row>
    <row r="624" spans="2:3">
      <c r="B624" s="23">
        <v>13.7424</v>
      </c>
      <c r="C624" s="23">
        <v>0.13588</v>
      </c>
    </row>
    <row r="625" spans="2:3">
      <c r="B625" s="23">
        <v>13.798999999999999</v>
      </c>
      <c r="C625" s="23">
        <v>3.3059999999999999E-2</v>
      </c>
    </row>
    <row r="626" spans="2:3">
      <c r="B626" s="23">
        <v>13.855499999999999</v>
      </c>
      <c r="C626" s="23">
        <v>2.7830000000000001E-2</v>
      </c>
    </row>
    <row r="627" spans="2:3">
      <c r="B627" s="23">
        <v>13.912100000000001</v>
      </c>
      <c r="C627" s="23">
        <v>2.8330000000000001E-2</v>
      </c>
    </row>
    <row r="628" spans="2:3">
      <c r="B628" s="23">
        <v>13.9686</v>
      </c>
      <c r="C628" s="23">
        <v>2.547E-2</v>
      </c>
    </row>
    <row r="629" spans="2:3">
      <c r="B629" s="23">
        <v>14.0252</v>
      </c>
      <c r="C629" s="23">
        <v>1.6590000000000001E-2</v>
      </c>
    </row>
    <row r="630" spans="2:3">
      <c r="B630" s="23">
        <v>14.0817</v>
      </c>
      <c r="C630" s="23">
        <v>1.184E-2</v>
      </c>
    </row>
    <row r="631" spans="2:3">
      <c r="B631" s="23">
        <v>14.138299999999999</v>
      </c>
      <c r="C631" s="23">
        <v>1.4319999999999999E-2</v>
      </c>
    </row>
    <row r="632" spans="2:3">
      <c r="B632" s="23">
        <v>14.194900000000001</v>
      </c>
      <c r="C632" s="23">
        <v>1.4630000000000001E-2</v>
      </c>
    </row>
    <row r="633" spans="2:3">
      <c r="B633" s="23">
        <v>14.2514</v>
      </c>
      <c r="C633" s="23">
        <v>1.44E-2</v>
      </c>
    </row>
    <row r="634" spans="2:3">
      <c r="B634" s="23">
        <v>14.308</v>
      </c>
      <c r="C634" s="23">
        <v>1.2359999999999999E-2</v>
      </c>
    </row>
    <row r="635" spans="2:3">
      <c r="B635" s="23">
        <v>14.3645</v>
      </c>
      <c r="C635" s="23">
        <v>1.5939999999999999E-2</v>
      </c>
    </row>
    <row r="636" spans="2:3">
      <c r="B636" s="23">
        <v>14.421099999999999</v>
      </c>
      <c r="C636" s="23">
        <v>1.4120000000000001E-2</v>
      </c>
    </row>
    <row r="637" spans="2:3">
      <c r="B637" s="23">
        <v>14.477600000000001</v>
      </c>
      <c r="C637" s="23">
        <v>9.1299999999999992E-3</v>
      </c>
    </row>
    <row r="638" spans="2:3">
      <c r="B638" s="23">
        <v>14.5342</v>
      </c>
      <c r="C638" s="23">
        <v>1.4E-2</v>
      </c>
    </row>
    <row r="639" spans="2:3">
      <c r="B639" s="23">
        <v>14.5907</v>
      </c>
      <c r="C639" s="23">
        <v>1.159E-2</v>
      </c>
    </row>
    <row r="640" spans="2:3">
      <c r="B640" s="23">
        <v>14.6473</v>
      </c>
      <c r="C640" s="23">
        <v>8.0700000000000008E-3</v>
      </c>
    </row>
    <row r="641" spans="2:3">
      <c r="B641" s="23">
        <v>14.703799999999999</v>
      </c>
      <c r="C641" s="23">
        <v>6.6699999999999997E-3</v>
      </c>
    </row>
    <row r="642" spans="2:3">
      <c r="B642" s="23">
        <v>14.760400000000001</v>
      </c>
      <c r="C642" s="23">
        <v>7.9900000000000006E-3</v>
      </c>
    </row>
    <row r="643" spans="2:3">
      <c r="B643" s="23">
        <v>14.8169</v>
      </c>
      <c r="C643" s="23">
        <v>5.4799999999999996E-3</v>
      </c>
    </row>
    <row r="644" spans="2:3">
      <c r="B644" s="23">
        <v>14.8735</v>
      </c>
      <c r="C644" s="23">
        <v>6.2199999999999998E-3</v>
      </c>
    </row>
    <row r="645" spans="2:3">
      <c r="B645" s="23">
        <v>14.93</v>
      </c>
      <c r="C645" s="23">
        <v>4.7099999999999998E-3</v>
      </c>
    </row>
    <row r="646" spans="2:3">
      <c r="B646" s="23">
        <v>14.986599999999999</v>
      </c>
      <c r="C646" s="23">
        <v>5.3899999999999998E-3</v>
      </c>
    </row>
    <row r="647" spans="2:3">
      <c r="B647" s="23">
        <v>15.043200000000001</v>
      </c>
      <c r="C647" s="23">
        <v>4.2199999999999998E-3</v>
      </c>
    </row>
    <row r="648" spans="2:3">
      <c r="B648" s="23">
        <v>15.0997</v>
      </c>
      <c r="C648" s="23">
        <v>4.1099999999999999E-3</v>
      </c>
    </row>
    <row r="649" spans="2:3">
      <c r="B649" s="23">
        <v>15.1563</v>
      </c>
      <c r="C649" s="33">
        <v>1.86875E-4</v>
      </c>
    </row>
    <row r="650" spans="2:3">
      <c r="B650" s="23">
        <v>15.2128</v>
      </c>
      <c r="C650" s="33">
        <v>3.38112E-4</v>
      </c>
    </row>
    <row r="651" spans="2:3">
      <c r="B651" s="23">
        <v>15.269399999999999</v>
      </c>
      <c r="C651" s="33">
        <v>5.4002800000000001E-4</v>
      </c>
    </row>
    <row r="652" spans="2:3">
      <c r="B652" s="23">
        <v>15.325900000000001</v>
      </c>
      <c r="C652" s="23">
        <v>2.8E-3</v>
      </c>
    </row>
    <row r="653" spans="2:3">
      <c r="B653" s="23">
        <v>15.3825</v>
      </c>
      <c r="C653" s="23">
        <v>1.9499999999999999E-3</v>
      </c>
    </row>
    <row r="654" spans="2:3">
      <c r="B654" s="23">
        <v>15.439</v>
      </c>
      <c r="C654" s="33">
        <v>1.9487899999999999E-4</v>
      </c>
    </row>
    <row r="655" spans="2:3">
      <c r="B655" s="23">
        <v>15.4956</v>
      </c>
      <c r="C655" s="33">
        <v>6.6448699999999996E-4</v>
      </c>
    </row>
    <row r="656" spans="2:3">
      <c r="B656" s="23">
        <v>15.552099999999999</v>
      </c>
      <c r="C656" s="33">
        <v>2.7444399999999999E-4</v>
      </c>
    </row>
    <row r="657" spans="2:3">
      <c r="B657" s="23">
        <v>15.608700000000001</v>
      </c>
      <c r="C657" s="33">
        <v>1.3699999999999999E-5</v>
      </c>
    </row>
    <row r="658" spans="2:3">
      <c r="B658" s="23">
        <v>15.6652</v>
      </c>
      <c r="C658" s="33">
        <v>2.5999999999999998E-5</v>
      </c>
    </row>
    <row r="659" spans="2:3">
      <c r="B659" s="23">
        <v>15.7218</v>
      </c>
      <c r="C659" s="33">
        <v>6.2799999999999995E-5</v>
      </c>
    </row>
    <row r="660" spans="2:3">
      <c r="B660" s="23">
        <v>15.7783</v>
      </c>
      <c r="C660" s="33">
        <v>2.7435799999999999E-4</v>
      </c>
    </row>
    <row r="661" spans="2:3">
      <c r="B661" s="23">
        <v>15.834899999999999</v>
      </c>
      <c r="C661" s="23">
        <v>1.9400000000000001E-3</v>
      </c>
    </row>
    <row r="662" spans="2:3">
      <c r="B662" s="23">
        <v>15.891500000000001</v>
      </c>
      <c r="C662" s="33">
        <v>1.45711E-4</v>
      </c>
    </row>
    <row r="663" spans="2:3">
      <c r="B663" s="23">
        <v>15.948</v>
      </c>
      <c r="C663" s="33">
        <v>9.1354900000000005E-4</v>
      </c>
    </row>
    <row r="664" spans="2:3">
      <c r="B664" s="23">
        <v>16.0046</v>
      </c>
      <c r="C664" s="33">
        <v>2.15703E-4</v>
      </c>
    </row>
    <row r="665" spans="2:3">
      <c r="B665" s="23">
        <v>16.0611</v>
      </c>
      <c r="C665" s="33">
        <v>2.6088400000000002E-4</v>
      </c>
    </row>
    <row r="666" spans="2:3">
      <c r="B666" s="23">
        <v>16.117699999999999</v>
      </c>
      <c r="C666" s="23">
        <v>2.1700000000000001E-3</v>
      </c>
    </row>
    <row r="667" spans="2:3">
      <c r="B667" s="23">
        <v>16.174199999999999</v>
      </c>
      <c r="C667" s="23">
        <v>1.32E-3</v>
      </c>
    </row>
    <row r="668" spans="2:3">
      <c r="B668" s="23">
        <v>16.230799999999999</v>
      </c>
      <c r="C668" s="23">
        <v>1.32E-3</v>
      </c>
    </row>
    <row r="669" spans="2:3">
      <c r="B669" s="23">
        <v>16.287299999999998</v>
      </c>
      <c r="C669" s="33">
        <v>2.1308300000000001E-4</v>
      </c>
    </row>
    <row r="670" spans="2:3">
      <c r="B670" s="23">
        <v>16.343900000000001</v>
      </c>
      <c r="C670" s="33">
        <v>1.3283500000000001E-4</v>
      </c>
    </row>
    <row r="671" spans="2:3">
      <c r="B671" s="23">
        <v>16.400400000000001</v>
      </c>
      <c r="C671" s="33">
        <v>6.5400000000000004E-5</v>
      </c>
    </row>
    <row r="672" spans="2:3">
      <c r="B672" s="23">
        <v>16.457000000000001</v>
      </c>
      <c r="C672" s="33">
        <v>7.1099999999999994E-5</v>
      </c>
    </row>
    <row r="673" spans="2:3">
      <c r="B673" s="23">
        <v>16.513500000000001</v>
      </c>
      <c r="C673" s="23">
        <v>0</v>
      </c>
    </row>
    <row r="674" spans="2:3">
      <c r="B674" s="23">
        <v>16.5701</v>
      </c>
      <c r="C674" s="33">
        <v>4.6400000000000003E-5</v>
      </c>
    </row>
    <row r="675" spans="2:3">
      <c r="B675" s="23">
        <v>16.6266</v>
      </c>
      <c r="C675" s="33">
        <v>3.2299999999999999E-5</v>
      </c>
    </row>
    <row r="676" spans="2:3">
      <c r="B676" s="23">
        <v>16.683199999999999</v>
      </c>
      <c r="C676" s="33">
        <v>5.1600000000000001E-5</v>
      </c>
    </row>
    <row r="677" spans="2:3">
      <c r="B677" s="23">
        <v>16.739699999999999</v>
      </c>
      <c r="C677" s="33">
        <v>2.2849400000000001E-4</v>
      </c>
    </row>
    <row r="678" spans="2:3">
      <c r="B678" s="23">
        <v>16.796299999999999</v>
      </c>
      <c r="C678" s="23">
        <v>1.9E-3</v>
      </c>
    </row>
  </sheetData>
  <mergeCells count="2">
    <mergeCell ref="B379:C379"/>
    <mergeCell ref="B5:C5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B1941-6DF4-4CE0-A591-F796F9E6E6A1}">
  <dimension ref="A3:I10"/>
  <sheetViews>
    <sheetView zoomScale="95" workbookViewId="0">
      <selection activeCell="A3" sqref="A3:F10"/>
    </sheetView>
  </sheetViews>
  <sheetFormatPr defaultColWidth="8.85546875" defaultRowHeight="14.6"/>
  <cols>
    <col min="1" max="6" width="25.640625" style="21" customWidth="1"/>
    <col min="7" max="16384" width="8.85546875" style="2"/>
  </cols>
  <sheetData>
    <row r="3" spans="1:9">
      <c r="A3" s="22" t="s">
        <v>75</v>
      </c>
      <c r="B3" s="24" t="s">
        <v>30</v>
      </c>
      <c r="C3" s="24"/>
      <c r="D3" s="24"/>
      <c r="E3" s="24"/>
      <c r="F3" s="24"/>
    </row>
    <row r="5" spans="1:9">
      <c r="C5" s="46" t="s">
        <v>52</v>
      </c>
      <c r="D5" s="46"/>
      <c r="E5" s="46"/>
      <c r="F5" s="46"/>
    </row>
    <row r="6" spans="1:9">
      <c r="C6" s="41" t="s">
        <v>31</v>
      </c>
      <c r="D6" s="41" t="s">
        <v>32</v>
      </c>
      <c r="E6" s="41" t="s">
        <v>49</v>
      </c>
      <c r="F6" s="41" t="s">
        <v>50</v>
      </c>
      <c r="G6" s="1"/>
      <c r="H6" s="1"/>
      <c r="I6" s="1"/>
    </row>
    <row r="7" spans="1:9">
      <c r="B7" s="41" t="s">
        <v>1</v>
      </c>
      <c r="C7" s="41">
        <f>AVERAGE(C8:C10)</f>
        <v>91.693333333333342</v>
      </c>
      <c r="D7" s="41">
        <f>AVERAGE(D8:D10)</f>
        <v>90.812666666666658</v>
      </c>
      <c r="E7" s="41">
        <f>AVERAGE(E8:E10)</f>
        <v>91.668000000000006</v>
      </c>
      <c r="F7" s="41">
        <f>AVERAGE(F8:F10)</f>
        <v>90.473333333333315</v>
      </c>
    </row>
    <row r="8" spans="1:9">
      <c r="C8" s="41">
        <v>91.593000000000004</v>
      </c>
      <c r="D8" s="41">
        <v>90.326999999999998</v>
      </c>
      <c r="E8" s="41">
        <v>92.350999999999999</v>
      </c>
      <c r="F8" s="41">
        <v>90.478999999999999</v>
      </c>
    </row>
    <row r="9" spans="1:9">
      <c r="C9" s="41">
        <v>90.774000000000001</v>
      </c>
      <c r="D9" s="41">
        <v>89.923000000000002</v>
      </c>
      <c r="E9" s="41">
        <v>90.869</v>
      </c>
      <c r="F9" s="41">
        <v>89.653999999999996</v>
      </c>
    </row>
    <row r="10" spans="1:9">
      <c r="C10" s="41">
        <v>92.712999999999994</v>
      </c>
      <c r="D10" s="41">
        <v>92.188000000000002</v>
      </c>
      <c r="E10" s="41">
        <v>91.784000000000006</v>
      </c>
      <c r="F10" s="41">
        <v>91.287000000000006</v>
      </c>
    </row>
  </sheetData>
  <mergeCells count="1">
    <mergeCell ref="C5:F5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3B846-E3B8-48EC-AD09-62E6C574E01F}">
  <dimension ref="A3:F60"/>
  <sheetViews>
    <sheetView workbookViewId="0">
      <selection activeCell="B1" sqref="B1:F1048576"/>
    </sheetView>
  </sheetViews>
  <sheetFormatPr defaultColWidth="8.85546875" defaultRowHeight="14.6"/>
  <cols>
    <col min="1" max="6" width="25.640625" style="24" customWidth="1"/>
  </cols>
  <sheetData>
    <row r="3" spans="1:6">
      <c r="A3" s="22" t="s">
        <v>76</v>
      </c>
      <c r="B3" s="34" t="s">
        <v>34</v>
      </c>
    </row>
    <row r="4" spans="1:6">
      <c r="C4" s="34"/>
      <c r="D4" s="34"/>
      <c r="E4" s="34"/>
      <c r="F4" s="34"/>
    </row>
    <row r="5" spans="1:6">
      <c r="B5" s="41"/>
      <c r="C5" s="49" t="s">
        <v>35</v>
      </c>
      <c r="D5" s="49"/>
      <c r="E5" s="49"/>
      <c r="F5" s="49"/>
    </row>
    <row r="6" spans="1:6">
      <c r="B6" s="41"/>
      <c r="C6" s="41" t="s">
        <v>31</v>
      </c>
      <c r="D6" s="41" t="s">
        <v>32</v>
      </c>
      <c r="E6" s="41" t="s">
        <v>49</v>
      </c>
      <c r="F6" s="41" t="s">
        <v>50</v>
      </c>
    </row>
    <row r="7" spans="1:6">
      <c r="B7" s="41" t="s">
        <v>1</v>
      </c>
      <c r="C7" s="41">
        <f>AVERAGE(C8:C47)</f>
        <v>5.8706424999999989</v>
      </c>
      <c r="D7" s="41">
        <f>AVERAGE(D8:D60)</f>
        <v>5.2251566037735833</v>
      </c>
      <c r="E7" s="41">
        <f>AVERAGE(E8:E47)</f>
        <v>3.9044575000000004</v>
      </c>
      <c r="F7" s="41">
        <f>AVERAGE(F8:F50)</f>
        <v>2.2250372093023252</v>
      </c>
    </row>
    <row r="8" spans="1:6">
      <c r="C8" s="41">
        <v>5.1234000000000002</v>
      </c>
      <c r="D8" s="41">
        <v>4.7835000000000001</v>
      </c>
      <c r="E8" s="41">
        <v>3.7345000000000002</v>
      </c>
      <c r="F8" s="41">
        <v>1.6452</v>
      </c>
    </row>
    <row r="9" spans="1:6">
      <c r="C9" s="41">
        <v>6.6721000000000004</v>
      </c>
      <c r="D9" s="41">
        <v>5.3296000000000001</v>
      </c>
      <c r="E9" s="41">
        <v>3.0284</v>
      </c>
      <c r="F9" s="41">
        <v>1.9123000000000001</v>
      </c>
    </row>
    <row r="10" spans="1:6">
      <c r="C10" s="41">
        <v>5.4789000000000003</v>
      </c>
      <c r="D10" s="41">
        <v>4.2577999999999996</v>
      </c>
      <c r="E10" s="41">
        <v>4.5320999999999998</v>
      </c>
      <c r="F10" s="41">
        <v>2.1764999999999999</v>
      </c>
    </row>
    <row r="11" spans="1:6">
      <c r="C11" s="41">
        <v>6.3254000000000001</v>
      </c>
      <c r="D11" s="41">
        <v>4.9471999999999996</v>
      </c>
      <c r="E11" s="41">
        <v>4.1978</v>
      </c>
      <c r="F11" s="41">
        <v>2.4821</v>
      </c>
    </row>
    <row r="12" spans="1:6">
      <c r="C12" s="41">
        <v>4.38</v>
      </c>
      <c r="D12" s="41">
        <v>5.6853999999999996</v>
      </c>
      <c r="E12" s="41">
        <v>3.9036</v>
      </c>
      <c r="F12" s="41">
        <v>2.0945</v>
      </c>
    </row>
    <row r="13" spans="1:6">
      <c r="C13" s="41">
        <v>5.9234</v>
      </c>
      <c r="D13" s="41">
        <v>5.1379000000000001</v>
      </c>
      <c r="E13" s="41">
        <v>4.2674000000000003</v>
      </c>
      <c r="F13" s="41">
        <v>2.7488999999999999</v>
      </c>
    </row>
    <row r="14" spans="1:6">
      <c r="C14" s="41">
        <v>6.5800999999999998</v>
      </c>
      <c r="D14" s="41">
        <v>4.9245000000000001</v>
      </c>
      <c r="E14" s="41">
        <v>3.8512</v>
      </c>
      <c r="F14" s="41">
        <v>1.8321000000000001</v>
      </c>
    </row>
    <row r="15" spans="1:6">
      <c r="C15" s="41">
        <v>5.7622999999999998</v>
      </c>
      <c r="D15" s="41">
        <v>5.7123999999999997</v>
      </c>
      <c r="E15" s="41">
        <v>4.4794999999999998</v>
      </c>
      <c r="F15" s="41">
        <v>1.4320999999999999</v>
      </c>
    </row>
    <row r="16" spans="1:6">
      <c r="C16" s="41">
        <v>6.0896999999999997</v>
      </c>
      <c r="D16" s="41">
        <v>4.3956999999999997</v>
      </c>
      <c r="E16" s="41">
        <v>3.6219000000000001</v>
      </c>
      <c r="F16" s="41">
        <v>1.9065000000000001</v>
      </c>
    </row>
    <row r="17" spans="3:6">
      <c r="C17" s="41">
        <v>5.5678000000000001</v>
      </c>
      <c r="D17" s="41">
        <v>5.5682</v>
      </c>
      <c r="E17" s="41">
        <v>4.8247</v>
      </c>
      <c r="F17" s="41">
        <v>2.1890000000000001</v>
      </c>
    </row>
    <row r="18" spans="3:6">
      <c r="C18" s="41">
        <v>6.3456000000000001</v>
      </c>
      <c r="D18" s="41">
        <v>4.7401</v>
      </c>
      <c r="E18" s="41">
        <v>3.4091999999999998</v>
      </c>
      <c r="F18" s="41">
        <v>2.3466999999999998</v>
      </c>
    </row>
    <row r="19" spans="3:6">
      <c r="C19" s="41">
        <v>5.9789000000000003</v>
      </c>
      <c r="D19" s="41">
        <v>4.9912999999999998</v>
      </c>
      <c r="E19" s="41">
        <v>4.9038000000000004</v>
      </c>
      <c r="F19" s="41">
        <v>1.8934</v>
      </c>
    </row>
    <row r="20" spans="3:6">
      <c r="C20" s="41">
        <v>6.4901</v>
      </c>
      <c r="D20" s="41">
        <v>5.0834000000000001</v>
      </c>
      <c r="E20" s="41">
        <v>3.7321</v>
      </c>
      <c r="F20" s="41">
        <v>1.7298</v>
      </c>
    </row>
    <row r="21" spans="3:6">
      <c r="C21" s="41">
        <v>5.6543000000000001</v>
      </c>
      <c r="D21" s="41">
        <v>4.4217000000000004</v>
      </c>
      <c r="E21" s="41">
        <v>3.5874000000000001</v>
      </c>
      <c r="F21" s="41">
        <v>2.1097999999999999</v>
      </c>
    </row>
    <row r="22" spans="3:6">
      <c r="C22" s="41">
        <v>6.8754</v>
      </c>
      <c r="D22" s="41">
        <v>5.2763</v>
      </c>
      <c r="E22" s="41">
        <v>4.2876000000000003</v>
      </c>
      <c r="F22" s="41">
        <v>1.9376</v>
      </c>
    </row>
    <row r="23" spans="3:6">
      <c r="C23" s="41">
        <v>5.7845000000000004</v>
      </c>
      <c r="D23" s="41">
        <v>4.6528</v>
      </c>
      <c r="E23" s="41">
        <v>3.9420999999999999</v>
      </c>
      <c r="F23" s="41">
        <v>2.2890000000000001</v>
      </c>
    </row>
    <row r="24" spans="3:6">
      <c r="C24" s="41">
        <v>6.4321000000000002</v>
      </c>
      <c r="D24" s="41">
        <v>4.9844999999999997</v>
      </c>
      <c r="E24" s="41">
        <v>4.6790000000000003</v>
      </c>
      <c r="F24" s="41">
        <v>2.7608999999999999</v>
      </c>
    </row>
    <row r="25" spans="3:6">
      <c r="C25" s="41">
        <v>5.8901000000000003</v>
      </c>
      <c r="D25" s="41">
        <v>5.9641999999999999</v>
      </c>
      <c r="E25" s="41">
        <v>3.9380999999999999</v>
      </c>
      <c r="F25" s="41">
        <v>1.7890999999999999</v>
      </c>
    </row>
    <row r="26" spans="3:6">
      <c r="C26" s="41">
        <v>6.2156000000000002</v>
      </c>
      <c r="D26" s="41">
        <v>4.9031000000000002</v>
      </c>
      <c r="E26" s="41">
        <v>4.5209000000000001</v>
      </c>
      <c r="F26" s="41">
        <v>2.3475999999999999</v>
      </c>
    </row>
    <row r="27" spans="3:6">
      <c r="C27" s="41">
        <v>5.5320999999999998</v>
      </c>
      <c r="D27" s="41">
        <v>5.6486999999999998</v>
      </c>
      <c r="E27" s="41">
        <v>3.7645</v>
      </c>
      <c r="F27" s="41">
        <v>1.879</v>
      </c>
    </row>
    <row r="28" spans="3:6">
      <c r="C28" s="41">
        <v>6.9977999999999998</v>
      </c>
      <c r="D28" s="41">
        <v>4.4465000000000003</v>
      </c>
      <c r="E28" s="41">
        <v>4.1944999999999997</v>
      </c>
      <c r="F28" s="41">
        <v>2.1255999999999999</v>
      </c>
    </row>
    <row r="29" spans="3:6">
      <c r="C29" s="41">
        <v>5.7210000000000001</v>
      </c>
      <c r="D29" s="41">
        <v>4.8033999999999999</v>
      </c>
      <c r="E29" s="41">
        <v>3.5712000000000002</v>
      </c>
      <c r="F29" s="41">
        <v>2.6901000000000002</v>
      </c>
    </row>
    <row r="30" spans="3:6">
      <c r="C30" s="41">
        <v>6.3890000000000002</v>
      </c>
      <c r="D30" s="41">
        <v>5.5320999999999998</v>
      </c>
      <c r="E30" s="41">
        <v>2.7789000000000001</v>
      </c>
      <c r="F30" s="41">
        <v>2.0977999999999999</v>
      </c>
    </row>
    <row r="31" spans="3:6">
      <c r="C31" s="41">
        <v>5.6123000000000003</v>
      </c>
      <c r="D31" s="41">
        <v>4.6028000000000002</v>
      </c>
      <c r="E31" s="41">
        <v>1.4567000000000001</v>
      </c>
      <c r="F31" s="41">
        <v>1.7688999999999999</v>
      </c>
    </row>
    <row r="32" spans="3:6">
      <c r="C32" s="41">
        <v>4.12</v>
      </c>
      <c r="D32" s="41">
        <v>5.4763000000000002</v>
      </c>
      <c r="E32" s="41">
        <v>2.1454</v>
      </c>
      <c r="F32" s="41">
        <v>2.3256000000000001</v>
      </c>
    </row>
    <row r="33" spans="3:6">
      <c r="C33" s="41">
        <v>5.4789000000000003</v>
      </c>
      <c r="D33" s="41">
        <v>4.7689000000000004</v>
      </c>
      <c r="E33" s="41">
        <v>4.4364999999999997</v>
      </c>
      <c r="F33" s="41">
        <v>1.4790000000000001</v>
      </c>
    </row>
    <row r="34" spans="3:6">
      <c r="C34" s="41">
        <v>6.8133999999999997</v>
      </c>
      <c r="D34" s="41">
        <v>5.1207000000000003</v>
      </c>
      <c r="E34" s="41">
        <v>3.6450999999999998</v>
      </c>
      <c r="F34" s="41">
        <v>1.8431999999999999</v>
      </c>
    </row>
    <row r="35" spans="3:6">
      <c r="C35" s="41">
        <v>5.9264999999999999</v>
      </c>
      <c r="D35" s="41">
        <v>4.4856999999999996</v>
      </c>
      <c r="E35" s="41">
        <v>4.2142999999999997</v>
      </c>
      <c r="F35" s="41">
        <v>1.6123000000000001</v>
      </c>
    </row>
    <row r="36" spans="3:6">
      <c r="C36" s="41">
        <v>6.5467000000000004</v>
      </c>
      <c r="D36" s="41">
        <v>4.2789000000000001</v>
      </c>
      <c r="E36" s="41">
        <v>3.5789</v>
      </c>
      <c r="F36" s="41">
        <v>2.8900999999999999</v>
      </c>
    </row>
    <row r="37" spans="3:6">
      <c r="C37" s="41">
        <v>5.7188999999999997</v>
      </c>
      <c r="D37" s="41">
        <v>5.4678000000000004</v>
      </c>
      <c r="E37" s="41">
        <v>4.3677999999999999</v>
      </c>
      <c r="F37" s="41">
        <v>2.1065</v>
      </c>
    </row>
    <row r="38" spans="3:6">
      <c r="C38" s="41">
        <v>6.1422999999999996</v>
      </c>
      <c r="D38" s="41">
        <v>4.6920999999999999</v>
      </c>
      <c r="E38" s="41">
        <v>3.9045000000000001</v>
      </c>
      <c r="F38" s="41">
        <v>2.3900999999999999</v>
      </c>
    </row>
    <row r="39" spans="3:6">
      <c r="C39" s="41">
        <v>5.8475999999999999</v>
      </c>
      <c r="D39" s="41">
        <v>5.3432000000000004</v>
      </c>
      <c r="E39" s="41">
        <v>4.2793999999999999</v>
      </c>
      <c r="F39" s="41">
        <v>2.5689000000000002</v>
      </c>
    </row>
    <row r="40" spans="3:6">
      <c r="C40" s="41">
        <v>4.2</v>
      </c>
      <c r="D40" s="41">
        <v>4.1254</v>
      </c>
      <c r="E40" s="41">
        <v>3.4321000000000002</v>
      </c>
      <c r="F40" s="41">
        <v>2.8934000000000002</v>
      </c>
    </row>
    <row r="41" spans="3:6">
      <c r="C41" s="41">
        <v>5.9854000000000003</v>
      </c>
      <c r="D41" s="41">
        <v>5.2564000000000002</v>
      </c>
      <c r="E41" s="41">
        <v>4.5911999999999997</v>
      </c>
      <c r="F41" s="41">
        <v>1.7856000000000001</v>
      </c>
    </row>
    <row r="42" spans="3:6">
      <c r="C42" s="41">
        <v>4.09</v>
      </c>
      <c r="D42" s="41">
        <v>4.9381000000000004</v>
      </c>
      <c r="E42" s="41">
        <v>3.3254000000000001</v>
      </c>
      <c r="F42" s="41">
        <v>2.4209999999999998</v>
      </c>
    </row>
    <row r="43" spans="3:6">
      <c r="C43" s="41">
        <v>5.6497999999999999</v>
      </c>
      <c r="D43" s="41">
        <v>4.6710000000000003</v>
      </c>
      <c r="E43" s="41">
        <v>4.9054000000000002</v>
      </c>
      <c r="F43" s="41">
        <v>2.3490000000000002</v>
      </c>
    </row>
    <row r="44" spans="3:6">
      <c r="C44" s="41">
        <v>6.5244999999999997</v>
      </c>
      <c r="D44" s="41">
        <v>5.5921000000000003</v>
      </c>
      <c r="E44" s="41">
        <v>3.8744999999999998</v>
      </c>
      <c r="F44" s="41">
        <v>1.8723000000000001</v>
      </c>
    </row>
    <row r="45" spans="3:6">
      <c r="C45" s="41">
        <v>5.8720999999999997</v>
      </c>
      <c r="D45" s="41">
        <v>4.7092000000000001</v>
      </c>
      <c r="E45" s="41">
        <v>4.3154000000000003</v>
      </c>
      <c r="F45" s="41">
        <v>1.9678</v>
      </c>
    </row>
    <row r="46" spans="3:6">
      <c r="C46" s="41">
        <v>6.2987000000000002</v>
      </c>
      <c r="D46" s="41">
        <v>5.2497999999999996</v>
      </c>
      <c r="E46" s="41">
        <v>3.8096999999999999</v>
      </c>
      <c r="F46" s="41">
        <v>1.7543</v>
      </c>
    </row>
    <row r="47" spans="3:6">
      <c r="C47" s="41">
        <v>5.7889999999999997</v>
      </c>
      <c r="D47" s="41">
        <v>4.8484999999999996</v>
      </c>
      <c r="E47" s="41">
        <v>4.1456</v>
      </c>
      <c r="F47" s="41">
        <v>2.4510000000000001</v>
      </c>
    </row>
    <row r="48" spans="3:6">
      <c r="C48" s="41"/>
      <c r="D48" s="41">
        <v>6.6</v>
      </c>
      <c r="E48" s="41"/>
      <c r="F48" s="41">
        <v>3.657</v>
      </c>
    </row>
    <row r="49" spans="3:6">
      <c r="C49" s="41"/>
      <c r="D49" s="41">
        <v>5.8943000000000003</v>
      </c>
      <c r="E49" s="41"/>
      <c r="F49" s="41">
        <v>3.89</v>
      </c>
    </row>
    <row r="50" spans="3:6">
      <c r="C50" s="41"/>
      <c r="D50" s="41">
        <v>4.5145</v>
      </c>
      <c r="E50" s="41"/>
      <c r="F50" s="41">
        <v>3.2349999999999999</v>
      </c>
    </row>
    <row r="51" spans="3:6">
      <c r="C51" s="41"/>
      <c r="D51" s="41">
        <v>6.9</v>
      </c>
      <c r="E51" s="41"/>
      <c r="F51" s="41"/>
    </row>
    <row r="52" spans="3:6">
      <c r="C52" s="41"/>
      <c r="D52" s="41">
        <v>5.0719000000000003</v>
      </c>
      <c r="E52" s="41"/>
      <c r="F52" s="41"/>
    </row>
    <row r="53" spans="3:6">
      <c r="C53" s="41"/>
      <c r="D53" s="41">
        <v>8.23</v>
      </c>
      <c r="E53" s="41"/>
      <c r="F53" s="41"/>
    </row>
    <row r="54" spans="3:6">
      <c r="C54" s="41"/>
      <c r="D54" s="41">
        <v>5.4702999999999999</v>
      </c>
      <c r="E54" s="41"/>
      <c r="F54" s="41"/>
    </row>
    <row r="55" spans="3:6">
      <c r="C55" s="41"/>
      <c r="D55" s="41">
        <v>6.9</v>
      </c>
      <c r="E55" s="41"/>
      <c r="F55" s="41"/>
    </row>
    <row r="56" spans="3:6">
      <c r="C56" s="41"/>
      <c r="D56" s="41">
        <v>5.5320999999999998</v>
      </c>
      <c r="E56" s="41"/>
      <c r="F56" s="41"/>
    </row>
    <row r="57" spans="3:6">
      <c r="C57" s="41"/>
      <c r="D57" s="41">
        <v>3.45</v>
      </c>
      <c r="E57" s="41"/>
      <c r="F57" s="41"/>
    </row>
    <row r="58" spans="3:6">
      <c r="C58" s="41"/>
      <c r="D58" s="41">
        <v>6.34</v>
      </c>
      <c r="E58" s="41"/>
      <c r="F58" s="41"/>
    </row>
    <row r="59" spans="3:6">
      <c r="C59" s="41"/>
      <c r="D59" s="41">
        <v>6.1230000000000002</v>
      </c>
      <c r="E59" s="41"/>
      <c r="F59" s="41"/>
    </row>
    <row r="60" spans="3:6">
      <c r="C60" s="41"/>
      <c r="D60" s="41">
        <v>6.09</v>
      </c>
      <c r="E60" s="41"/>
      <c r="F60" s="41"/>
    </row>
  </sheetData>
  <mergeCells count="1">
    <mergeCell ref="C5:F5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B37B7-488F-485F-8FCB-F6185CE2314C}">
  <dimension ref="A3:G12"/>
  <sheetViews>
    <sheetView workbookViewId="0">
      <selection activeCell="A3" sqref="A3"/>
    </sheetView>
  </sheetViews>
  <sheetFormatPr defaultColWidth="8.85546875" defaultRowHeight="14.6"/>
  <cols>
    <col min="1" max="6" width="25.640625" style="21" customWidth="1"/>
    <col min="7" max="7" width="8.85546875" style="2"/>
    <col min="8" max="8" width="13.640625" style="2" customWidth="1"/>
    <col min="9" max="9" width="25.140625" style="2" customWidth="1"/>
    <col min="10" max="12" width="27.5" style="2" bestFit="1" customWidth="1"/>
    <col min="13" max="16384" width="8.85546875" style="2"/>
  </cols>
  <sheetData>
    <row r="3" spans="1:7">
      <c r="A3" s="22" t="s">
        <v>77</v>
      </c>
      <c r="B3" s="34" t="s">
        <v>37</v>
      </c>
    </row>
    <row r="4" spans="1:7">
      <c r="C4" s="34"/>
      <c r="D4" s="34"/>
      <c r="E4" s="34"/>
      <c r="F4" s="34"/>
    </row>
    <row r="5" spans="1:7">
      <c r="C5" s="46" t="s">
        <v>51</v>
      </c>
      <c r="D5" s="46"/>
      <c r="E5" s="46"/>
      <c r="F5" s="46"/>
    </row>
    <row r="6" spans="1:7">
      <c r="B6" s="28" t="s">
        <v>36</v>
      </c>
      <c r="C6" s="35" t="s">
        <v>31</v>
      </c>
      <c r="D6" s="35" t="s">
        <v>32</v>
      </c>
      <c r="E6" s="35" t="s">
        <v>49</v>
      </c>
      <c r="F6" s="35" t="s">
        <v>50</v>
      </c>
    </row>
    <row r="7" spans="1:7">
      <c r="B7" s="28">
        <v>1</v>
      </c>
      <c r="C7" s="28">
        <v>4</v>
      </c>
      <c r="D7" s="28">
        <v>2</v>
      </c>
      <c r="E7" s="21">
        <v>6</v>
      </c>
      <c r="F7" s="21">
        <v>2</v>
      </c>
      <c r="G7" s="20"/>
    </row>
    <row r="8" spans="1:7">
      <c r="B8" s="21">
        <v>2</v>
      </c>
      <c r="C8" s="28">
        <v>68</v>
      </c>
      <c r="D8" s="28">
        <v>28</v>
      </c>
      <c r="E8" s="21">
        <v>66</v>
      </c>
      <c r="F8" s="21">
        <v>56</v>
      </c>
    </row>
    <row r="9" spans="1:7">
      <c r="B9" s="28">
        <v>3</v>
      </c>
      <c r="C9" s="28">
        <v>4</v>
      </c>
      <c r="D9" s="28">
        <v>46</v>
      </c>
      <c r="E9" s="21">
        <v>12</v>
      </c>
      <c r="F9" s="21">
        <v>12</v>
      </c>
    </row>
    <row r="10" spans="1:7">
      <c r="B10" s="21">
        <v>4</v>
      </c>
      <c r="C10" s="28">
        <v>14</v>
      </c>
      <c r="D10" s="28">
        <v>16</v>
      </c>
      <c r="E10" s="21">
        <v>10</v>
      </c>
      <c r="F10" s="21">
        <v>26</v>
      </c>
    </row>
    <row r="11" spans="1:7">
      <c r="B11" s="28">
        <v>5</v>
      </c>
      <c r="C11" s="28">
        <v>4</v>
      </c>
      <c r="D11" s="28">
        <v>6</v>
      </c>
      <c r="E11" s="21">
        <v>0</v>
      </c>
      <c r="F11" s="21">
        <v>2</v>
      </c>
    </row>
    <row r="12" spans="1:7">
      <c r="B12" s="21">
        <v>6</v>
      </c>
      <c r="C12" s="28">
        <v>6</v>
      </c>
      <c r="D12" s="28">
        <v>2</v>
      </c>
      <c r="E12" s="21">
        <v>6</v>
      </c>
      <c r="F12" s="21">
        <v>2</v>
      </c>
    </row>
  </sheetData>
  <mergeCells count="1">
    <mergeCell ref="C5:F5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61054-1FB3-449C-8AC5-9111A882B48F}">
  <dimension ref="A1:F10"/>
  <sheetViews>
    <sheetView workbookViewId="0">
      <selection activeCell="B3" sqref="B3:D10"/>
    </sheetView>
  </sheetViews>
  <sheetFormatPr defaultColWidth="8.85546875" defaultRowHeight="14.15"/>
  <cols>
    <col min="1" max="5" width="25.640625" customWidth="1"/>
  </cols>
  <sheetData>
    <row r="1" spans="1:6">
      <c r="E1" s="36"/>
      <c r="F1" s="36"/>
    </row>
    <row r="2" spans="1:6">
      <c r="E2" s="19"/>
      <c r="F2" s="19"/>
    </row>
    <row r="3" spans="1:6" ht="14.6">
      <c r="A3" s="22" t="s">
        <v>78</v>
      </c>
      <c r="B3" s="34" t="s">
        <v>39</v>
      </c>
      <c r="C3" s="24"/>
      <c r="D3" s="24"/>
      <c r="E3" s="37"/>
      <c r="F3" s="19"/>
    </row>
    <row r="4" spans="1:6" ht="14.6">
      <c r="A4" s="26"/>
      <c r="B4" s="24"/>
      <c r="C4" s="34"/>
      <c r="D4" s="34"/>
      <c r="E4" s="38"/>
      <c r="F4" s="19"/>
    </row>
    <row r="5" spans="1:6" ht="14.6">
      <c r="A5" s="26"/>
      <c r="C5" s="24" t="s">
        <v>38</v>
      </c>
      <c r="D5" s="24"/>
      <c r="E5" s="37"/>
    </row>
    <row r="6" spans="1:6" ht="14.6">
      <c r="A6" s="26"/>
      <c r="B6" s="24"/>
      <c r="C6" s="41" t="s">
        <v>32</v>
      </c>
      <c r="D6" s="41" t="s">
        <v>55</v>
      </c>
    </row>
    <row r="7" spans="1:6" ht="14.6">
      <c r="A7" s="26"/>
      <c r="B7" s="41" t="s">
        <v>1</v>
      </c>
      <c r="C7" s="41">
        <f>AVERAGE(C8:C10)</f>
        <v>93.466666666666654</v>
      </c>
      <c r="D7" s="41">
        <f>AVERAGE(D8:D10)</f>
        <v>90.333333333333329</v>
      </c>
    </row>
    <row r="8" spans="1:6" ht="14.6">
      <c r="A8" s="26"/>
      <c r="B8" s="24"/>
      <c r="C8" s="41">
        <v>93.4</v>
      </c>
      <c r="D8" s="41">
        <v>90.3</v>
      </c>
    </row>
    <row r="9" spans="1:6" ht="14.6">
      <c r="A9" s="26"/>
      <c r="B9" s="24"/>
      <c r="C9" s="41">
        <v>96.5</v>
      </c>
      <c r="D9" s="41">
        <v>91.5</v>
      </c>
    </row>
    <row r="10" spans="1:6" ht="14.6">
      <c r="A10" s="26"/>
      <c r="B10" s="24"/>
      <c r="C10" s="41">
        <v>90.5</v>
      </c>
      <c r="D10" s="41">
        <v>89.2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27E01-DFD1-4F63-9E41-932C1BC4219B}">
  <dimension ref="A1:F70"/>
  <sheetViews>
    <sheetView workbookViewId="0">
      <selection activeCell="A3" sqref="A3"/>
    </sheetView>
  </sheetViews>
  <sheetFormatPr defaultColWidth="8.85546875" defaultRowHeight="14.6"/>
  <cols>
    <col min="1" max="1" width="25.640625" style="2" customWidth="1"/>
    <col min="2" max="4" width="25.640625" style="21" customWidth="1"/>
  </cols>
  <sheetData>
    <row r="1" spans="1:6">
      <c r="E1" s="1"/>
      <c r="F1" s="1"/>
    </row>
    <row r="3" spans="1:6">
      <c r="A3" s="22" t="s">
        <v>82</v>
      </c>
      <c r="B3" s="24" t="s">
        <v>79</v>
      </c>
      <c r="C3" s="24"/>
      <c r="D3" s="24"/>
      <c r="E3" s="1"/>
      <c r="F3" s="1"/>
    </row>
    <row r="5" spans="1:6">
      <c r="C5" s="46" t="s">
        <v>35</v>
      </c>
      <c r="D5" s="46"/>
    </row>
    <row r="6" spans="1:6">
      <c r="C6" s="21" t="s">
        <v>80</v>
      </c>
      <c r="D6" s="21" t="s">
        <v>81</v>
      </c>
    </row>
    <row r="7" spans="1:6">
      <c r="B7" s="21" t="s">
        <v>1</v>
      </c>
      <c r="C7" s="21">
        <f>AVERAGE(C8:C68)</f>
        <v>2.756508196721311</v>
      </c>
      <c r="D7" s="21">
        <f>AVERAGE(D8:D68)</f>
        <v>1.9949508196721311</v>
      </c>
    </row>
    <row r="8" spans="1:6">
      <c r="C8" s="21">
        <v>2.7530000000000001</v>
      </c>
      <c r="D8" s="21">
        <v>1.5629999999999999</v>
      </c>
    </row>
    <row r="9" spans="1:6">
      <c r="C9" s="21">
        <v>2.4729999999999999</v>
      </c>
      <c r="D9" s="21">
        <v>2.3450000000000002</v>
      </c>
    </row>
    <row r="10" spans="1:6">
      <c r="C10" s="21">
        <v>2.5640000000000001</v>
      </c>
      <c r="D10" s="21">
        <v>2.0910000000000002</v>
      </c>
    </row>
    <row r="11" spans="1:6">
      <c r="C11" s="21">
        <v>3.2</v>
      </c>
      <c r="D11" s="21">
        <v>2.1120000000000001</v>
      </c>
    </row>
    <row r="12" spans="1:6">
      <c r="C12" s="21">
        <v>3.3359999999999999</v>
      </c>
      <c r="D12" s="21">
        <v>2.2799999999999998</v>
      </c>
    </row>
    <row r="13" spans="1:6">
      <c r="C13" s="21">
        <v>2.222</v>
      </c>
      <c r="D13" s="21">
        <v>2.2890000000000001</v>
      </c>
    </row>
    <row r="14" spans="1:6">
      <c r="C14" s="21">
        <v>2.8730000000000002</v>
      </c>
      <c r="D14" s="21">
        <v>1.782</v>
      </c>
    </row>
    <row r="15" spans="1:6">
      <c r="C15" s="21">
        <v>2.6080000000000001</v>
      </c>
      <c r="D15" s="21">
        <v>2.278</v>
      </c>
    </row>
    <row r="16" spans="1:6">
      <c r="C16" s="21">
        <v>2.407</v>
      </c>
      <c r="D16" s="21">
        <v>1.6839999999999999</v>
      </c>
    </row>
    <row r="17" spans="3:4">
      <c r="C17" s="21">
        <v>2.7109999999999999</v>
      </c>
      <c r="D17" s="21">
        <v>1.891</v>
      </c>
    </row>
    <row r="18" spans="3:4">
      <c r="C18" s="21">
        <v>2.95</v>
      </c>
      <c r="D18" s="21">
        <v>1.853</v>
      </c>
    </row>
    <row r="19" spans="3:4">
      <c r="C19" s="21">
        <v>2.1800000000000002</v>
      </c>
      <c r="D19" s="21">
        <v>2.4460000000000002</v>
      </c>
    </row>
    <row r="20" spans="3:4">
      <c r="C20" s="21">
        <v>2.5550000000000002</v>
      </c>
      <c r="D20" s="21">
        <v>2.137</v>
      </c>
    </row>
    <row r="21" spans="3:4">
      <c r="C21" s="21">
        <v>2.6320000000000001</v>
      </c>
      <c r="D21" s="21">
        <v>1.996</v>
      </c>
    </row>
    <row r="22" spans="3:4">
      <c r="C22" s="21">
        <v>2.681</v>
      </c>
      <c r="D22" s="21">
        <v>2.113</v>
      </c>
    </row>
    <row r="23" spans="3:4">
      <c r="C23" s="21">
        <v>3.375</v>
      </c>
      <c r="D23" s="21">
        <v>1.85</v>
      </c>
    </row>
    <row r="24" spans="3:4">
      <c r="C24" s="21">
        <v>2.9409999999999998</v>
      </c>
      <c r="D24" s="21">
        <v>1.7370000000000001</v>
      </c>
    </row>
    <row r="25" spans="3:4">
      <c r="C25" s="21">
        <v>2.4119999999999999</v>
      </c>
      <c r="D25" s="21">
        <v>1.78</v>
      </c>
    </row>
    <row r="26" spans="3:4">
      <c r="C26" s="21">
        <v>2.8580000000000001</v>
      </c>
      <c r="D26" s="21">
        <v>1.6639999999999999</v>
      </c>
    </row>
    <row r="27" spans="3:4">
      <c r="C27" s="21">
        <v>2.54</v>
      </c>
      <c r="D27" s="21">
        <v>1.849</v>
      </c>
    </row>
    <row r="28" spans="3:4">
      <c r="C28" s="21">
        <v>3.1389999999999998</v>
      </c>
      <c r="D28" s="21">
        <v>1.571</v>
      </c>
    </row>
    <row r="29" spans="3:4">
      <c r="C29" s="21">
        <v>2.8919999999999999</v>
      </c>
      <c r="D29" s="21">
        <v>1.96</v>
      </c>
    </row>
    <row r="30" spans="3:4">
      <c r="C30" s="21">
        <v>3.1760000000000002</v>
      </c>
      <c r="D30" s="21">
        <v>2.0209999999999999</v>
      </c>
    </row>
    <row r="31" spans="3:4">
      <c r="C31" s="21">
        <v>2.4460000000000002</v>
      </c>
      <c r="D31" s="21">
        <v>2.3559999999999999</v>
      </c>
    </row>
    <row r="32" spans="3:4">
      <c r="C32" s="21">
        <v>3.266</v>
      </c>
      <c r="D32" s="21">
        <v>1.704</v>
      </c>
    </row>
    <row r="33" spans="3:4">
      <c r="C33" s="21">
        <v>2.8029999999999999</v>
      </c>
      <c r="D33" s="21">
        <v>2.0030000000000001</v>
      </c>
    </row>
    <row r="34" spans="3:4">
      <c r="C34" s="21">
        <v>3.3109999999999999</v>
      </c>
      <c r="D34" s="21">
        <v>1.9630000000000001</v>
      </c>
    </row>
    <row r="35" spans="3:4">
      <c r="C35" s="21">
        <v>2.4169999999999998</v>
      </c>
      <c r="D35" s="21">
        <v>2.39</v>
      </c>
    </row>
    <row r="36" spans="3:4">
      <c r="C36" s="21">
        <v>3.2890000000000001</v>
      </c>
      <c r="D36" s="21">
        <v>2.3149999999999999</v>
      </c>
    </row>
    <row r="37" spans="3:4">
      <c r="C37" s="21">
        <v>2.3450000000000002</v>
      </c>
      <c r="D37" s="21">
        <v>2.12</v>
      </c>
    </row>
    <row r="38" spans="3:4">
      <c r="C38" s="21">
        <v>2.294</v>
      </c>
      <c r="D38" s="21">
        <v>1.71</v>
      </c>
    </row>
    <row r="39" spans="3:4">
      <c r="C39" s="21">
        <v>3.2440000000000002</v>
      </c>
      <c r="D39" s="21">
        <v>1.679</v>
      </c>
    </row>
    <row r="40" spans="3:4">
      <c r="C40" s="21">
        <v>2.95</v>
      </c>
      <c r="D40" s="21">
        <v>2.2400000000000002</v>
      </c>
    </row>
    <row r="41" spans="3:4">
      <c r="C41" s="21">
        <v>3.4540000000000002</v>
      </c>
      <c r="D41" s="21">
        <v>2.343</v>
      </c>
    </row>
    <row r="42" spans="3:4">
      <c r="C42" s="21">
        <v>2.3620000000000001</v>
      </c>
      <c r="D42" s="21">
        <v>2.198</v>
      </c>
    </row>
    <row r="43" spans="3:4">
      <c r="C43" s="21">
        <v>2.5779999999999998</v>
      </c>
      <c r="D43" s="21">
        <v>1.8240000000000001</v>
      </c>
    </row>
    <row r="44" spans="3:4">
      <c r="C44" s="21">
        <v>3.355</v>
      </c>
      <c r="D44" s="21">
        <v>1.7230000000000001</v>
      </c>
    </row>
    <row r="45" spans="3:4">
      <c r="C45" s="21">
        <v>2.14</v>
      </c>
      <c r="D45" s="21">
        <v>1.8220000000000001</v>
      </c>
    </row>
    <row r="46" spans="3:4">
      <c r="C46" s="21">
        <v>2.3610000000000002</v>
      </c>
      <c r="D46" s="21">
        <v>1.673</v>
      </c>
    </row>
    <row r="47" spans="3:4">
      <c r="C47" s="21">
        <v>2.8210000000000002</v>
      </c>
      <c r="D47" s="21">
        <v>2.234</v>
      </c>
    </row>
    <row r="48" spans="3:4">
      <c r="C48" s="21">
        <v>2.4569999999999999</v>
      </c>
      <c r="D48" s="21">
        <v>1.966</v>
      </c>
    </row>
    <row r="49" spans="3:4">
      <c r="C49" s="21">
        <v>3.0819999999999999</v>
      </c>
      <c r="D49" s="21">
        <v>2.2429999999999999</v>
      </c>
    </row>
    <row r="50" spans="3:4">
      <c r="C50" s="21">
        <v>2.121</v>
      </c>
      <c r="D50" s="21">
        <v>2.0219999999999998</v>
      </c>
    </row>
    <row r="51" spans="3:4">
      <c r="C51" s="21">
        <v>3.1989999999999998</v>
      </c>
      <c r="D51" s="21">
        <v>2.0419999999999998</v>
      </c>
    </row>
    <row r="52" spans="3:4">
      <c r="C52" s="21">
        <v>2.5880000000000001</v>
      </c>
      <c r="D52" s="21">
        <v>1.68</v>
      </c>
    </row>
    <row r="53" spans="3:4">
      <c r="C53" s="21">
        <v>2.39</v>
      </c>
      <c r="D53" s="21">
        <v>2.2480000000000002</v>
      </c>
    </row>
    <row r="54" spans="3:4">
      <c r="C54" s="21">
        <v>2.8919999999999999</v>
      </c>
      <c r="D54" s="21">
        <v>1.6339999999999999</v>
      </c>
    </row>
    <row r="55" spans="3:4">
      <c r="C55" s="21">
        <v>2.88</v>
      </c>
      <c r="D55" s="21">
        <v>2.266</v>
      </c>
    </row>
    <row r="56" spans="3:4">
      <c r="C56" s="21">
        <v>2.399</v>
      </c>
      <c r="D56" s="21">
        <v>2.0409999999999999</v>
      </c>
    </row>
    <row r="57" spans="3:4">
      <c r="C57" s="21">
        <v>2.3260000000000001</v>
      </c>
      <c r="D57" s="21">
        <v>1.6950000000000001</v>
      </c>
    </row>
    <row r="58" spans="3:4">
      <c r="C58" s="21">
        <v>3.4489999999999998</v>
      </c>
      <c r="D58" s="21">
        <v>1.9970000000000001</v>
      </c>
    </row>
    <row r="59" spans="3:4">
      <c r="C59" s="21">
        <v>2.4300000000000002</v>
      </c>
      <c r="D59" s="21">
        <v>1.954</v>
      </c>
    </row>
    <row r="60" spans="3:4">
      <c r="C60" s="21">
        <v>3.3359999999999999</v>
      </c>
      <c r="D60" s="21">
        <v>2.202</v>
      </c>
    </row>
    <row r="61" spans="3:4">
      <c r="C61" s="21">
        <v>3.4529999999999998</v>
      </c>
      <c r="D61" s="21">
        <v>1.7989999999999999</v>
      </c>
    </row>
    <row r="62" spans="3:4">
      <c r="C62" s="21">
        <v>3.2090000000000001</v>
      </c>
      <c r="D62" s="21">
        <v>2.0270000000000001</v>
      </c>
    </row>
    <row r="63" spans="3:4">
      <c r="C63" s="21">
        <v>2.2530000000000001</v>
      </c>
      <c r="D63" s="21">
        <v>2.2040000000000002</v>
      </c>
    </row>
    <row r="64" spans="3:4">
      <c r="C64" s="21">
        <v>2.4620000000000002</v>
      </c>
      <c r="D64" s="21">
        <v>2.4849999999999999</v>
      </c>
    </row>
    <row r="65" spans="3:4">
      <c r="C65" s="21">
        <v>3.3719999999999999</v>
      </c>
      <c r="D65" s="21">
        <v>1.645</v>
      </c>
    </row>
    <row r="66" spans="3:4">
      <c r="C66" s="21">
        <v>2.319</v>
      </c>
      <c r="D66" s="21">
        <v>2.2370000000000001</v>
      </c>
    </row>
    <row r="67" spans="3:4">
      <c r="C67" s="21">
        <v>2.3149999999999999</v>
      </c>
      <c r="D67" s="21">
        <v>1.792</v>
      </c>
    </row>
    <row r="68" spans="3:4">
      <c r="C68" s="21">
        <v>2.3010000000000002</v>
      </c>
      <c r="D68" s="21">
        <v>1.9239999999999999</v>
      </c>
    </row>
    <row r="69" spans="3:4">
      <c r="D69" s="21">
        <v>1.6619999999999999</v>
      </c>
    </row>
    <row r="70" spans="3:4">
      <c r="D70" s="21">
        <v>2.0030000000000001</v>
      </c>
    </row>
  </sheetData>
  <mergeCells count="1">
    <mergeCell ref="C5:D5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4EE14-87E6-454C-BA3B-C57602282EF1}">
  <dimension ref="A1:X126"/>
  <sheetViews>
    <sheetView zoomScale="86" workbookViewId="0">
      <selection activeCell="H85" sqref="H85"/>
    </sheetView>
  </sheetViews>
  <sheetFormatPr defaultColWidth="8.85546875" defaultRowHeight="14.6"/>
  <cols>
    <col min="1" max="1" width="25.640625" style="24" customWidth="1"/>
    <col min="2" max="20" width="10.640625" style="24" customWidth="1"/>
    <col min="22" max="22" width="13.42578125" bestFit="1" customWidth="1"/>
  </cols>
  <sheetData>
    <row r="1" spans="1:24">
      <c r="T1" s="34"/>
      <c r="U1" s="36"/>
      <c r="V1" s="36"/>
      <c r="W1" s="36"/>
      <c r="X1" s="36"/>
    </row>
    <row r="2" spans="1:24">
      <c r="X2" s="16"/>
    </row>
    <row r="3" spans="1:24">
      <c r="X3" s="16"/>
    </row>
    <row r="4" spans="1:24">
      <c r="A4" s="22" t="s">
        <v>83</v>
      </c>
      <c r="B4" s="50" t="s">
        <v>40</v>
      </c>
      <c r="C4" s="50"/>
      <c r="D4" s="50"/>
      <c r="E4" s="50"/>
      <c r="F4" s="50"/>
      <c r="G4" s="50"/>
      <c r="H4" s="50"/>
      <c r="I4" s="50"/>
      <c r="J4" s="50"/>
      <c r="K4" s="50"/>
      <c r="L4" s="50"/>
      <c r="M4" s="50"/>
      <c r="N4" s="50"/>
      <c r="O4" s="50"/>
      <c r="P4" s="50"/>
      <c r="Q4" s="50"/>
      <c r="R4" s="50"/>
      <c r="S4" s="50"/>
      <c r="T4" s="50"/>
      <c r="X4" s="16"/>
    </row>
    <row r="5" spans="1:24">
      <c r="C5" s="46" t="s">
        <v>3</v>
      </c>
      <c r="D5" s="46"/>
      <c r="E5" s="46"/>
      <c r="F5" s="46"/>
      <c r="G5" s="46"/>
      <c r="H5" s="46"/>
      <c r="I5" s="46" t="s">
        <v>12</v>
      </c>
      <c r="J5" s="46"/>
      <c r="K5" s="46"/>
      <c r="L5" s="46"/>
      <c r="M5" s="46"/>
      <c r="O5" s="46" t="s">
        <v>0</v>
      </c>
      <c r="P5" s="46"/>
      <c r="Q5" s="46"/>
      <c r="R5" s="46"/>
      <c r="S5" s="46"/>
      <c r="T5" s="46"/>
    </row>
    <row r="6" spans="1:24">
      <c r="C6" s="46" t="s">
        <v>2</v>
      </c>
      <c r="D6" s="46"/>
      <c r="E6" s="46" t="s">
        <v>5</v>
      </c>
      <c r="F6" s="46"/>
      <c r="G6" s="46" t="s">
        <v>10</v>
      </c>
      <c r="H6" s="46"/>
      <c r="I6" s="46" t="s">
        <v>2</v>
      </c>
      <c r="J6" s="46"/>
      <c r="K6" s="46" t="s">
        <v>5</v>
      </c>
      <c r="L6" s="46"/>
      <c r="M6" s="46" t="s">
        <v>10</v>
      </c>
      <c r="N6" s="46"/>
      <c r="O6" s="46" t="s">
        <v>2</v>
      </c>
      <c r="P6" s="46"/>
      <c r="Q6" s="46" t="s">
        <v>5</v>
      </c>
      <c r="R6" s="46"/>
      <c r="S6" s="46" t="s">
        <v>10</v>
      </c>
      <c r="T6" s="46"/>
    </row>
    <row r="7" spans="1:24">
      <c r="B7" s="46" t="s">
        <v>56</v>
      </c>
      <c r="C7" s="46" t="s">
        <v>16</v>
      </c>
      <c r="D7" s="46"/>
      <c r="E7" s="46"/>
      <c r="F7" s="46"/>
      <c r="G7" s="46"/>
      <c r="H7" s="46"/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</row>
    <row r="8" spans="1:24">
      <c r="B8" s="46"/>
      <c r="C8" s="21" t="s">
        <v>53</v>
      </c>
      <c r="D8" s="21" t="s">
        <v>54</v>
      </c>
      <c r="E8" s="21" t="s">
        <v>53</v>
      </c>
      <c r="F8" s="21" t="s">
        <v>54</v>
      </c>
      <c r="G8" s="21" t="s">
        <v>53</v>
      </c>
      <c r="H8" s="21" t="s">
        <v>54</v>
      </c>
      <c r="I8" s="21" t="s">
        <v>53</v>
      </c>
      <c r="J8" s="21" t="s">
        <v>54</v>
      </c>
      <c r="K8" s="21" t="s">
        <v>53</v>
      </c>
      <c r="L8" s="21" t="s">
        <v>54</v>
      </c>
      <c r="M8" s="21" t="s">
        <v>53</v>
      </c>
      <c r="N8" s="21" t="s">
        <v>54</v>
      </c>
      <c r="O8" s="21" t="s">
        <v>53</v>
      </c>
      <c r="P8" s="21" t="s">
        <v>54</v>
      </c>
      <c r="Q8" s="21" t="s">
        <v>53</v>
      </c>
      <c r="R8" s="21" t="s">
        <v>54</v>
      </c>
      <c r="S8" s="21" t="s">
        <v>53</v>
      </c>
      <c r="T8" s="21" t="s">
        <v>54</v>
      </c>
    </row>
    <row r="9" spans="1:24">
      <c r="B9" s="24">
        <v>0</v>
      </c>
      <c r="C9" s="21">
        <v>-7.4546045197740135E-2</v>
      </c>
      <c r="D9" s="21">
        <v>-0.13437523192090398</v>
      </c>
      <c r="E9" s="21">
        <v>4.2459322033898184E-2</v>
      </c>
      <c r="F9" s="21">
        <v>9.5107627118644067E-2</v>
      </c>
      <c r="G9" s="21">
        <v>-9.3937853107345926E-3</v>
      </c>
      <c r="H9" s="21">
        <v>1.1183192090395477E-2</v>
      </c>
      <c r="I9" s="24">
        <v>3.8937994350282494E-2</v>
      </c>
      <c r="J9" s="24">
        <v>0.19530776836158201</v>
      </c>
      <c r="K9" s="39">
        <v>-0.1318227634180793</v>
      </c>
      <c r="L9" s="24">
        <v>-9.6435169491525419E-2</v>
      </c>
      <c r="M9" s="24">
        <v>-0.10677499999999994</v>
      </c>
      <c r="N9" s="24">
        <v>-6.3765536723164014E-3</v>
      </c>
      <c r="O9" s="21">
        <v>0.10925508474576268</v>
      </c>
      <c r="P9" s="21">
        <v>0.11877415254237293</v>
      </c>
      <c r="Q9" s="21">
        <v>0.10280197740112988</v>
      </c>
      <c r="R9" s="21">
        <v>5.3630365819209047E-2</v>
      </c>
      <c r="S9" s="21">
        <v>2.4610310734463299E-2</v>
      </c>
      <c r="T9" s="21">
        <v>-3.9279661016948433E-4</v>
      </c>
    </row>
    <row r="10" spans="1:24">
      <c r="B10" s="24">
        <f>B9+0.128</f>
        <v>0.128</v>
      </c>
      <c r="C10" s="21">
        <v>-8.8929378531073425E-2</v>
      </c>
      <c r="D10" s="21">
        <v>-0.15320139858757062</v>
      </c>
      <c r="E10" s="21">
        <v>5.4509322033898244E-2</v>
      </c>
      <c r="F10" s="21">
        <v>8.2790960451977369E-2</v>
      </c>
      <c r="G10" s="21">
        <v>1.5972881355932111E-2</v>
      </c>
      <c r="H10" s="21">
        <v>3.0966525423728797E-2</v>
      </c>
      <c r="I10" s="24">
        <v>5.7537994350282409E-2</v>
      </c>
      <c r="J10" s="24">
        <v>0.1953411016949152</v>
      </c>
      <c r="K10" s="24">
        <v>-9.7850496751412885E-2</v>
      </c>
      <c r="L10" s="24">
        <v>-7.6651836158192099E-2</v>
      </c>
      <c r="M10" s="24">
        <v>-8.8841666666666624E-2</v>
      </c>
      <c r="N10" s="24">
        <v>-2.8543220338983034E-2</v>
      </c>
      <c r="O10" s="21">
        <v>0.12352175141242935</v>
      </c>
      <c r="P10" s="21">
        <v>0.15284081920903961</v>
      </c>
      <c r="Q10" s="21">
        <v>9.9935310734463309E-2</v>
      </c>
      <c r="R10" s="21">
        <v>5.2307365819209049E-2</v>
      </c>
      <c r="S10" s="21">
        <v>2.9910310734463236E-2</v>
      </c>
      <c r="T10" s="21">
        <v>-3.0926129943502821E-2</v>
      </c>
    </row>
    <row r="11" spans="1:24">
      <c r="B11" s="24">
        <f t="shared" ref="B11:B74" si="0">B10+0.128</f>
        <v>0.25600000000000001</v>
      </c>
      <c r="C11" s="21">
        <v>-8.4446045197740141E-2</v>
      </c>
      <c r="D11" s="21">
        <v>-0.16645473192090396</v>
      </c>
      <c r="E11" s="21">
        <v>4.8359322033897756E-2</v>
      </c>
      <c r="F11" s="21">
        <v>7.4607627118643882E-2</v>
      </c>
      <c r="G11" s="21">
        <v>2.8395480225983372E-3</v>
      </c>
      <c r="H11" s="21">
        <v>2.8916525423728967E-2</v>
      </c>
      <c r="I11" s="24">
        <v>7.7087994350282435E-2</v>
      </c>
      <c r="J11" s="24">
        <v>0.24049110169491528</v>
      </c>
      <c r="K11" s="24">
        <v>-9.4400496751410046E-2</v>
      </c>
      <c r="L11" s="24">
        <v>-0.10910183615819208</v>
      </c>
      <c r="M11" s="24">
        <v>-7.59083333333333E-2</v>
      </c>
      <c r="N11" s="24">
        <v>-2.2293220338983073E-2</v>
      </c>
      <c r="O11" s="21">
        <v>0.13150508474576281</v>
      </c>
      <c r="P11" s="21">
        <v>0.17069081920903961</v>
      </c>
      <c r="Q11" s="21">
        <v>0.11971864406779653</v>
      </c>
      <c r="R11" s="21">
        <v>3.4986532485875715E-2</v>
      </c>
      <c r="S11" s="21">
        <v>1.626977401129927E-3</v>
      </c>
      <c r="T11" s="21">
        <v>5.973870056497169E-3</v>
      </c>
    </row>
    <row r="12" spans="1:24">
      <c r="B12" s="24">
        <f t="shared" si="0"/>
        <v>0.38400000000000001</v>
      </c>
      <c r="C12" s="21">
        <v>-4.5446045197740079E-2</v>
      </c>
      <c r="D12" s="21">
        <v>-0.12857703192090394</v>
      </c>
      <c r="E12" s="21">
        <v>5.225932203389777E-2</v>
      </c>
      <c r="F12" s="21">
        <v>9.2240960451977272E-2</v>
      </c>
      <c r="G12" s="21">
        <v>1.062288135593159E-2</v>
      </c>
      <c r="H12" s="21">
        <v>-2.966807909604352E-3</v>
      </c>
      <c r="I12" s="24">
        <v>9.6871327683615852E-2</v>
      </c>
      <c r="J12" s="24">
        <v>0.23985776836158187</v>
      </c>
      <c r="K12" s="24">
        <v>-0.13275394675141028</v>
      </c>
      <c r="L12" s="24">
        <v>-0.15241850282485878</v>
      </c>
      <c r="M12" s="24">
        <v>-4.9574999999999918E-2</v>
      </c>
      <c r="N12" s="24">
        <v>-3.3809887005649693E-2</v>
      </c>
      <c r="O12" s="21">
        <v>0.14503841807909598</v>
      </c>
      <c r="P12" s="21">
        <v>0.15467415254237293</v>
      </c>
      <c r="Q12" s="21">
        <v>0.12476864406779668</v>
      </c>
      <c r="R12" s="21">
        <v>2.219865819209051E-3</v>
      </c>
      <c r="S12" s="21">
        <v>-1.0256355932203356E-2</v>
      </c>
      <c r="T12" s="21">
        <v>4.8738700564971791E-3</v>
      </c>
    </row>
    <row r="13" spans="1:24">
      <c r="B13" s="24">
        <f t="shared" si="0"/>
        <v>0.51200000000000001</v>
      </c>
      <c r="C13" s="21">
        <v>-4.1729378531073488E-2</v>
      </c>
      <c r="D13" s="21">
        <v>-0.13703606525423731</v>
      </c>
      <c r="E13" s="21">
        <v>4.2809322033897756E-2</v>
      </c>
      <c r="F13" s="21">
        <v>0.10179096045197733</v>
      </c>
      <c r="G13" s="21">
        <v>-1.6293785310734998E-2</v>
      </c>
      <c r="H13" s="21">
        <v>-1.2933474576271087E-2</v>
      </c>
      <c r="I13" s="24">
        <v>0.10880466101694909</v>
      </c>
      <c r="J13" s="24">
        <v>0.24317443502824862</v>
      </c>
      <c r="K13" s="24">
        <v>-6.4827163418076816E-2</v>
      </c>
      <c r="L13" s="24">
        <v>-0.12123516949152544</v>
      </c>
      <c r="M13" s="24">
        <v>-3.6841666666666613E-2</v>
      </c>
      <c r="N13" s="24">
        <v>-1.4676553672316375E-2</v>
      </c>
      <c r="O13" s="21">
        <v>0.14725508474576274</v>
      </c>
      <c r="P13" s="21">
        <v>0.12740748587570619</v>
      </c>
      <c r="Q13" s="21">
        <v>0.1439186440677967</v>
      </c>
      <c r="R13" s="21">
        <v>-4.1268008474576196E-3</v>
      </c>
      <c r="S13" s="21">
        <v>1.0993644067796618E-2</v>
      </c>
      <c r="T13" s="21">
        <v>-1.2612994350282535E-4</v>
      </c>
    </row>
    <row r="14" spans="1:24">
      <c r="B14" s="24">
        <f t="shared" si="0"/>
        <v>0.64</v>
      </c>
      <c r="C14" s="21">
        <v>-2.7896045197740107E-2</v>
      </c>
      <c r="D14" s="21">
        <v>-0.1507880652542373</v>
      </c>
      <c r="E14" s="21">
        <v>8.4375988700564453E-2</v>
      </c>
      <c r="F14" s="21">
        <v>0.12259096045197737</v>
      </c>
      <c r="G14" s="21">
        <v>-1.449378531073503E-2</v>
      </c>
      <c r="H14" s="21">
        <v>3.2366525423728976E-2</v>
      </c>
      <c r="I14" s="24">
        <v>7.1854661016949234E-2</v>
      </c>
      <c r="J14" s="24">
        <v>0.22554110169491523</v>
      </c>
      <c r="K14" s="24">
        <v>-5.7937163418076754E-2</v>
      </c>
      <c r="L14" s="24">
        <v>-0.13953516949152542</v>
      </c>
      <c r="M14" s="24">
        <v>-6.2608333333333321E-2</v>
      </c>
      <c r="N14" s="24">
        <v>-1.2143220338983006E-2</v>
      </c>
      <c r="O14" s="21">
        <v>0.1640717514124295</v>
      </c>
      <c r="P14" s="21">
        <v>9.2440819209039543E-2</v>
      </c>
      <c r="Q14" s="21">
        <v>0.12216864406779668</v>
      </c>
      <c r="R14" s="21">
        <v>1.1841532485875718E-2</v>
      </c>
      <c r="S14" s="21">
        <v>3.4510310734463305E-2</v>
      </c>
      <c r="T14" s="21">
        <v>-6.0261299435028053E-3</v>
      </c>
    </row>
    <row r="15" spans="1:24">
      <c r="B15" s="24">
        <f t="shared" si="0"/>
        <v>0.76800000000000002</v>
      </c>
      <c r="C15" s="21">
        <v>-3.0396045197740109E-2</v>
      </c>
      <c r="D15" s="21">
        <v>-0.16082473192090396</v>
      </c>
      <c r="E15" s="21">
        <v>0.10112598870056444</v>
      </c>
      <c r="F15" s="21">
        <v>9.9324293785310602E-2</v>
      </c>
      <c r="G15" s="21">
        <v>5.0228813559317631E-3</v>
      </c>
      <c r="H15" s="21">
        <v>2.0449858757062345E-2</v>
      </c>
      <c r="I15" s="24">
        <v>9.9304661016949208E-2</v>
      </c>
      <c r="J15" s="24">
        <v>0.21789110169491527</v>
      </c>
      <c r="K15" s="24">
        <v>-8.60421634180768E-2</v>
      </c>
      <c r="L15" s="24">
        <v>-0.11940183615819211</v>
      </c>
      <c r="M15" s="24">
        <v>-2.5541666666666601E-2</v>
      </c>
      <c r="N15" s="24">
        <v>-1.0793220338983044E-2</v>
      </c>
      <c r="O15" s="21">
        <v>0.13177175141242939</v>
      </c>
      <c r="P15" s="21">
        <v>6.7357485875706197E-2</v>
      </c>
      <c r="Q15" s="21">
        <v>0.14791864406779662</v>
      </c>
      <c r="R15" s="21">
        <v>5.0844865819209058E-2</v>
      </c>
      <c r="S15" s="21">
        <v>5.6576977401129928E-2</v>
      </c>
      <c r="T15" s="21">
        <v>1.2440536723163828E-2</v>
      </c>
    </row>
    <row r="16" spans="1:24">
      <c r="B16" s="24">
        <f t="shared" si="0"/>
        <v>0.89600000000000002</v>
      </c>
      <c r="C16" s="21">
        <v>-2.7079378531073457E-2</v>
      </c>
      <c r="D16" s="40">
        <v>-0.12941173192090394</v>
      </c>
      <c r="E16" s="21">
        <v>8.35426553672311E-2</v>
      </c>
      <c r="F16" s="21">
        <v>0.10320762711864401</v>
      </c>
      <c r="G16" s="21">
        <v>-1.1593785310735016E-2</v>
      </c>
      <c r="H16" s="21">
        <v>5.7933192090395658E-2</v>
      </c>
      <c r="I16" s="24">
        <v>0.10965466101694911</v>
      </c>
      <c r="J16" s="24">
        <v>0.18677443502824864</v>
      </c>
      <c r="K16" s="24">
        <v>-4.5883830084743504E-2</v>
      </c>
      <c r="L16" s="24">
        <v>-0.15556850282485879</v>
      </c>
      <c r="M16" s="24">
        <v>-3.7208333333333281E-2</v>
      </c>
      <c r="N16" s="24">
        <v>-9.9322033898304992E-4</v>
      </c>
      <c r="O16" s="21">
        <v>5.4538418079096138E-2</v>
      </c>
      <c r="P16" s="21">
        <v>9.8940819209039549E-2</v>
      </c>
      <c r="Q16" s="21">
        <v>0.14245197740112986</v>
      </c>
      <c r="R16" s="21">
        <v>9.6463199152542381E-2</v>
      </c>
      <c r="S16" s="21">
        <v>4.7376977401129977E-2</v>
      </c>
      <c r="T16" s="21">
        <v>-6.8761299435028227E-3</v>
      </c>
    </row>
    <row r="17" spans="2:20">
      <c r="B17" s="24">
        <f t="shared" si="0"/>
        <v>1.024</v>
      </c>
      <c r="C17" s="21">
        <v>-8.1627118644067437E-3</v>
      </c>
      <c r="D17" s="21">
        <v>-9.9004731920903963E-2</v>
      </c>
      <c r="E17" s="21">
        <v>7.7442655367231106E-2</v>
      </c>
      <c r="F17" s="21">
        <v>6.075762711864402E-2</v>
      </c>
      <c r="G17" s="21">
        <v>5.565621468926496E-2</v>
      </c>
      <c r="H17" s="21">
        <v>5.9966525423728989E-2</v>
      </c>
      <c r="I17" s="24">
        <v>0.10677132768361576</v>
      </c>
      <c r="J17" s="24">
        <v>0.19674110169491529</v>
      </c>
      <c r="K17" s="24">
        <v>-5.7288830084743392E-2</v>
      </c>
      <c r="L17" s="24">
        <v>-0.15036850282485875</v>
      </c>
      <c r="M17" s="24">
        <v>-4.7558333333333362E-2</v>
      </c>
      <c r="N17" s="24">
        <v>8.0234463276836615E-3</v>
      </c>
      <c r="O17" s="21">
        <v>6.1505084745762738E-2</v>
      </c>
      <c r="P17" s="21">
        <v>7.4924152542372835E-2</v>
      </c>
      <c r="Q17" s="21">
        <v>0.1630686440677967</v>
      </c>
      <c r="R17" s="21">
        <v>7.0596532485875718E-2</v>
      </c>
      <c r="S17" s="21">
        <v>1.8043644067796637E-2</v>
      </c>
      <c r="T17" s="21">
        <v>-1.0609463276836189E-2</v>
      </c>
    </row>
    <row r="18" spans="2:20">
      <c r="B18" s="24">
        <f t="shared" si="0"/>
        <v>1.1520000000000001</v>
      </c>
      <c r="C18" s="21">
        <v>-3.1046045197740114E-2</v>
      </c>
      <c r="D18" s="21">
        <v>-9.3761398587570613E-2</v>
      </c>
      <c r="E18" s="21">
        <v>3.6659322033897768E-2</v>
      </c>
      <c r="F18" s="21">
        <v>8.5724293785310657E-2</v>
      </c>
      <c r="G18" s="21">
        <v>4.0539548022598293E-2</v>
      </c>
      <c r="H18" s="21">
        <v>2.2866525423728912E-2</v>
      </c>
      <c r="I18" s="24">
        <v>6.8737994350282508E-2</v>
      </c>
      <c r="J18" s="24">
        <v>0.20002443502824868</v>
      </c>
      <c r="K18" s="24">
        <v>-0.10632883008474336</v>
      </c>
      <c r="L18" s="24">
        <v>-0.12250183615819212</v>
      </c>
      <c r="M18" s="24">
        <v>-5.3958333333333282E-2</v>
      </c>
      <c r="N18" s="24">
        <v>5.2567796610169101E-3</v>
      </c>
      <c r="O18" s="21">
        <v>9.4021751412429452E-2</v>
      </c>
      <c r="P18" s="21">
        <v>2.8307485875706268E-2</v>
      </c>
      <c r="Q18" s="21">
        <v>0.15758531073446333</v>
      </c>
      <c r="R18" s="21">
        <v>6.8919865819209045E-2</v>
      </c>
      <c r="S18" s="21">
        <v>4.9769774011299466E-3</v>
      </c>
      <c r="T18" s="21">
        <v>-1.7626129943502843E-2</v>
      </c>
    </row>
    <row r="19" spans="2:20">
      <c r="B19" s="24">
        <f t="shared" si="0"/>
        <v>1.2800000000000002</v>
      </c>
      <c r="C19" s="21">
        <v>-5.4612711864406756E-2</v>
      </c>
      <c r="D19" s="21">
        <v>-8.3679731920903944E-2</v>
      </c>
      <c r="E19" s="21">
        <v>1.6375988700564448E-2</v>
      </c>
      <c r="F19" s="21">
        <v>0.13559096045197727</v>
      </c>
      <c r="G19" s="21">
        <v>6.2022881355931703E-2</v>
      </c>
      <c r="H19" s="21">
        <v>2.9483192090395627E-2</v>
      </c>
      <c r="I19" s="24">
        <v>6.1554661016949112E-2</v>
      </c>
      <c r="J19" s="24">
        <v>0.17135776836158201</v>
      </c>
      <c r="K19" s="24">
        <v>-0.11421549675141018</v>
      </c>
      <c r="L19" s="24">
        <v>-6.9401836158192121E-2</v>
      </c>
      <c r="M19" s="24">
        <v>-4.5374999999999971E-2</v>
      </c>
      <c r="N19" s="24">
        <v>3.6723446327683588E-2</v>
      </c>
      <c r="O19" s="21">
        <v>8.8688418079095957E-2</v>
      </c>
      <c r="P19" s="21">
        <v>2.0090819209039618E-2</v>
      </c>
      <c r="Q19" s="21">
        <v>9.083531073446327E-2</v>
      </c>
      <c r="R19" s="21">
        <v>5.1199865819209052E-2</v>
      </c>
      <c r="S19" s="21">
        <v>2.7626977401129935E-2</v>
      </c>
      <c r="T19" s="21">
        <v>-2.1576129943502817E-2</v>
      </c>
    </row>
    <row r="20" spans="2:20">
      <c r="B20" s="24">
        <f t="shared" si="0"/>
        <v>1.4080000000000004</v>
      </c>
      <c r="C20" s="21">
        <v>-4.4796045197740074E-2</v>
      </c>
      <c r="D20" s="21">
        <v>-5.150973192090396E-2</v>
      </c>
      <c r="E20" s="21">
        <v>-3.920734463276887E-2</v>
      </c>
      <c r="F20" s="21">
        <v>0.14297429378531068</v>
      </c>
      <c r="G20" s="21">
        <v>8.7256214689264922E-2</v>
      </c>
      <c r="H20" s="21">
        <v>6.1831920903956394E-3</v>
      </c>
      <c r="I20" s="24">
        <v>5.8254661016949143E-2</v>
      </c>
      <c r="J20" s="24">
        <v>0.12029110169491534</v>
      </c>
      <c r="K20" s="24">
        <v>-0.12116999675140994</v>
      </c>
      <c r="L20" s="24">
        <v>-5.578516949152542E-2</v>
      </c>
      <c r="M20" s="24">
        <v>-3.7374999999999929E-2</v>
      </c>
      <c r="N20" s="24">
        <v>7.3890112994350332E-2</v>
      </c>
      <c r="O20" s="21">
        <v>9.4021751412429452E-2</v>
      </c>
      <c r="P20" s="21">
        <v>2.5940819209039456E-2</v>
      </c>
      <c r="Q20" s="21">
        <v>3.4301977401130022E-2</v>
      </c>
      <c r="R20" s="21">
        <v>0.10595986581920905</v>
      </c>
      <c r="S20" s="21">
        <v>5.3226977401129909E-2</v>
      </c>
      <c r="T20" s="21">
        <v>-3.1126129943502841E-2</v>
      </c>
    </row>
    <row r="21" spans="2:20">
      <c r="B21" s="24">
        <f t="shared" si="0"/>
        <v>1.5360000000000005</v>
      </c>
      <c r="C21" s="21">
        <v>-1.6279378531073481E-2</v>
      </c>
      <c r="D21" s="21">
        <v>-3.6653065254237283E-2</v>
      </c>
      <c r="E21" s="21">
        <v>-3.7407344632768957E-2</v>
      </c>
      <c r="F21" s="21">
        <v>0.12025762711864396</v>
      </c>
      <c r="G21" s="21">
        <v>8.8539548022598336E-2</v>
      </c>
      <c r="H21" s="21">
        <v>-9.8001412429376544E-3</v>
      </c>
      <c r="I21" s="24">
        <v>3.4213276836157422E-3</v>
      </c>
      <c r="J21" s="24">
        <v>8.9257768361581877E-2</v>
      </c>
      <c r="K21" s="24">
        <v>-0.14639599675141013</v>
      </c>
      <c r="L21" s="24">
        <v>-6.8318502824858768E-2</v>
      </c>
      <c r="M21" s="24">
        <v>-9.105833333333338E-2</v>
      </c>
      <c r="N21" s="24">
        <v>5.7573446327683624E-2</v>
      </c>
      <c r="O21" s="21">
        <v>6.9838418079096076E-2</v>
      </c>
      <c r="P21" s="21">
        <v>2.3057485875706291E-2</v>
      </c>
      <c r="Q21" s="21">
        <v>3.6418644067796678E-2</v>
      </c>
      <c r="R21" s="21">
        <v>0.12442486581920906</v>
      </c>
      <c r="S21" s="21">
        <v>7.3476977401129906E-2</v>
      </c>
      <c r="T21" s="21">
        <v>-4.0042796610169448E-2</v>
      </c>
    </row>
    <row r="22" spans="2:20">
      <c r="B22" s="24">
        <f t="shared" si="0"/>
        <v>1.6640000000000006</v>
      </c>
      <c r="C22" s="21">
        <v>-2.8679378531073486E-2</v>
      </c>
      <c r="D22" s="21">
        <v>-5.036473192090396E-2</v>
      </c>
      <c r="E22" s="21">
        <v>-2.5707344632768914E-2</v>
      </c>
      <c r="F22" s="21">
        <v>9.7607627118643958E-2</v>
      </c>
      <c r="G22" s="21">
        <v>0.11532288135593172</v>
      </c>
      <c r="H22" s="21">
        <v>-2.2550141242937749E-2</v>
      </c>
      <c r="I22" s="24">
        <v>-2.0878672316384135E-2</v>
      </c>
      <c r="J22" s="24">
        <v>5.9674435028248651E-2</v>
      </c>
      <c r="K22" s="24">
        <v>-0.17116216341807688</v>
      </c>
      <c r="L22" s="24">
        <v>-5.5168502824858738E-2</v>
      </c>
      <c r="M22" s="24">
        <v>-8.6391666666666672E-2</v>
      </c>
      <c r="N22" s="24">
        <v>3.2423446327683639E-2</v>
      </c>
      <c r="O22" s="21">
        <v>6.4038418079096007E-2</v>
      </c>
      <c r="P22" s="21">
        <v>3.6557485875706286E-2</v>
      </c>
      <c r="Q22" s="21">
        <v>4.6635310734463295E-2</v>
      </c>
      <c r="R22" s="21">
        <v>0.10189319915254237</v>
      </c>
      <c r="S22" s="21">
        <v>7.3160310734463288E-2</v>
      </c>
      <c r="T22" s="21">
        <v>-1.1642796610169445E-2</v>
      </c>
    </row>
    <row r="23" spans="2:20">
      <c r="B23" s="24">
        <f t="shared" si="0"/>
        <v>1.7920000000000007</v>
      </c>
      <c r="C23" s="21">
        <v>-7.8762711864406768E-2</v>
      </c>
      <c r="D23" s="21">
        <v>-6.2788065254237288E-2</v>
      </c>
      <c r="E23" s="21">
        <v>-3.2573446327689437E-3</v>
      </c>
      <c r="F23" s="21">
        <v>9.7224293785310723E-2</v>
      </c>
      <c r="G23" s="21">
        <v>0.10723954802259839</v>
      </c>
      <c r="H23" s="21">
        <v>-2.9700141242937683E-2</v>
      </c>
      <c r="I23" s="24">
        <v>-6.2278672316384093E-2</v>
      </c>
      <c r="J23" s="24">
        <v>6.7524435028248647E-2</v>
      </c>
      <c r="K23" s="24">
        <v>-0.13376449675141022</v>
      </c>
      <c r="L23" s="24">
        <v>-6.696850282485875E-2</v>
      </c>
      <c r="M23" s="24">
        <v>-0.11929166666666663</v>
      </c>
      <c r="N23" s="24">
        <v>4.4273446327683645E-2</v>
      </c>
      <c r="O23" s="21">
        <v>8.9588418079096122E-2</v>
      </c>
      <c r="P23" s="21">
        <v>6.1357485875706295E-2</v>
      </c>
      <c r="Q23" s="21">
        <v>6.7451977401129959E-2</v>
      </c>
      <c r="R23" s="21">
        <v>0.11417486581920903</v>
      </c>
      <c r="S23" s="21">
        <v>5.8260310734463278E-2</v>
      </c>
      <c r="T23" s="21">
        <v>-1.9326129943502787E-2</v>
      </c>
    </row>
    <row r="24" spans="2:20">
      <c r="B24" s="24">
        <f t="shared" si="0"/>
        <v>1.9200000000000008</v>
      </c>
      <c r="C24" s="21">
        <v>-0.11427937853107342</v>
      </c>
      <c r="D24" s="21">
        <v>-4.0598065254237287E-2</v>
      </c>
      <c r="E24" s="21">
        <v>-4.3574011299435611E-2</v>
      </c>
      <c r="F24" s="21">
        <v>3.5274293785310662E-2</v>
      </c>
      <c r="G24" s="21">
        <v>0.12625621468926507</v>
      </c>
      <c r="H24" s="21">
        <v>-1.7350141242937711E-2</v>
      </c>
      <c r="I24" s="24">
        <v>-9.8612005649717505E-2</v>
      </c>
      <c r="J24" s="24">
        <v>7.0641101694915193E-2</v>
      </c>
      <c r="K24" s="24">
        <v>-0.11940733008474336</v>
      </c>
      <c r="L24" s="24">
        <v>-7.605183615819211E-2</v>
      </c>
      <c r="M24" s="24">
        <v>-0.10407500000000001</v>
      </c>
      <c r="N24" s="24">
        <v>4.7506779661016976E-2</v>
      </c>
      <c r="O24" s="21">
        <v>6.562175141242936E-2</v>
      </c>
      <c r="P24" s="21">
        <v>5.9574152542372937E-2</v>
      </c>
      <c r="Q24" s="21">
        <v>7.7235310734463186E-2</v>
      </c>
      <c r="R24" s="21">
        <v>0.10634319915254238</v>
      </c>
      <c r="S24" s="21">
        <v>0.10377697740112996</v>
      </c>
      <c r="T24" s="21">
        <v>7.6572033898305207E-3</v>
      </c>
    </row>
    <row r="25" spans="2:20">
      <c r="B25" s="24">
        <f t="shared" si="0"/>
        <v>2.0480000000000009</v>
      </c>
      <c r="C25" s="21">
        <v>-8.7596045197740141E-2</v>
      </c>
      <c r="D25" s="21">
        <v>-3.8949731920903959E-2</v>
      </c>
      <c r="E25" s="21">
        <v>-4.8607344632768945E-2</v>
      </c>
      <c r="F25" s="21">
        <v>6.4307627118643962E-2</v>
      </c>
      <c r="G25" s="21">
        <v>9.5039548022598397E-2</v>
      </c>
      <c r="H25" s="21">
        <v>-3.17668079096044E-2</v>
      </c>
      <c r="I25" s="24">
        <v>-7.4478672316384276E-2</v>
      </c>
      <c r="J25" s="24">
        <v>7.0824435028248617E-2</v>
      </c>
      <c r="K25" s="24">
        <v>-0.11394549675141019</v>
      </c>
      <c r="L25" s="24">
        <v>-4.2685169491525413E-2</v>
      </c>
      <c r="M25" s="24">
        <v>-9.4891666666666652E-2</v>
      </c>
      <c r="N25" s="24">
        <v>2.1940112994350273E-2</v>
      </c>
      <c r="O25" s="21">
        <v>3.4071751412429359E-2</v>
      </c>
      <c r="P25" s="21">
        <v>2.842415254237296E-2</v>
      </c>
      <c r="Q25" s="21">
        <v>9.5918644067796599E-2</v>
      </c>
      <c r="R25" s="21">
        <v>8.8088199152542374E-2</v>
      </c>
      <c r="S25" s="21">
        <v>8.7076977401129907E-2</v>
      </c>
      <c r="T25" s="21">
        <v>2.6007203389830556E-2</v>
      </c>
    </row>
    <row r="26" spans="2:20">
      <c r="B26" s="24">
        <f t="shared" si="0"/>
        <v>2.176000000000001</v>
      </c>
      <c r="C26" s="21">
        <v>-9.3729378531073507E-2</v>
      </c>
      <c r="D26" s="21">
        <v>-3.7258065254237284E-2</v>
      </c>
      <c r="E26" s="21">
        <v>-4.1924011299435571E-2</v>
      </c>
      <c r="F26" s="21">
        <v>6.5074293785310655E-2</v>
      </c>
      <c r="G26" s="21">
        <v>6.4172881355931799E-2</v>
      </c>
      <c r="H26" s="21">
        <v>-1.741680790960437E-2</v>
      </c>
      <c r="I26" s="24">
        <v>-6.8578672316384107E-2</v>
      </c>
      <c r="J26" s="24">
        <v>6.1707768361581983E-2</v>
      </c>
      <c r="K26" s="24">
        <v>-0.10827383008474345</v>
      </c>
      <c r="L26" s="24">
        <v>-6.5985169491525456E-2</v>
      </c>
      <c r="M26" s="24">
        <v>-0.10820833333333341</v>
      </c>
      <c r="N26" s="24">
        <v>1.635677966101691E-2</v>
      </c>
      <c r="O26" s="21">
        <v>3.3738418079096055E-2</v>
      </c>
      <c r="P26" s="21">
        <v>6.4057485875706227E-2</v>
      </c>
      <c r="Q26" s="21">
        <v>0.11555197740112996</v>
      </c>
      <c r="R26" s="21">
        <v>8.7153199152542382E-2</v>
      </c>
      <c r="S26" s="21">
        <v>7.2893644067796637E-2</v>
      </c>
      <c r="T26" s="21">
        <v>4.4940536723163858E-2</v>
      </c>
    </row>
    <row r="27" spans="2:20">
      <c r="B27" s="24">
        <f t="shared" si="0"/>
        <v>2.3040000000000012</v>
      </c>
      <c r="C27" s="21">
        <v>-5.0546045197740093E-2</v>
      </c>
      <c r="D27" s="21">
        <v>-5.8247319209039621E-3</v>
      </c>
      <c r="E27" s="21">
        <v>-2.3024011299435543E-2</v>
      </c>
      <c r="F27" s="21">
        <v>3.0024293785310685E-2</v>
      </c>
      <c r="G27" s="21">
        <v>6.8722881355931631E-2</v>
      </c>
      <c r="H27" s="21">
        <v>-5.6616807909604328E-2</v>
      </c>
      <c r="I27" s="24">
        <v>-0.1018786723163841</v>
      </c>
      <c r="J27" s="24">
        <v>6.1257768361581998E-2</v>
      </c>
      <c r="K27" s="24">
        <v>-0.12701399675141012</v>
      </c>
      <c r="L27" s="24">
        <v>-6.6835169491525431E-2</v>
      </c>
      <c r="M27" s="24">
        <v>-0.12560833333333343</v>
      </c>
      <c r="N27" s="24">
        <v>2.1873446327683635E-2</v>
      </c>
      <c r="O27" s="21">
        <v>1.4571751412429465E-2</v>
      </c>
      <c r="P27" s="21">
        <v>6.9407485875706304E-2</v>
      </c>
      <c r="Q27" s="21">
        <v>0.10848531073446326</v>
      </c>
      <c r="R27" s="21">
        <v>5.8085365819209048E-2</v>
      </c>
      <c r="S27" s="21">
        <v>0.10324364406779664</v>
      </c>
      <c r="T27" s="21">
        <v>5.9238700564972118E-3</v>
      </c>
    </row>
    <row r="28" spans="2:20">
      <c r="B28" s="24">
        <f t="shared" si="0"/>
        <v>2.4320000000000013</v>
      </c>
      <c r="C28" s="21">
        <v>-6.0046045197740157E-2</v>
      </c>
      <c r="D28" s="21">
        <v>-4.9630652542372892E-3</v>
      </c>
      <c r="E28" s="21">
        <v>1.3292655367231065E-2</v>
      </c>
      <c r="F28" s="21">
        <v>8.8742937853106829E-3</v>
      </c>
      <c r="G28" s="21">
        <v>1.7722881355931697E-2</v>
      </c>
      <c r="H28" s="21">
        <v>-5.466680790960432E-2</v>
      </c>
      <c r="I28" s="24">
        <v>-7.3312005649717543E-2</v>
      </c>
      <c r="J28" s="24">
        <v>0.10489110169491531</v>
      </c>
      <c r="K28" s="24">
        <v>-0.12847949675141002</v>
      </c>
      <c r="L28" s="24">
        <v>-8.4851836158192112E-2</v>
      </c>
      <c r="M28" s="24">
        <v>-6.679166666666668E-2</v>
      </c>
      <c r="N28" s="24">
        <v>7.0234463276835852E-3</v>
      </c>
      <c r="O28" s="21">
        <v>9.6884180790959666E-3</v>
      </c>
      <c r="P28" s="21">
        <v>9.2974152542372845E-2</v>
      </c>
      <c r="Q28" s="21">
        <v>5.2868644067796566E-2</v>
      </c>
      <c r="R28" s="21">
        <v>6.7683199152542381E-2</v>
      </c>
      <c r="S28" s="21">
        <v>0.12267697740112998</v>
      </c>
      <c r="T28" s="21">
        <v>4.4340536723163813E-2</v>
      </c>
    </row>
    <row r="29" spans="2:20">
      <c r="B29" s="24">
        <f t="shared" si="0"/>
        <v>2.5600000000000014</v>
      </c>
      <c r="C29" s="21">
        <v>-8.5729378531073458E-2</v>
      </c>
      <c r="D29" s="21">
        <v>1.6052680790960441E-3</v>
      </c>
      <c r="E29" s="21">
        <v>1.3709322033897686E-2</v>
      </c>
      <c r="F29" s="21">
        <v>1.7576271186440229E-3</v>
      </c>
      <c r="G29" s="21">
        <v>3.3339548022598309E-2</v>
      </c>
      <c r="H29" s="21">
        <v>-4.7633474576271095E-2</v>
      </c>
      <c r="I29" s="24">
        <v>-8.037867231638425E-2</v>
      </c>
      <c r="J29" s="24">
        <v>6.3391101694915242E-2</v>
      </c>
      <c r="K29" s="24">
        <v>-0.12067616341807685</v>
      </c>
      <c r="L29" s="24">
        <v>-4.9368502824858766E-2</v>
      </c>
      <c r="M29" s="24">
        <v>-5.302499999999994E-2</v>
      </c>
      <c r="N29" s="24">
        <v>-2.0826553672316422E-2</v>
      </c>
      <c r="O29" s="21">
        <v>-1.6328248587570541E-2</v>
      </c>
      <c r="P29" s="21">
        <v>8.8674152542372792E-2</v>
      </c>
      <c r="Q29" s="21">
        <v>2.0785310734463248E-2</v>
      </c>
      <c r="R29" s="21">
        <v>7.3841532485875716E-2</v>
      </c>
      <c r="S29" s="21">
        <v>0.11701031073446329</v>
      </c>
      <c r="T29" s="21">
        <v>8.819053672316382E-2</v>
      </c>
    </row>
    <row r="30" spans="2:20">
      <c r="B30" s="24">
        <f t="shared" si="0"/>
        <v>2.6880000000000015</v>
      </c>
      <c r="C30" s="21">
        <v>-6.4329378531073428E-2</v>
      </c>
      <c r="D30" s="21">
        <v>2.0225268079096047E-2</v>
      </c>
      <c r="E30" s="21">
        <v>1.6859322033897783E-2</v>
      </c>
      <c r="F30" s="21">
        <v>-4.4125706214689364E-2</v>
      </c>
      <c r="G30" s="21">
        <v>-7.1271186440683421E-3</v>
      </c>
      <c r="H30" s="21">
        <v>-8.3433474576271094E-2</v>
      </c>
      <c r="I30" s="24">
        <v>-7.2395338983050797E-2</v>
      </c>
      <c r="J30" s="24">
        <v>7.3257768361581974E-2</v>
      </c>
      <c r="K30" s="24">
        <v>-0.12389133008474351</v>
      </c>
      <c r="L30" s="24">
        <v>-5.1801836158192081E-2</v>
      </c>
      <c r="M30" s="24">
        <v>-2.2741666666666577E-2</v>
      </c>
      <c r="N30" s="24">
        <v>-4.5843220338983033E-2</v>
      </c>
      <c r="O30" s="21">
        <v>-6.1158192090397323E-4</v>
      </c>
      <c r="P30" s="21">
        <v>0.1109908192090395</v>
      </c>
      <c r="Q30" s="21">
        <v>3.7551977401129845E-2</v>
      </c>
      <c r="R30" s="21">
        <v>4.985886581920905E-2</v>
      </c>
      <c r="S30" s="21">
        <v>0.11424364406779663</v>
      </c>
      <c r="T30" s="21">
        <v>5.6373870056497154E-2</v>
      </c>
    </row>
    <row r="31" spans="2:20">
      <c r="B31" s="24">
        <f t="shared" si="0"/>
        <v>2.8160000000000016</v>
      </c>
      <c r="C31" s="21">
        <v>-9.9979378531073471E-2</v>
      </c>
      <c r="D31" s="21">
        <v>2.8253601412429382E-2</v>
      </c>
      <c r="E31" s="21">
        <v>5.3859322033897761E-2</v>
      </c>
      <c r="F31" s="21">
        <v>-2.6425706214689426E-2</v>
      </c>
      <c r="G31" s="21">
        <v>1.3789548022598241E-2</v>
      </c>
      <c r="H31" s="21">
        <v>-8.2900141242937708E-2</v>
      </c>
      <c r="I31" s="24">
        <v>-7.4478672316384276E-2</v>
      </c>
      <c r="J31" s="24">
        <v>4.4991101694915346E-2</v>
      </c>
      <c r="K31" s="24">
        <v>-0.17517883008474344</v>
      </c>
      <c r="L31" s="24">
        <v>-6.8218502824858751E-2</v>
      </c>
      <c r="M31" s="24">
        <v>-2.1758333333333275E-2</v>
      </c>
      <c r="N31" s="24">
        <v>-6.1076553672316382E-2</v>
      </c>
      <c r="O31" s="21">
        <v>3.8938418079096079E-2</v>
      </c>
      <c r="P31" s="21">
        <v>0.10722415254237294</v>
      </c>
      <c r="Q31" s="21">
        <v>1.2468644067796684E-2</v>
      </c>
      <c r="R31" s="21">
        <v>5.8989365819209057E-2</v>
      </c>
      <c r="S31" s="21">
        <v>5.354364406779661E-2</v>
      </c>
      <c r="T31" s="21">
        <v>4.8273870056497192E-2</v>
      </c>
    </row>
    <row r="32" spans="2:20">
      <c r="B32" s="24">
        <f t="shared" si="0"/>
        <v>2.9440000000000017</v>
      </c>
      <c r="C32" s="21">
        <v>-0.11757937853107349</v>
      </c>
      <c r="D32" s="21">
        <v>1.4143601412429381E-2</v>
      </c>
      <c r="E32" s="21">
        <v>0.10124265536723104</v>
      </c>
      <c r="F32" s="21">
        <v>1.2024293785310614E-2</v>
      </c>
      <c r="G32" s="21">
        <v>2.7895480225983427E-3</v>
      </c>
      <c r="H32" s="21">
        <v>-4.6266807909604357E-2</v>
      </c>
      <c r="I32" s="24">
        <v>-2.0828672316384179E-2</v>
      </c>
      <c r="J32" s="24">
        <v>-1.1975564971751488E-2</v>
      </c>
      <c r="K32" s="24">
        <v>-0.20423049675141014</v>
      </c>
      <c r="L32" s="24">
        <v>-7.4318502824858745E-2</v>
      </c>
      <c r="M32" s="24">
        <v>-1.3325000000000019E-2</v>
      </c>
      <c r="N32" s="24">
        <v>-6.0076553672316402E-2</v>
      </c>
      <c r="O32" s="21">
        <v>1.6884180790961065E-3</v>
      </c>
      <c r="P32" s="21">
        <v>8.3140819209039485E-2</v>
      </c>
      <c r="Q32" s="21">
        <v>1.6968644067796558E-2</v>
      </c>
      <c r="R32" s="21">
        <v>6.3288199152542385E-2</v>
      </c>
      <c r="S32" s="21">
        <v>6.7376977401129912E-2</v>
      </c>
      <c r="T32" s="21">
        <v>5.6640536723163805E-2</v>
      </c>
    </row>
    <row r="33" spans="2:20">
      <c r="B33" s="24">
        <f t="shared" si="0"/>
        <v>3.0720000000000018</v>
      </c>
      <c r="C33" s="21">
        <v>-9.354604519774018E-2</v>
      </c>
      <c r="D33" s="21">
        <v>1.7335268079096047E-2</v>
      </c>
      <c r="E33" s="21">
        <v>9.7125988700564436E-2</v>
      </c>
      <c r="F33" s="21">
        <v>-9.4590395480226297E-3</v>
      </c>
      <c r="G33" s="21">
        <v>-1.7860451977401659E-2</v>
      </c>
      <c r="H33" s="21">
        <v>-4.0433474576271E-2</v>
      </c>
      <c r="I33" s="24">
        <v>-3.2195338983050929E-2</v>
      </c>
      <c r="J33" s="24">
        <v>-4.0758898305084744E-2</v>
      </c>
      <c r="K33" s="24">
        <v>-0.18456716341807677</v>
      </c>
      <c r="L33" s="24">
        <v>-3.2951836158192103E-2</v>
      </c>
      <c r="M33" s="24">
        <v>-1.8991666666666619E-2</v>
      </c>
      <c r="N33" s="24">
        <v>1.3490112994350245E-2</v>
      </c>
      <c r="O33" s="21">
        <v>-2.3294915254237328E-2</v>
      </c>
      <c r="P33" s="21">
        <v>0.13659081920903957</v>
      </c>
      <c r="Q33" s="21">
        <v>2.5335310734463268E-2</v>
      </c>
      <c r="R33" s="21">
        <v>5.0296032485875719E-2</v>
      </c>
      <c r="S33" s="21">
        <v>7.3193644067796659E-2</v>
      </c>
      <c r="T33" s="21">
        <v>4.2507203389830495E-2</v>
      </c>
    </row>
    <row r="34" spans="2:20">
      <c r="B34" s="24">
        <f t="shared" si="0"/>
        <v>3.200000000000002</v>
      </c>
      <c r="C34" s="21">
        <v>-9.4112711864406756E-2</v>
      </c>
      <c r="D34" s="21">
        <v>2.8013601412429374E-2</v>
      </c>
      <c r="E34" s="21">
        <v>4.9942655367231081E-2</v>
      </c>
      <c r="F34" s="21">
        <v>-6.3590395480226936E-3</v>
      </c>
      <c r="G34" s="21">
        <v>-7.5771186440682925E-3</v>
      </c>
      <c r="H34" s="21">
        <v>-1.7916807909604426E-2</v>
      </c>
      <c r="I34" s="24">
        <v>-4.6162005649717501E-2</v>
      </c>
      <c r="J34" s="24">
        <v>-2.7758898305084784E-2</v>
      </c>
      <c r="K34" s="24">
        <v>-0.13430183008474339</v>
      </c>
      <c r="L34" s="24">
        <v>-3.3935169491525405E-2</v>
      </c>
      <c r="M34" s="24">
        <v>-3.8908333333333316E-2</v>
      </c>
      <c r="N34" s="24">
        <v>9.7734463276836544E-3</v>
      </c>
      <c r="O34" s="21">
        <v>-3.6144915254237318E-2</v>
      </c>
      <c r="P34" s="21">
        <v>0.1480741525423728</v>
      </c>
      <c r="Q34" s="21">
        <v>2.885310734463296E-3</v>
      </c>
      <c r="R34" s="21">
        <v>5.2133532485875718E-2</v>
      </c>
      <c r="S34" s="21">
        <v>7.2076977401129991E-2</v>
      </c>
      <c r="T34" s="21">
        <v>2.7572033898305235E-3</v>
      </c>
    </row>
    <row r="35" spans="2:20">
      <c r="B35" s="24">
        <f t="shared" si="0"/>
        <v>3.3280000000000021</v>
      </c>
      <c r="C35" s="21">
        <v>-5.0196045197740111E-2</v>
      </c>
      <c r="D35" s="21">
        <v>7.8102680790960513E-3</v>
      </c>
      <c r="E35" s="21">
        <v>5.3225988700564386E-2</v>
      </c>
      <c r="F35" s="21">
        <v>2.2040960451977232E-2</v>
      </c>
      <c r="G35" s="21">
        <v>-2.9193785310735021E-2</v>
      </c>
      <c r="H35" s="21">
        <v>-7.8501412429377582E-3</v>
      </c>
      <c r="I35" s="24">
        <v>-4.0378672316384215E-2</v>
      </c>
      <c r="J35" s="24">
        <v>-4.0758898305084744E-2</v>
      </c>
      <c r="K35" s="24">
        <v>-0.13862383008474355</v>
      </c>
      <c r="L35" s="24">
        <v>-1.1801836158192094E-2</v>
      </c>
      <c r="M35" s="24">
        <v>2.3958333333333318E-2</v>
      </c>
      <c r="N35" s="24">
        <v>-2.0976553672316385E-2</v>
      </c>
      <c r="O35" s="21">
        <v>-3.797824858757063E-2</v>
      </c>
      <c r="P35" s="21">
        <v>0.16252415254237293</v>
      </c>
      <c r="Q35" s="21">
        <v>-4.8298022598870061E-2</v>
      </c>
      <c r="R35" s="21">
        <v>2.1204865819209048E-2</v>
      </c>
      <c r="S35" s="21">
        <v>4.8660310734463301E-2</v>
      </c>
      <c r="T35" s="21">
        <v>-1.495946327683619E-2</v>
      </c>
    </row>
    <row r="36" spans="2:20">
      <c r="B36" s="24">
        <f t="shared" si="0"/>
        <v>3.4560000000000022</v>
      </c>
      <c r="C36" s="21">
        <v>-8.1996045197740092E-2</v>
      </c>
      <c r="D36" s="21">
        <v>-2.4821398587570615E-2</v>
      </c>
      <c r="E36" s="21">
        <v>2.7425988700564452E-2</v>
      </c>
      <c r="F36" s="21">
        <v>4.2974293785310591E-2</v>
      </c>
      <c r="G36" s="21">
        <v>3.9189548022598331E-2</v>
      </c>
      <c r="H36" s="21">
        <v>-4.4450141242937724E-2</v>
      </c>
      <c r="I36" s="24">
        <v>-1.9062005649717596E-2</v>
      </c>
      <c r="J36" s="24">
        <v>-2.022556497175141E-2</v>
      </c>
      <c r="K36" s="24">
        <v>-0.12272333008474345</v>
      </c>
      <c r="L36" s="24">
        <v>8.0814971751412799E-3</v>
      </c>
      <c r="M36" s="24">
        <v>3.1391666666666686E-2</v>
      </c>
      <c r="N36" s="24">
        <v>-4.8626553672316379E-2</v>
      </c>
      <c r="O36" s="21">
        <v>-5.3878248587570621E-2</v>
      </c>
      <c r="P36" s="21">
        <v>0.11969081920903948</v>
      </c>
      <c r="Q36" s="21">
        <v>-6.0064689265536653E-2</v>
      </c>
      <c r="R36" s="21">
        <v>4.9710865819209055E-2</v>
      </c>
      <c r="S36" s="21">
        <v>5.7926977401129981E-2</v>
      </c>
      <c r="T36" s="21">
        <v>-1.2026129943502792E-2</v>
      </c>
    </row>
    <row r="37" spans="2:20">
      <c r="B37" s="24">
        <f t="shared" si="0"/>
        <v>3.5840000000000023</v>
      </c>
      <c r="C37" s="21">
        <v>-0.10236271186440678</v>
      </c>
      <c r="D37" s="21">
        <v>-4.3879731920903949E-2</v>
      </c>
      <c r="E37" s="21">
        <v>2.8059322033897716E-2</v>
      </c>
      <c r="F37" s="21">
        <v>2.4224293785310602E-2</v>
      </c>
      <c r="G37" s="21">
        <v>4.7356214689264986E-2</v>
      </c>
      <c r="H37" s="21">
        <v>-4.771680790960442E-2</v>
      </c>
      <c r="I37" s="24">
        <v>-1.8953389830507832E-3</v>
      </c>
      <c r="J37" s="24">
        <v>-2.6508898305084735E-2</v>
      </c>
      <c r="K37" s="24">
        <v>-0.10040049675141027</v>
      </c>
      <c r="L37" s="24">
        <v>-2.841850282485877E-2</v>
      </c>
      <c r="M37" s="24">
        <v>5.0325000000000078E-2</v>
      </c>
      <c r="N37" s="24">
        <v>-4.0359887005649679E-2</v>
      </c>
      <c r="O37" s="21">
        <v>-8.5328248587570724E-2</v>
      </c>
      <c r="P37" s="21">
        <v>0.12549081920903957</v>
      </c>
      <c r="Q37" s="21">
        <v>-6.2048022598870031E-2</v>
      </c>
      <c r="R37" s="21">
        <v>8.2519865819209046E-2</v>
      </c>
      <c r="S37" s="21">
        <v>2.5360310734463314E-2</v>
      </c>
      <c r="T37" s="21">
        <v>-9.0927966101694863E-3</v>
      </c>
    </row>
    <row r="38" spans="2:20">
      <c r="B38" s="24">
        <f t="shared" si="0"/>
        <v>3.7120000000000024</v>
      </c>
      <c r="C38" s="21">
        <v>-8.4229378531073443E-2</v>
      </c>
      <c r="D38" s="21">
        <v>-9.7068065254237293E-2</v>
      </c>
      <c r="E38" s="21">
        <v>4.6025988700564402E-2</v>
      </c>
      <c r="F38" s="21">
        <v>3.1990960451977246E-2</v>
      </c>
      <c r="G38" s="21">
        <v>2.3989548022598339E-2</v>
      </c>
      <c r="H38" s="21">
        <v>-6.5733474576271045E-2</v>
      </c>
      <c r="I38" s="24">
        <v>2.4454661016949205E-2</v>
      </c>
      <c r="J38" s="24">
        <v>-5.6588983050847013E-3</v>
      </c>
      <c r="K38" s="24">
        <v>-8.4940496751410022E-2</v>
      </c>
      <c r="L38" s="24">
        <v>-2.8985169491525402E-2</v>
      </c>
      <c r="M38" s="24">
        <v>5.9058333333333261E-2</v>
      </c>
      <c r="N38" s="24">
        <v>-4.7443220338983065E-2</v>
      </c>
      <c r="O38" s="21">
        <v>-8.4611581920903983E-2</v>
      </c>
      <c r="P38" s="21">
        <v>0.11412415254237282</v>
      </c>
      <c r="Q38" s="21">
        <v>-5.8181355932203388E-2</v>
      </c>
      <c r="R38" s="21">
        <v>9.2428199152542384E-2</v>
      </c>
      <c r="S38" s="21">
        <v>5.7436440677966398E-3</v>
      </c>
      <c r="T38" s="21">
        <v>-2.2542796610169523E-2</v>
      </c>
    </row>
    <row r="39" spans="2:20">
      <c r="B39" s="24">
        <f t="shared" si="0"/>
        <v>3.8400000000000025</v>
      </c>
      <c r="C39" s="21">
        <v>-7.5329378531073424E-2</v>
      </c>
      <c r="D39" s="21">
        <v>-0.11559806525423728</v>
      </c>
      <c r="E39" s="21">
        <v>3.8242655367231149E-2</v>
      </c>
      <c r="F39" s="21">
        <v>7.9257627118644036E-2</v>
      </c>
      <c r="G39" s="21">
        <v>3.4406214689264969E-2</v>
      </c>
      <c r="H39" s="21">
        <v>-5.1334745762710576E-3</v>
      </c>
      <c r="I39" s="24">
        <v>8.57213276836159E-2</v>
      </c>
      <c r="J39" s="24">
        <v>2.4224435028248639E-2</v>
      </c>
      <c r="K39" s="24">
        <v>-0.10231216341807681</v>
      </c>
      <c r="L39" s="24">
        <v>-4.4401836158192085E-2</v>
      </c>
      <c r="M39" s="24">
        <v>5.7341666666666638E-2</v>
      </c>
      <c r="N39" s="24">
        <v>-1.0926553672316418E-2</v>
      </c>
      <c r="O39" s="21">
        <v>-4.4461581920903881E-2</v>
      </c>
      <c r="P39" s="21">
        <v>0.11530748587570613</v>
      </c>
      <c r="Q39" s="21">
        <v>-1.3135593220333502E-4</v>
      </c>
      <c r="R39" s="21">
        <v>5.9896532485875717E-2</v>
      </c>
      <c r="S39" s="21">
        <v>2.541031073446327E-2</v>
      </c>
      <c r="T39" s="21">
        <v>-1.6109463276836142E-2</v>
      </c>
    </row>
    <row r="40" spans="2:20">
      <c r="B40" s="24">
        <f t="shared" si="0"/>
        <v>3.9680000000000026</v>
      </c>
      <c r="C40" s="21">
        <v>-4.5462711864406764E-2</v>
      </c>
      <c r="D40" s="21">
        <v>-0.13521939858757062</v>
      </c>
      <c r="E40" s="21">
        <v>5.1692655367231055E-2</v>
      </c>
      <c r="F40" s="21">
        <v>7.5307627118644027E-2</v>
      </c>
      <c r="G40" s="21">
        <v>1.2439548022598279E-2</v>
      </c>
      <c r="H40" s="21">
        <v>8.9165254237289493E-3</v>
      </c>
      <c r="I40" s="24">
        <v>0.11088799435028257</v>
      </c>
      <c r="J40" s="24">
        <v>2.7824435028248537E-2</v>
      </c>
      <c r="K40" s="24">
        <v>-6.8448830084743451E-2</v>
      </c>
      <c r="L40" s="24">
        <v>-6.2018502824858747E-2</v>
      </c>
      <c r="M40" s="24">
        <v>-6.591666666666612E-3</v>
      </c>
      <c r="N40" s="24">
        <v>-5.2793220338983045E-2</v>
      </c>
      <c r="O40" s="21">
        <v>-3.6278248587570595E-2</v>
      </c>
      <c r="P40" s="21">
        <v>0.14847415254237284</v>
      </c>
      <c r="Q40" s="21">
        <v>-6.0198022598870124E-2</v>
      </c>
      <c r="R40" s="21">
        <v>4.6030532485875721E-2</v>
      </c>
      <c r="S40" s="21">
        <v>3.2676977401129896E-2</v>
      </c>
      <c r="T40" s="21">
        <v>9.0738700564972161E-3</v>
      </c>
    </row>
    <row r="41" spans="2:20">
      <c r="B41" s="24">
        <f t="shared" si="0"/>
        <v>4.0960000000000027</v>
      </c>
      <c r="C41" s="21">
        <v>-4.3912711864406782E-2</v>
      </c>
      <c r="D41" s="21">
        <v>-0.15600473192090394</v>
      </c>
      <c r="E41" s="21">
        <v>5.6342655367231098E-2</v>
      </c>
      <c r="F41" s="21">
        <v>7.6407627118644017E-2</v>
      </c>
      <c r="G41" s="21">
        <v>-2.7771186440683215E-3</v>
      </c>
      <c r="H41" s="21">
        <v>5.7849858757062333E-2</v>
      </c>
      <c r="I41" s="24">
        <v>7.448799435028243E-2</v>
      </c>
      <c r="J41" s="24">
        <v>2.0774435028248609E-2</v>
      </c>
      <c r="K41" s="24">
        <v>-9.8327163418076902E-2</v>
      </c>
      <c r="L41" s="24">
        <v>-5.3535169491525439E-2</v>
      </c>
      <c r="M41" s="24">
        <v>-1.2083333333333538E-3</v>
      </c>
      <c r="N41" s="24">
        <v>-6.862655367231639E-2</v>
      </c>
      <c r="O41" s="21">
        <v>-5.3228248587570616E-2</v>
      </c>
      <c r="P41" s="21">
        <v>0.15815748587570613</v>
      </c>
      <c r="Q41" s="21">
        <v>-9.0464689265536719E-2</v>
      </c>
      <c r="R41" s="21">
        <v>4.9989532485875718E-2</v>
      </c>
      <c r="S41" s="21">
        <v>3.4243644067796647E-2</v>
      </c>
      <c r="T41" s="21">
        <v>2.4940536723163841E-2</v>
      </c>
    </row>
    <row r="42" spans="2:20">
      <c r="B42" s="24">
        <f t="shared" si="0"/>
        <v>4.2240000000000029</v>
      </c>
      <c r="C42" s="21">
        <v>-5.9462711864406791E-2</v>
      </c>
      <c r="D42" s="21">
        <v>-0.15912973192090396</v>
      </c>
      <c r="E42" s="21">
        <v>5.8209322033897781E-2</v>
      </c>
      <c r="F42" s="21">
        <v>8.6507627118643959E-2</v>
      </c>
      <c r="G42" s="21">
        <v>9.972881355931551E-3</v>
      </c>
      <c r="H42" s="21">
        <v>5.2349858757062218E-2</v>
      </c>
      <c r="I42" s="24">
        <v>5.2821327683615742E-2</v>
      </c>
      <c r="J42" s="24">
        <v>9.2744350282485798E-3</v>
      </c>
      <c r="K42" s="24">
        <v>-4.6608830084743369E-2</v>
      </c>
      <c r="L42" s="24">
        <v>-5.0101836158192095E-2</v>
      </c>
      <c r="M42" s="24">
        <v>-1.3658333333333316E-2</v>
      </c>
      <c r="N42" s="24">
        <v>-0.1045765536723164</v>
      </c>
      <c r="O42" s="21">
        <v>-2.8911581920903966E-2</v>
      </c>
      <c r="P42" s="21">
        <v>0.14417415254237279</v>
      </c>
      <c r="Q42" s="21">
        <v>-8.0764689265536815E-2</v>
      </c>
      <c r="R42" s="21">
        <v>2.8984699152542384E-2</v>
      </c>
      <c r="S42" s="21">
        <v>4.8176977401129945E-2</v>
      </c>
      <c r="T42" s="21">
        <v>5.5407203389830538E-2</v>
      </c>
    </row>
    <row r="43" spans="2:20">
      <c r="B43" s="24">
        <f t="shared" si="0"/>
        <v>4.352000000000003</v>
      </c>
      <c r="C43" s="21">
        <v>-6.3129378531073435E-2</v>
      </c>
      <c r="D43" s="21">
        <v>-0.16865806525423729</v>
      </c>
      <c r="E43" s="21">
        <v>4.079265536723109E-2</v>
      </c>
      <c r="F43" s="21">
        <v>6.5274293785310689E-2</v>
      </c>
      <c r="G43" s="21">
        <v>2.4022881355931669E-2</v>
      </c>
      <c r="H43" s="21">
        <v>5.0366525423729047E-2</v>
      </c>
      <c r="I43" s="24">
        <v>6.455466101694915E-2</v>
      </c>
      <c r="J43" s="24">
        <v>-1.5422316384180808E-3</v>
      </c>
      <c r="K43" s="24">
        <v>-3.9252163418076691E-2</v>
      </c>
      <c r="L43" s="24">
        <v>-7.0651836158192122E-2</v>
      </c>
      <c r="M43" s="24">
        <v>-4.0591666666666755E-2</v>
      </c>
      <c r="N43" s="24">
        <v>-0.11194322033898303</v>
      </c>
      <c r="O43" s="21">
        <v>-2.0961581920903881E-2</v>
      </c>
      <c r="P43" s="21">
        <v>0.10800748587570622</v>
      </c>
      <c r="Q43" s="21">
        <v>-8.2298022598870021E-2</v>
      </c>
      <c r="R43" s="21">
        <v>-1.1578467514124287E-2</v>
      </c>
      <c r="S43" s="21">
        <v>5.6376977401129909E-2</v>
      </c>
      <c r="T43" s="21">
        <v>9.0507203389830496E-2</v>
      </c>
    </row>
    <row r="44" spans="2:20">
      <c r="B44" s="24">
        <f t="shared" si="0"/>
        <v>4.4800000000000031</v>
      </c>
      <c r="C44" s="21">
        <v>-3.3096045197740127E-2</v>
      </c>
      <c r="D44" s="21">
        <v>-0.15119639858757061</v>
      </c>
      <c r="E44" s="21">
        <v>4.7975988700564409E-2</v>
      </c>
      <c r="F44" s="21">
        <v>0.11125762711864401</v>
      </c>
      <c r="G44" s="21">
        <v>4.9506214689265082E-2</v>
      </c>
      <c r="H44" s="21">
        <v>4.4016525423728858E-2</v>
      </c>
      <c r="I44" s="24">
        <v>3.9921327683615795E-2</v>
      </c>
      <c r="J44" s="24">
        <v>-8.2422316384181214E-3</v>
      </c>
      <c r="K44" s="24">
        <v>1.5461699152565789E-3</v>
      </c>
      <c r="L44" s="24">
        <v>-6.4001836158192077E-2</v>
      </c>
      <c r="M44" s="24">
        <v>-6.1924999999999959E-2</v>
      </c>
      <c r="N44" s="24">
        <v>-0.13040988700564971</v>
      </c>
      <c r="O44" s="21">
        <v>-4.7078248587570669E-2</v>
      </c>
      <c r="P44" s="21">
        <v>0.10484081920903954</v>
      </c>
      <c r="Q44" s="21">
        <v>-8.8914689265536737E-2</v>
      </c>
      <c r="R44" s="21">
        <v>-1.948680084745762E-2</v>
      </c>
      <c r="S44" s="21">
        <v>5.2993644067796615E-2</v>
      </c>
      <c r="T44" s="21">
        <v>8.7990536723163898E-2</v>
      </c>
    </row>
    <row r="45" spans="2:20">
      <c r="B45" s="24">
        <f t="shared" si="0"/>
        <v>4.6080000000000032</v>
      </c>
      <c r="C45" s="21">
        <v>1.3587288135593175E-2</v>
      </c>
      <c r="D45" s="21">
        <v>-0.15495639858757063</v>
      </c>
      <c r="E45" s="21">
        <v>3.8359322033897747E-2</v>
      </c>
      <c r="F45" s="21">
        <v>8.3590960451977225E-2</v>
      </c>
      <c r="G45" s="21">
        <v>1.8772881355931692E-2</v>
      </c>
      <c r="H45" s="21">
        <v>4.8633192090395627E-2</v>
      </c>
      <c r="I45" s="24">
        <v>3.4521327683615759E-2</v>
      </c>
      <c r="J45" s="24">
        <v>5.5911016949151699E-3</v>
      </c>
      <c r="K45" s="24">
        <v>1.226616991525642E-2</v>
      </c>
      <c r="L45" s="24">
        <v>-8.4285169491525438E-2</v>
      </c>
      <c r="M45" s="24">
        <v>-7.480833333333331E-2</v>
      </c>
      <c r="N45" s="24">
        <v>-0.14994322033898305</v>
      </c>
      <c r="O45" s="21">
        <v>-2.5811581920904013E-2</v>
      </c>
      <c r="P45" s="21">
        <v>0.16314081920903956</v>
      </c>
      <c r="Q45" s="21">
        <v>-6.6914689265536759E-2</v>
      </c>
      <c r="R45" s="21">
        <v>-2.1055134180790948E-2</v>
      </c>
      <c r="S45" s="21">
        <v>9.1276977401129944E-2</v>
      </c>
      <c r="T45" s="21">
        <v>7.4140536723163827E-2</v>
      </c>
    </row>
    <row r="46" spans="2:20">
      <c r="B46" s="24">
        <f t="shared" si="0"/>
        <v>4.7360000000000033</v>
      </c>
      <c r="C46" s="21">
        <v>3.8737288135593261E-2</v>
      </c>
      <c r="D46" s="21">
        <v>-0.20358973192090396</v>
      </c>
      <c r="E46" s="21">
        <v>3.0825988700564355E-2</v>
      </c>
      <c r="F46" s="21">
        <v>7.0207627118643923E-2</v>
      </c>
      <c r="G46" s="21">
        <v>5.5689548022598401E-2</v>
      </c>
      <c r="H46" s="21">
        <v>1.7366525423728962E-2</v>
      </c>
      <c r="I46" s="24">
        <v>9.7879943502824848E-3</v>
      </c>
      <c r="J46" s="24">
        <v>1.6541101694915298E-2</v>
      </c>
      <c r="K46" s="24">
        <v>3.0522836581923229E-2</v>
      </c>
      <c r="L46" s="24">
        <v>-7.050183615819211E-2</v>
      </c>
      <c r="M46" s="24">
        <v>-4.3508333333333288E-2</v>
      </c>
      <c r="N46" s="24">
        <v>-0.16974322033898306</v>
      </c>
      <c r="O46" s="21">
        <v>-3.9828248587570537E-2</v>
      </c>
      <c r="P46" s="21">
        <v>0.15959081920903961</v>
      </c>
      <c r="Q46" s="21">
        <v>-4.0531355932203403E-2</v>
      </c>
      <c r="R46" s="21">
        <v>-2.8440134180790954E-2</v>
      </c>
      <c r="S46" s="21">
        <v>8.5743644067796623E-2</v>
      </c>
      <c r="T46" s="21">
        <v>9.6257203389830501E-2</v>
      </c>
    </row>
    <row r="47" spans="2:20">
      <c r="B47" s="24">
        <f t="shared" si="0"/>
        <v>4.8640000000000034</v>
      </c>
      <c r="C47" s="21">
        <v>5.2187288135593202E-2</v>
      </c>
      <c r="D47" s="21">
        <v>-0.18900639858757062</v>
      </c>
      <c r="E47" s="21">
        <v>2.1442655367231056E-2</v>
      </c>
      <c r="F47" s="21">
        <v>8.1140960451977273E-2</v>
      </c>
      <c r="G47" s="21">
        <v>4.6422881355931644E-2</v>
      </c>
      <c r="H47" s="21">
        <v>4.1899858757062314E-2</v>
      </c>
      <c r="I47" s="24">
        <v>1.1621327683615802E-2</v>
      </c>
      <c r="J47" s="24">
        <v>5.1891101694915218E-2</v>
      </c>
      <c r="K47" s="24">
        <v>-1.7121634180767842E-3</v>
      </c>
      <c r="L47" s="24">
        <v>-6.5968502824858777E-2</v>
      </c>
      <c r="M47" s="24">
        <v>-1.8249999999999896E-3</v>
      </c>
      <c r="N47" s="24">
        <v>-0.1735098870056497</v>
      </c>
      <c r="O47" s="21">
        <v>-3.8778248587570695E-2</v>
      </c>
      <c r="P47" s="21">
        <v>0.1037741525423729</v>
      </c>
      <c r="Q47" s="21">
        <v>-5.6481355932203353E-2</v>
      </c>
      <c r="R47" s="21">
        <v>1.7119865819209049E-2</v>
      </c>
      <c r="S47" s="21">
        <v>8.4226977401129929E-2</v>
      </c>
      <c r="T47" s="21">
        <v>0.12939053672316383</v>
      </c>
    </row>
    <row r="48" spans="2:20">
      <c r="B48" s="24">
        <f t="shared" si="0"/>
        <v>4.9920000000000035</v>
      </c>
      <c r="C48" s="21">
        <v>4.0003954802259899E-2</v>
      </c>
      <c r="D48" s="21">
        <v>-0.16705806525423728</v>
      </c>
      <c r="E48" s="21">
        <v>1.7359322033897728E-2</v>
      </c>
      <c r="F48" s="21">
        <v>6.514096045197737E-2</v>
      </c>
      <c r="G48" s="21">
        <v>-3.9271186440682504E-3</v>
      </c>
      <c r="H48" s="21">
        <v>5.5966525423728875E-2</v>
      </c>
      <c r="I48" s="24">
        <v>6.1713276836158088E-3</v>
      </c>
      <c r="J48" s="24">
        <v>4.9641101694915278E-2</v>
      </c>
      <c r="K48" s="24">
        <v>-1.5092163418076732E-2</v>
      </c>
      <c r="L48" s="24">
        <v>-5.991850282485877E-2</v>
      </c>
      <c r="M48" s="24">
        <v>-4.280833333333333E-2</v>
      </c>
      <c r="N48" s="24">
        <v>-0.18312655367231637</v>
      </c>
      <c r="O48" s="21">
        <v>-4.6578248587570537E-2</v>
      </c>
      <c r="P48" s="21">
        <v>5.3840819209039603E-2</v>
      </c>
      <c r="Q48" s="21">
        <v>-6.3980225988701633E-3</v>
      </c>
      <c r="R48" s="21">
        <v>3.0990532485875712E-2</v>
      </c>
      <c r="S48" s="21">
        <v>0.10462697740112997</v>
      </c>
      <c r="T48" s="21">
        <v>0.13354053672316382</v>
      </c>
    </row>
    <row r="49" spans="2:20">
      <c r="B49" s="24">
        <f t="shared" si="0"/>
        <v>5.1200000000000037</v>
      </c>
      <c r="C49" s="21">
        <v>5.9303954802259862E-2</v>
      </c>
      <c r="D49" s="21">
        <v>-0.13771373192090394</v>
      </c>
      <c r="E49" s="21">
        <v>5.6759887005644605E-3</v>
      </c>
      <c r="F49" s="21">
        <v>3.1840960451977207E-2</v>
      </c>
      <c r="G49" s="21">
        <v>1.402288135593166E-2</v>
      </c>
      <c r="H49" s="21">
        <v>5.9233192090395681E-2</v>
      </c>
      <c r="I49" s="24">
        <v>-2.2728672316384226E-2</v>
      </c>
      <c r="J49" s="24">
        <v>1.655776836158189E-2</v>
      </c>
      <c r="K49" s="24">
        <v>-2.2938830084743511E-2</v>
      </c>
      <c r="L49" s="24">
        <v>-6.1535169491525439E-2</v>
      </c>
      <c r="M49" s="24">
        <v>-2.2991666666666733E-2</v>
      </c>
      <c r="N49" s="24">
        <v>-0.15094322033898305</v>
      </c>
      <c r="O49" s="21">
        <v>-2.2411581920903943E-2</v>
      </c>
      <c r="P49" s="21">
        <v>2.8507485875706284E-2</v>
      </c>
      <c r="Q49" s="21">
        <v>-1.914689265536694E-3</v>
      </c>
      <c r="R49" s="21">
        <v>1.5384865819209051E-2</v>
      </c>
      <c r="S49" s="21">
        <v>7.9343644067796607E-2</v>
      </c>
      <c r="T49" s="21">
        <v>0.14430720338983052</v>
      </c>
    </row>
    <row r="50" spans="2:20">
      <c r="B50" s="24">
        <f t="shared" si="0"/>
        <v>5.2480000000000038</v>
      </c>
      <c r="C50" s="21">
        <v>6.64372881355932E-2</v>
      </c>
      <c r="D50" s="21">
        <v>-0.12035306525423729</v>
      </c>
      <c r="E50" s="21">
        <v>-1.5757344632768899E-2</v>
      </c>
      <c r="F50" s="21">
        <v>-2.2257062146893158E-3</v>
      </c>
      <c r="G50" s="21">
        <v>-6.4771186440683026E-3</v>
      </c>
      <c r="H50" s="21">
        <v>5.6916525423728992E-2</v>
      </c>
      <c r="I50" s="24">
        <v>-1.3712005649717519E-2</v>
      </c>
      <c r="J50" s="24">
        <v>1.3024435028248536E-2</v>
      </c>
      <c r="K50" s="24">
        <v>-4.9778830084743486E-2</v>
      </c>
      <c r="L50" s="24">
        <v>-6.6368502824858761E-2</v>
      </c>
      <c r="M50" s="24">
        <v>-2.3191666666666749E-2</v>
      </c>
      <c r="N50" s="24">
        <v>-0.13915988700564971</v>
      </c>
      <c r="O50" s="21">
        <v>-1.7611581920903955E-2</v>
      </c>
      <c r="P50" s="21">
        <v>1.2790819209039534E-2</v>
      </c>
      <c r="Q50" s="21">
        <v>2.6353107344633236E-3</v>
      </c>
      <c r="R50" s="21">
        <v>3.6752032485875719E-2</v>
      </c>
      <c r="S50" s="21">
        <v>4.0226977401129953E-2</v>
      </c>
      <c r="T50" s="21">
        <v>0.14662387005649721</v>
      </c>
    </row>
    <row r="51" spans="2:20">
      <c r="B51" s="24">
        <f t="shared" si="0"/>
        <v>5.3760000000000039</v>
      </c>
      <c r="C51" s="21">
        <v>4.6220621468926582E-2</v>
      </c>
      <c r="D51" s="21">
        <v>-0.14568873192090395</v>
      </c>
      <c r="E51" s="21">
        <v>-2.775734463276891E-2</v>
      </c>
      <c r="F51" s="21">
        <v>-2.6692372881356008E-2</v>
      </c>
      <c r="G51" s="21">
        <v>-4.7271186440683288E-3</v>
      </c>
      <c r="H51" s="21">
        <v>7.798319209039567E-2</v>
      </c>
      <c r="I51" s="24">
        <v>-3.2867231638421506E-4</v>
      </c>
      <c r="J51" s="24">
        <v>-6.2755649717513374E-3</v>
      </c>
      <c r="K51" s="24">
        <v>-3.0955496751410072E-2</v>
      </c>
      <c r="L51" s="24">
        <v>-1.9868502824858778E-2</v>
      </c>
      <c r="M51" s="24">
        <v>-1.1708333333333308E-2</v>
      </c>
      <c r="N51" s="24">
        <v>-0.17107655367231639</v>
      </c>
      <c r="O51" s="21">
        <v>-7.9949152542373812E-3</v>
      </c>
      <c r="P51" s="21">
        <v>-3.6091807909604014E-3</v>
      </c>
      <c r="Q51" s="21">
        <v>-7.3813559322034612E-3</v>
      </c>
      <c r="R51" s="21">
        <v>3.7901365819209054E-2</v>
      </c>
      <c r="S51" s="21">
        <v>5.6993644067796639E-2</v>
      </c>
      <c r="T51" s="21">
        <v>0.14807387005649716</v>
      </c>
    </row>
    <row r="52" spans="2:20">
      <c r="B52" s="24">
        <f t="shared" si="0"/>
        <v>5.504000000000004</v>
      </c>
      <c r="C52" s="21">
        <v>3.6937288135593216E-2</v>
      </c>
      <c r="D52" s="21">
        <v>-0.13822423192090394</v>
      </c>
      <c r="E52" s="21">
        <v>-4.3940677966102237E-2</v>
      </c>
      <c r="F52" s="21">
        <v>-3.0709039548022732E-2</v>
      </c>
      <c r="G52" s="21">
        <v>1.1056214689264987E-2</v>
      </c>
      <c r="H52" s="21">
        <v>6.6349858757062341E-2</v>
      </c>
      <c r="I52" s="24">
        <v>4.7204661016949104E-2</v>
      </c>
      <c r="J52" s="24">
        <v>3.7443502824855985E-4</v>
      </c>
      <c r="K52" s="24">
        <v>-6.0598830084743538E-2</v>
      </c>
      <c r="L52" s="24">
        <v>4.0214830508474554E-2</v>
      </c>
      <c r="M52" s="24">
        <v>-3.0741666666666619E-2</v>
      </c>
      <c r="N52" s="24">
        <v>-0.21075988700564971</v>
      </c>
      <c r="O52" s="21">
        <v>5.805084745762727E-3</v>
      </c>
      <c r="P52" s="21">
        <v>1.382415254237279E-2</v>
      </c>
      <c r="Q52" s="21">
        <v>3.1151977401129925E-2</v>
      </c>
      <c r="R52" s="21">
        <v>5.7192865819209057E-2</v>
      </c>
      <c r="S52" s="21">
        <v>7.4776977401129915E-2</v>
      </c>
      <c r="T52" s="21">
        <v>0.19459053672316382</v>
      </c>
    </row>
    <row r="53" spans="2:20">
      <c r="B53" s="24">
        <f t="shared" si="0"/>
        <v>5.6320000000000041</v>
      </c>
      <c r="C53" s="21">
        <v>5.8203954802259872E-2</v>
      </c>
      <c r="D53" s="21">
        <v>-0.15524139858757063</v>
      </c>
      <c r="E53" s="21">
        <v>-7.162401129943563E-2</v>
      </c>
      <c r="F53" s="21">
        <v>-2.7575706214689411E-2</v>
      </c>
      <c r="G53" s="21">
        <v>4.9772881355931609E-2</v>
      </c>
      <c r="H53" s="21">
        <v>6.2633192090395584E-2</v>
      </c>
      <c r="I53" s="24">
        <v>7.1354661016949109E-2</v>
      </c>
      <c r="J53" s="24">
        <v>-1.8922316384181533E-3</v>
      </c>
      <c r="K53" s="24">
        <v>-2.2522163418076779E-2</v>
      </c>
      <c r="L53" s="24">
        <v>4.3064830508474539E-2</v>
      </c>
      <c r="M53" s="24">
        <v>-4.5675000000000084E-2</v>
      </c>
      <c r="N53" s="24">
        <v>-0.17999322033898305</v>
      </c>
      <c r="O53" s="21">
        <v>4.9205084745762649E-2</v>
      </c>
      <c r="P53" s="21">
        <v>7.407485875706275E-3</v>
      </c>
      <c r="Q53" s="21">
        <v>5.0835310734463235E-2</v>
      </c>
      <c r="R53" s="21">
        <v>4.6726199152542391E-2</v>
      </c>
      <c r="S53" s="21">
        <v>9.2876977401129976E-2</v>
      </c>
      <c r="T53" s="21">
        <v>0.19527387005649718</v>
      </c>
    </row>
    <row r="54" spans="2:20">
      <c r="B54" s="24">
        <f t="shared" si="0"/>
        <v>5.7600000000000042</v>
      </c>
      <c r="C54" s="21">
        <v>4.2903954802259926E-2</v>
      </c>
      <c r="D54" s="21">
        <v>-7.8438065254237285E-2</v>
      </c>
      <c r="E54" s="21">
        <v>-5.9990677966102246E-2</v>
      </c>
      <c r="F54" s="21">
        <v>-4.7909039548022725E-2</v>
      </c>
      <c r="G54" s="21">
        <v>2.6656214689265045E-2</v>
      </c>
      <c r="H54" s="21">
        <v>4.9499858757062254E-2</v>
      </c>
      <c r="I54" s="24">
        <v>6.4521327683615792E-2</v>
      </c>
      <c r="J54" s="24">
        <v>1.8591101694915221E-2</v>
      </c>
      <c r="K54" s="24">
        <v>-3.1293830084743401E-2</v>
      </c>
      <c r="L54" s="24">
        <v>2.4348163841807935E-2</v>
      </c>
      <c r="M54" s="24">
        <v>-3.1091666666666691E-2</v>
      </c>
      <c r="N54" s="24">
        <v>-0.11747655367231639</v>
      </c>
      <c r="O54" s="21">
        <v>-4.4782485875706213E-3</v>
      </c>
      <c r="P54" s="21">
        <v>-1.467584745762722E-2</v>
      </c>
      <c r="Q54" s="21">
        <v>4.446864406779668E-2</v>
      </c>
      <c r="R54" s="21">
        <v>7.0478199152542387E-2</v>
      </c>
      <c r="S54" s="21">
        <v>0.10321031073446328</v>
      </c>
      <c r="T54" s="21">
        <v>0.19982387005649721</v>
      </c>
    </row>
    <row r="55" spans="2:20">
      <c r="B55" s="24">
        <f t="shared" si="0"/>
        <v>5.8880000000000043</v>
      </c>
      <c r="C55" s="21">
        <v>2.4987288135593196E-2</v>
      </c>
      <c r="D55" s="21">
        <v>-3.1073065254237291E-2</v>
      </c>
      <c r="E55" s="21">
        <v>-2.9757344632769023E-2</v>
      </c>
      <c r="F55" s="21">
        <v>-8.2742372881356108E-2</v>
      </c>
      <c r="G55" s="21">
        <v>4.5872881355931594E-2</v>
      </c>
      <c r="H55" s="21">
        <v>5.2599858757062357E-2</v>
      </c>
      <c r="I55" s="24">
        <v>7.5754661016949248E-2</v>
      </c>
      <c r="J55" s="24">
        <v>-6.5588983050846768E-3</v>
      </c>
      <c r="K55" s="24">
        <v>-1.1645496751410134E-2</v>
      </c>
      <c r="L55" s="24">
        <v>6.5481638418078943E-3</v>
      </c>
      <c r="M55" s="24">
        <v>-3.0774999999999986E-2</v>
      </c>
      <c r="N55" s="24">
        <v>-0.16759322033898305</v>
      </c>
      <c r="O55" s="21">
        <v>3.0538418079096002E-2</v>
      </c>
      <c r="P55" s="21">
        <v>-4.1542514124293738E-2</v>
      </c>
      <c r="Q55" s="21">
        <v>3.7135310734463224E-2</v>
      </c>
      <c r="R55" s="21">
        <v>6.9199865819209047E-2</v>
      </c>
      <c r="S55" s="21">
        <v>6.4710310734463261E-2</v>
      </c>
      <c r="T55" s="21">
        <v>0.18337387005649713</v>
      </c>
    </row>
    <row r="56" spans="2:20">
      <c r="B56" s="24">
        <f t="shared" si="0"/>
        <v>6.0160000000000045</v>
      </c>
      <c r="C56" s="21">
        <v>4.7020621468926549E-2</v>
      </c>
      <c r="D56" s="21">
        <v>-4.7053065254237289E-2</v>
      </c>
      <c r="E56" s="21">
        <v>-3.8074011299435551E-2</v>
      </c>
      <c r="F56" s="21">
        <v>-0.11354237288135599</v>
      </c>
      <c r="G56" s="21">
        <v>6.4989548022598376E-2</v>
      </c>
      <c r="H56" s="21">
        <v>5.2449858757062318E-2</v>
      </c>
      <c r="I56" s="24">
        <v>3.4871327683615831E-2</v>
      </c>
      <c r="J56" s="24">
        <v>-3.0058898305084771E-2</v>
      </c>
      <c r="K56" s="24">
        <v>-2.4867163418076821E-2</v>
      </c>
      <c r="L56" s="24">
        <v>2.8548163841807878E-2</v>
      </c>
      <c r="M56" s="24">
        <v>7.1583333333333542E-3</v>
      </c>
      <c r="N56" s="24">
        <v>-0.13049322033898303</v>
      </c>
      <c r="O56" s="21">
        <v>5.4288418079095978E-2</v>
      </c>
      <c r="P56" s="21">
        <v>-3.7642514124293723E-2</v>
      </c>
      <c r="Q56" s="21">
        <v>8.3531073446318875E-4</v>
      </c>
      <c r="R56" s="21">
        <v>6.1083199152542379E-2</v>
      </c>
      <c r="S56" s="21">
        <v>9.0693644067796578E-2</v>
      </c>
      <c r="T56" s="21">
        <v>0.17685720338983052</v>
      </c>
    </row>
    <row r="57" spans="2:20">
      <c r="B57" s="24">
        <f t="shared" si="0"/>
        <v>6.1440000000000046</v>
      </c>
      <c r="C57" s="21">
        <v>4.1687288135593248E-2</v>
      </c>
      <c r="D57" s="21">
        <v>-5.3859731920903951E-2</v>
      </c>
      <c r="E57" s="21">
        <v>-4.484067796610236E-2</v>
      </c>
      <c r="F57" s="21">
        <v>-0.13900903954802279</v>
      </c>
      <c r="G57" s="21">
        <v>0.12277288135593167</v>
      </c>
      <c r="H57" s="21">
        <v>9.4165254237289497E-3</v>
      </c>
      <c r="I57" s="24">
        <v>-1.328672316384105E-3</v>
      </c>
      <c r="J57" s="24">
        <v>-2.3925564971751408E-2</v>
      </c>
      <c r="K57" s="24">
        <v>-1.5312163418076841E-2</v>
      </c>
      <c r="L57" s="24">
        <v>4.9898163841807952E-2</v>
      </c>
      <c r="M57" s="24">
        <v>-1.2724999999999974E-2</v>
      </c>
      <c r="N57" s="24">
        <v>-0.12120988700564972</v>
      </c>
      <c r="O57" s="21">
        <v>8.87550847457627E-2</v>
      </c>
      <c r="P57" s="21">
        <v>-8.5475847457627152E-2</v>
      </c>
      <c r="Q57" s="21">
        <v>-1.7864689265536825E-2</v>
      </c>
      <c r="R57" s="21">
        <v>6.040486581920905E-2</v>
      </c>
      <c r="S57" s="21">
        <v>9.9660310734463242E-2</v>
      </c>
      <c r="T57" s="21">
        <v>0.1468405367231638</v>
      </c>
    </row>
    <row r="58" spans="2:20">
      <c r="B58" s="24">
        <f t="shared" si="0"/>
        <v>6.2720000000000047</v>
      </c>
      <c r="C58" s="21">
        <v>5.0920621468926563E-2</v>
      </c>
      <c r="D58" s="21">
        <v>-2.1286398587570619E-2</v>
      </c>
      <c r="E58" s="21">
        <v>-5.7024011299435573E-2</v>
      </c>
      <c r="F58" s="21">
        <v>-0.14894237288135606</v>
      </c>
      <c r="G58" s="21">
        <v>0.10625621468926505</v>
      </c>
      <c r="H58" s="21">
        <v>7.3831920903956183E-3</v>
      </c>
      <c r="I58" s="24">
        <v>-1.1095338983050918E-2</v>
      </c>
      <c r="J58" s="24">
        <v>-2.8608898305084708E-2</v>
      </c>
      <c r="K58" s="24">
        <v>-4.4771634180769126E-3</v>
      </c>
      <c r="L58" s="24">
        <v>3.8248163841807958E-2</v>
      </c>
      <c r="M58" s="24">
        <v>1.9249999999999678E-3</v>
      </c>
      <c r="N58" s="24">
        <v>-0.10834322033898304</v>
      </c>
      <c r="O58" s="21">
        <v>8.1305084745762743E-2</v>
      </c>
      <c r="P58" s="21">
        <v>-0.11257584745762705</v>
      </c>
      <c r="Q58" s="21">
        <v>-7.1146892655367128E-3</v>
      </c>
      <c r="R58" s="21">
        <v>7.9789865819209049E-2</v>
      </c>
      <c r="S58" s="21">
        <v>9.5410310734463252E-2</v>
      </c>
      <c r="T58" s="21">
        <v>0.15784053672316389</v>
      </c>
    </row>
    <row r="59" spans="2:20">
      <c r="B59" s="24">
        <f t="shared" si="0"/>
        <v>6.4000000000000048</v>
      </c>
      <c r="C59" s="21">
        <v>7.5706214689265049E-3</v>
      </c>
      <c r="D59" s="21">
        <v>2.6120268079096044E-2</v>
      </c>
      <c r="E59" s="21">
        <v>-8.3740677966102295E-2</v>
      </c>
      <c r="F59" s="21">
        <v>-0.19117570621468943</v>
      </c>
      <c r="G59" s="21">
        <v>0.1029395480225983</v>
      </c>
      <c r="H59" s="21">
        <v>4.3516525423728913E-2</v>
      </c>
      <c r="I59" s="24">
        <v>-4.3928672316384157E-2</v>
      </c>
      <c r="J59" s="24">
        <v>-4.7255649717513597E-3</v>
      </c>
      <c r="K59" s="24">
        <v>-1.9298830084743424E-2</v>
      </c>
      <c r="L59" s="24">
        <v>5.6698163841807904E-2</v>
      </c>
      <c r="M59" s="24">
        <v>1.3874999999999985E-2</v>
      </c>
      <c r="N59" s="24">
        <v>-0.1083265536723164</v>
      </c>
      <c r="O59" s="21">
        <v>0.15095508474576275</v>
      </c>
      <c r="P59" s="21">
        <v>-8.8225847457627044E-2</v>
      </c>
      <c r="Q59" s="21">
        <v>-1.2281355932203366E-2</v>
      </c>
      <c r="R59" s="21">
        <v>6.7303199152542389E-2</v>
      </c>
      <c r="S59" s="21">
        <v>5.6110310734463258E-2</v>
      </c>
      <c r="T59" s="21">
        <v>0.16212387005649717</v>
      </c>
    </row>
    <row r="60" spans="2:20">
      <c r="B60" s="24">
        <f t="shared" si="0"/>
        <v>6.5280000000000049</v>
      </c>
      <c r="C60" s="21">
        <v>2.5837288135593214E-2</v>
      </c>
      <c r="D60" s="21">
        <v>7.8436014124293706E-3</v>
      </c>
      <c r="E60" s="21">
        <v>-6.6024011299435692E-2</v>
      </c>
      <c r="F60" s="21">
        <v>-0.1310590395480227</v>
      </c>
      <c r="G60" s="21">
        <v>0.10300621468926507</v>
      </c>
      <c r="H60" s="21">
        <v>3.9216525423728998E-2</v>
      </c>
      <c r="I60" s="24">
        <v>-3.079533898305082E-2</v>
      </c>
      <c r="J60" s="24">
        <v>-3.3922316384179885E-3</v>
      </c>
      <c r="K60" s="24">
        <v>-3.7357163418076711E-2</v>
      </c>
      <c r="L60" s="24">
        <v>8.3981497175141223E-2</v>
      </c>
      <c r="M60" s="24">
        <v>7.1416666666665784E-3</v>
      </c>
      <c r="N60" s="24">
        <v>-0.10335988700564971</v>
      </c>
      <c r="O60" s="21">
        <v>0.1797384180790961</v>
      </c>
      <c r="P60" s="21">
        <v>-0.11150918079096045</v>
      </c>
      <c r="Q60" s="21">
        <v>-5.5464689265536687E-2</v>
      </c>
      <c r="R60" s="21">
        <v>3.8411699152542382E-2</v>
      </c>
      <c r="S60" s="21">
        <v>4.7693644067796588E-2</v>
      </c>
      <c r="T60" s="21">
        <v>0.13440720338983053</v>
      </c>
    </row>
    <row r="61" spans="2:20">
      <c r="B61" s="24">
        <f t="shared" si="0"/>
        <v>6.656000000000005</v>
      </c>
      <c r="C61" s="21">
        <v>2.0953954802259898E-2</v>
      </c>
      <c r="D61" s="21">
        <v>1.1346934745762715E-2</v>
      </c>
      <c r="E61" s="21">
        <v>-8.0906779661022998E-3</v>
      </c>
      <c r="F61" s="21">
        <v>-0.1351923728813561</v>
      </c>
      <c r="G61" s="21">
        <v>9.9322881355931703E-2</v>
      </c>
      <c r="H61" s="21">
        <v>5.651652542372898E-2</v>
      </c>
      <c r="I61" s="24">
        <v>-3.8620056497175666E-3</v>
      </c>
      <c r="J61" s="24">
        <v>-2.1492231638418048E-2</v>
      </c>
      <c r="K61" s="24">
        <v>-1.8483830084743413E-2</v>
      </c>
      <c r="L61" s="24">
        <v>8.784816384180788E-2</v>
      </c>
      <c r="M61" s="24">
        <v>-1.7875000000000037E-2</v>
      </c>
      <c r="N61" s="24">
        <v>-6.559322033898303E-2</v>
      </c>
      <c r="O61" s="21">
        <v>0.16158841807909599</v>
      </c>
      <c r="P61" s="21">
        <v>-0.11434251412429383</v>
      </c>
      <c r="Q61" s="21">
        <v>8.5686440677966696E-3</v>
      </c>
      <c r="R61" s="21">
        <v>1.2683199152542382E-2</v>
      </c>
      <c r="S61" s="21">
        <v>4.3210310734463304E-2</v>
      </c>
      <c r="T61" s="21">
        <v>8.4240536723163853E-2</v>
      </c>
    </row>
    <row r="62" spans="2:20">
      <c r="B62" s="24">
        <f t="shared" si="0"/>
        <v>6.7840000000000051</v>
      </c>
      <c r="C62" s="21">
        <v>2.6720621468926505E-2</v>
      </c>
      <c r="D62" s="21">
        <v>3.6973601412429391E-2</v>
      </c>
      <c r="E62" s="21">
        <v>-8.8073446327688876E-3</v>
      </c>
      <c r="F62" s="21">
        <v>-0.13849237288135607</v>
      </c>
      <c r="G62" s="21">
        <v>7.7072881355931711E-2</v>
      </c>
      <c r="H62" s="21">
        <v>6.5633192090395587E-2</v>
      </c>
      <c r="I62" s="24">
        <v>6.904661016949136E-3</v>
      </c>
      <c r="J62" s="24">
        <v>-8.575564971751418E-3</v>
      </c>
      <c r="K62" s="24">
        <v>-1.9905496751410068E-2</v>
      </c>
      <c r="L62" s="24">
        <v>9.3464830508474608E-2</v>
      </c>
      <c r="M62" s="24">
        <v>-2.2108333333333348E-2</v>
      </c>
      <c r="N62" s="24">
        <v>-4.7709887005649716E-2</v>
      </c>
      <c r="O62" s="21">
        <v>0.18297175141242933</v>
      </c>
      <c r="P62" s="21">
        <v>-0.11717584745762721</v>
      </c>
      <c r="Q62" s="21">
        <v>2.0353107344632786E-3</v>
      </c>
      <c r="R62" s="21">
        <v>1.2081991525423842E-3</v>
      </c>
      <c r="S62" s="21">
        <v>-1.2739689265536768E-2</v>
      </c>
      <c r="T62" s="21">
        <v>5.4073870056497164E-2</v>
      </c>
    </row>
    <row r="63" spans="2:20">
      <c r="B63" s="24">
        <f t="shared" si="0"/>
        <v>6.9120000000000053</v>
      </c>
      <c r="C63" s="21">
        <v>5.1853954802259905E-2</v>
      </c>
      <c r="D63" s="21">
        <v>2.2921934745762703E-2</v>
      </c>
      <c r="E63" s="21">
        <v>-6.4740112994355892E-3</v>
      </c>
      <c r="F63" s="21">
        <v>-0.15285903954802266</v>
      </c>
      <c r="G63" s="21">
        <v>3.4156214689264996E-2</v>
      </c>
      <c r="H63" s="21">
        <v>6.1249858757062237E-2</v>
      </c>
      <c r="I63" s="24">
        <v>1.5554661016949183E-2</v>
      </c>
      <c r="J63" s="24">
        <v>-2.2875564971751378E-2</v>
      </c>
      <c r="K63" s="24">
        <v>6.5827836581923371E-2</v>
      </c>
      <c r="L63" s="24">
        <v>8.7014830508474542E-2</v>
      </c>
      <c r="M63" s="24">
        <v>-4.7441666666666667E-2</v>
      </c>
      <c r="N63" s="24">
        <v>-7.4159887005649711E-2</v>
      </c>
      <c r="O63" s="21">
        <v>0.19360508474576274</v>
      </c>
      <c r="P63" s="21">
        <v>-0.16375918079096044</v>
      </c>
      <c r="Q63" s="21">
        <v>-2.2014689265536812E-2</v>
      </c>
      <c r="R63" s="21">
        <v>-4.5586800847457615E-2</v>
      </c>
      <c r="S63" s="21">
        <v>-3.8106355932203365E-2</v>
      </c>
      <c r="T63" s="21">
        <v>2.5323870056497187E-2</v>
      </c>
    </row>
    <row r="64" spans="2:20">
      <c r="B64" s="24">
        <f t="shared" si="0"/>
        <v>7.0400000000000054</v>
      </c>
      <c r="C64" s="21">
        <v>4.5737288135593225E-2</v>
      </c>
      <c r="D64" s="21">
        <v>3.649526807909606E-2</v>
      </c>
      <c r="E64" s="21">
        <v>-5.3590677966102285E-2</v>
      </c>
      <c r="F64" s="21">
        <v>-0.14475903954802272</v>
      </c>
      <c r="G64" s="21">
        <v>8.5395480225982645E-3</v>
      </c>
      <c r="H64" s="21">
        <v>4.2883192090395594E-2</v>
      </c>
      <c r="I64" s="24">
        <v>2.3287994350282479E-2</v>
      </c>
      <c r="J64" s="24">
        <v>-3.1242231638418085E-2</v>
      </c>
      <c r="K64" s="24">
        <v>2.2142836581923175E-2</v>
      </c>
      <c r="L64" s="24">
        <v>0.13098149717514124</v>
      </c>
      <c r="M64" s="24">
        <v>-5.2774999999999968E-2</v>
      </c>
      <c r="N64" s="24">
        <v>-7.9109887005649707E-2</v>
      </c>
      <c r="O64" s="21">
        <v>0.17767175141242939</v>
      </c>
      <c r="P64" s="21">
        <v>-0.17790918079096044</v>
      </c>
      <c r="Q64" s="21">
        <v>3.8686440677965948E-3</v>
      </c>
      <c r="R64" s="21">
        <v>-6.3365134180790969E-2</v>
      </c>
      <c r="S64" s="21">
        <v>-8.0539689265536757E-2</v>
      </c>
      <c r="T64" s="21">
        <v>3.3973870056497137E-2</v>
      </c>
    </row>
    <row r="65" spans="2:20">
      <c r="B65" s="24">
        <f t="shared" si="0"/>
        <v>7.1680000000000055</v>
      </c>
      <c r="C65" s="21">
        <v>4.6070621468926522E-2</v>
      </c>
      <c r="D65" s="21">
        <v>5.9420268079096047E-2</v>
      </c>
      <c r="E65" s="21">
        <v>-8.1440677966102326E-2</v>
      </c>
      <c r="F65" s="21">
        <v>-0.18315903954802262</v>
      </c>
      <c r="G65" s="21">
        <v>1.4322881355931627E-2</v>
      </c>
      <c r="H65" s="21">
        <v>1.3633192090395596E-2</v>
      </c>
      <c r="I65" s="24">
        <v>4.3799435028247824E-4</v>
      </c>
      <c r="J65" s="24">
        <v>-5.6275564971751388E-2</v>
      </c>
      <c r="K65" s="24">
        <v>3.392783658192311E-2</v>
      </c>
      <c r="L65" s="24">
        <v>0.10964816384180794</v>
      </c>
      <c r="M65" s="24">
        <v>-2.6091666666666687E-2</v>
      </c>
      <c r="N65" s="24">
        <v>-6.2626553672316398E-2</v>
      </c>
      <c r="O65" s="21">
        <v>0.13220508474576279</v>
      </c>
      <c r="P65" s="21">
        <v>-0.15852584745762724</v>
      </c>
      <c r="Q65" s="21">
        <v>-1.6298022598870074E-2</v>
      </c>
      <c r="R65" s="21">
        <v>-6.8808467514124283E-2</v>
      </c>
      <c r="S65" s="21">
        <v>-0.11785635593220337</v>
      </c>
      <c r="T65" s="21">
        <v>3.7840536723163877E-2</v>
      </c>
    </row>
    <row r="66" spans="2:20">
      <c r="B66" s="24">
        <f t="shared" si="0"/>
        <v>7.2960000000000056</v>
      </c>
      <c r="C66" s="21">
        <v>2.6420621468926573E-2</v>
      </c>
      <c r="D66" s="21">
        <v>6.4903601412429388E-2</v>
      </c>
      <c r="E66" s="21">
        <v>-1.9107344632768974E-2</v>
      </c>
      <c r="F66" s="21">
        <v>-0.17860903954802279</v>
      </c>
      <c r="G66" s="21">
        <v>-1.1593785310735016E-2</v>
      </c>
      <c r="H66" s="21">
        <v>-2.3983474576271036E-2</v>
      </c>
      <c r="I66" s="24">
        <v>2.6404661016949212E-2</v>
      </c>
      <c r="J66" s="24">
        <v>-7.1358898305084725E-2</v>
      </c>
      <c r="K66" s="24">
        <v>9.4827836581923286E-2</v>
      </c>
      <c r="L66" s="24">
        <v>0.11888149717514125</v>
      </c>
      <c r="M66" s="24">
        <v>-1.6758333333333271E-2</v>
      </c>
      <c r="N66" s="24">
        <v>-9.7559887005649701E-2</v>
      </c>
      <c r="O66" s="21">
        <v>0.13470508474576268</v>
      </c>
      <c r="P66" s="21">
        <v>-0.1517258474576271</v>
      </c>
      <c r="Q66" s="21">
        <v>-2.7731355932203369E-2</v>
      </c>
      <c r="R66" s="21">
        <v>-5.8401800847457622E-2</v>
      </c>
      <c r="S66" s="21">
        <v>-9.4656355932203382E-2</v>
      </c>
      <c r="T66" s="21">
        <v>3.875720338983054E-2</v>
      </c>
    </row>
    <row r="67" spans="2:20">
      <c r="B67" s="24">
        <f t="shared" si="0"/>
        <v>7.4240000000000057</v>
      </c>
      <c r="C67" s="21">
        <v>3.1753954802259877E-2</v>
      </c>
      <c r="D67" s="21">
        <v>9.2903601412429399E-2</v>
      </c>
      <c r="E67" s="21">
        <v>-8.2240112994356185E-3</v>
      </c>
      <c r="F67" s="21">
        <v>-0.13900903954802279</v>
      </c>
      <c r="G67" s="21">
        <v>-6.7010451977401686E-2</v>
      </c>
      <c r="H67" s="21">
        <v>-2.62168079096044E-2</v>
      </c>
      <c r="I67" s="24">
        <v>2.1304661016949108E-2</v>
      </c>
      <c r="J67" s="24">
        <v>-9.4742231638418037E-2</v>
      </c>
      <c r="K67" s="24">
        <v>9.5611169915256422E-2</v>
      </c>
      <c r="L67" s="24">
        <v>9.4881497175141216E-2</v>
      </c>
      <c r="M67" s="24">
        <v>-4.510833333333341E-2</v>
      </c>
      <c r="N67" s="24">
        <v>-9.0243220338983021E-2</v>
      </c>
      <c r="O67" s="21">
        <v>9.7155084745762774E-2</v>
      </c>
      <c r="P67" s="21">
        <v>-0.11819251412429388</v>
      </c>
      <c r="Q67" s="21">
        <v>-3.8948022598870057E-2</v>
      </c>
      <c r="R67" s="21">
        <v>-3.0796800847457621E-2</v>
      </c>
      <c r="S67" s="21">
        <v>-8.9639689265536698E-2</v>
      </c>
      <c r="T67" s="21">
        <v>3.034053672316387E-2</v>
      </c>
    </row>
    <row r="68" spans="2:20">
      <c r="B68" s="24">
        <f t="shared" si="0"/>
        <v>7.5520000000000058</v>
      </c>
      <c r="C68" s="21">
        <v>-3.5293785310734952E-3</v>
      </c>
      <c r="D68" s="21">
        <v>8.5270268079096059E-2</v>
      </c>
      <c r="E68" s="21">
        <v>-4.9440677966102298E-2</v>
      </c>
      <c r="F68" s="21">
        <v>-0.12040903954802268</v>
      </c>
      <c r="G68" s="21">
        <v>-3.6160451977401642E-2</v>
      </c>
      <c r="H68" s="21">
        <v>-2.9100141242937749E-2</v>
      </c>
      <c r="I68" s="24">
        <v>1.3354661016949203E-2</v>
      </c>
      <c r="J68" s="24">
        <v>-0.16712556497175141</v>
      </c>
      <c r="K68" s="24">
        <v>6.2761169915256598E-2</v>
      </c>
      <c r="L68" s="24">
        <v>4.7431497175141224E-2</v>
      </c>
      <c r="M68" s="24">
        <v>-5.689166666666659E-2</v>
      </c>
      <c r="N68" s="24">
        <v>-5.6343220338983036E-2</v>
      </c>
      <c r="O68" s="21">
        <v>0.10287175141242932</v>
      </c>
      <c r="P68" s="21">
        <v>-0.12137584745762717</v>
      </c>
      <c r="Q68" s="21">
        <v>-5.8048022598870097E-2</v>
      </c>
      <c r="R68" s="21">
        <v>-2.4573467514124283E-2</v>
      </c>
      <c r="S68" s="21">
        <v>-0.12380635593220339</v>
      </c>
      <c r="T68" s="21">
        <v>3.054053672316389E-2</v>
      </c>
    </row>
    <row r="69" spans="2:20">
      <c r="B69" s="24">
        <f t="shared" si="0"/>
        <v>7.6800000000000059</v>
      </c>
      <c r="C69" s="21">
        <v>-2.6793785310734778E-3</v>
      </c>
      <c r="D69" s="21">
        <v>2.0073601412429389E-2</v>
      </c>
      <c r="E69" s="21">
        <v>-3.4790677966102246E-2</v>
      </c>
      <c r="F69" s="21">
        <v>-0.11079237288135613</v>
      </c>
      <c r="G69" s="21">
        <v>-4.1193785310735032E-2</v>
      </c>
      <c r="H69" s="21">
        <v>-5.3250141242937754E-2</v>
      </c>
      <c r="I69" s="24">
        <v>-1.3762005649717477E-2</v>
      </c>
      <c r="J69" s="24">
        <v>-0.19167556497175145</v>
      </c>
      <c r="K69" s="24">
        <v>4.7227836581923199E-2</v>
      </c>
      <c r="L69" s="24">
        <v>1.9764830508474551E-2</v>
      </c>
      <c r="M69" s="24">
        <v>-2.6408333333333395E-2</v>
      </c>
      <c r="N69" s="24">
        <v>-7.0193220338983051E-2</v>
      </c>
      <c r="O69" s="21">
        <v>0.10025508474576272</v>
      </c>
      <c r="P69" s="21">
        <v>-0.12352584745762721</v>
      </c>
      <c r="Q69" s="21">
        <v>-9.5831355932203377E-2</v>
      </c>
      <c r="R69" s="21">
        <v>-3.8833467514124281E-2</v>
      </c>
      <c r="S69" s="21">
        <v>-9.6056355932203394E-2</v>
      </c>
      <c r="T69" s="21">
        <v>7.4807203389830518E-2</v>
      </c>
    </row>
    <row r="70" spans="2:20">
      <c r="B70" s="24">
        <f t="shared" si="0"/>
        <v>7.808000000000006</v>
      </c>
      <c r="C70" s="21">
        <v>2.7653954802259847E-2</v>
      </c>
      <c r="D70" s="21">
        <v>8.5086934745762732E-2</v>
      </c>
      <c r="E70" s="21">
        <v>-2.9307344632768961E-2</v>
      </c>
      <c r="F70" s="21">
        <v>-0.1167090395480227</v>
      </c>
      <c r="G70" s="21">
        <v>-1.0771186440682312E-3</v>
      </c>
      <c r="H70" s="21">
        <v>-5.6616807909604328E-2</v>
      </c>
      <c r="I70" s="24">
        <v>-3.7895338983050891E-2</v>
      </c>
      <c r="J70" s="24">
        <v>-0.18515889830508475</v>
      </c>
      <c r="K70" s="24">
        <v>5.8844503248589808E-2</v>
      </c>
      <c r="L70" s="24">
        <v>1.1481497175141258E-2</v>
      </c>
      <c r="M70" s="24">
        <v>-8.7916666666665918E-3</v>
      </c>
      <c r="N70" s="24">
        <v>-3.4576553672316386E-2</v>
      </c>
      <c r="O70" s="21">
        <v>5.3905084745762728E-2</v>
      </c>
      <c r="P70" s="21">
        <v>-0.12615918079096039</v>
      </c>
      <c r="Q70" s="21">
        <v>-9.288135593220348E-2</v>
      </c>
      <c r="R70" s="21">
        <v>-5.4730134180790944E-2</v>
      </c>
      <c r="S70" s="21">
        <v>-0.10390635593220339</v>
      </c>
      <c r="T70" s="21">
        <v>3.3923870056497184E-2</v>
      </c>
    </row>
    <row r="71" spans="2:20">
      <c r="B71" s="24">
        <f t="shared" si="0"/>
        <v>7.9360000000000062</v>
      </c>
      <c r="C71" s="21">
        <v>2.0070621468926516E-2</v>
      </c>
      <c r="D71" s="21">
        <v>8.4870268079096034E-2</v>
      </c>
      <c r="E71" s="21">
        <v>-1.0074011299435637E-2</v>
      </c>
      <c r="F71" s="21">
        <v>-0.13032570621468936</v>
      </c>
      <c r="G71" s="21">
        <v>3.0122881355931663E-2</v>
      </c>
      <c r="H71" s="21">
        <v>-4.4716807909604361E-2</v>
      </c>
      <c r="I71" s="24">
        <v>-4.3945338983050933E-2</v>
      </c>
      <c r="J71" s="24">
        <v>-0.12559223163841809</v>
      </c>
      <c r="K71" s="24">
        <v>9.7677836581923305E-2</v>
      </c>
      <c r="L71" s="24">
        <v>4.8764830508474598E-2</v>
      </c>
      <c r="M71" s="24">
        <v>-5.6416666666666802E-3</v>
      </c>
      <c r="N71" s="24">
        <v>5.1067796610169448E-3</v>
      </c>
      <c r="O71" s="21">
        <v>3.2321751412429364E-2</v>
      </c>
      <c r="P71" s="21">
        <v>-0.14580918079096053</v>
      </c>
      <c r="Q71" s="21">
        <v>-8.046468926553671E-2</v>
      </c>
      <c r="R71" s="21">
        <v>-6.4861800847457629E-2</v>
      </c>
      <c r="S71" s="21">
        <v>-9.6673022598870034E-2</v>
      </c>
      <c r="T71" s="21">
        <v>4.4357203389830492E-2</v>
      </c>
    </row>
    <row r="72" spans="2:20">
      <c r="B72" s="24">
        <f t="shared" si="0"/>
        <v>8.0640000000000054</v>
      </c>
      <c r="C72" s="21">
        <v>7.0706214689265599E-3</v>
      </c>
      <c r="D72" s="21">
        <v>8.7086934745762748E-2</v>
      </c>
      <c r="E72" s="21">
        <v>-2.9257344632768967E-2</v>
      </c>
      <c r="F72" s="21">
        <v>-0.104392372881356</v>
      </c>
      <c r="G72" s="21">
        <v>2.1456214689265063E-2</v>
      </c>
      <c r="H72" s="21">
        <v>-1.5533474576271022E-2</v>
      </c>
      <c r="I72" s="24">
        <v>-5.5812005649717437E-2</v>
      </c>
      <c r="J72" s="24">
        <v>-0.12290889830508475</v>
      </c>
      <c r="K72" s="24">
        <v>9.5111169915256477E-2</v>
      </c>
      <c r="L72" s="24">
        <v>4.0081497175141277E-2</v>
      </c>
      <c r="M72" s="24">
        <v>1.5691666666666708E-2</v>
      </c>
      <c r="N72" s="24">
        <v>8.2067796610169937E-3</v>
      </c>
      <c r="O72" s="21">
        <v>3.6550847457627045E-3</v>
      </c>
      <c r="P72" s="21">
        <v>-0.15359251412429378</v>
      </c>
      <c r="Q72" s="21">
        <v>-0.11193135593220338</v>
      </c>
      <c r="R72" s="21">
        <v>-3.7106800847457613E-2</v>
      </c>
      <c r="S72" s="21">
        <v>-9.9489689265536738E-2</v>
      </c>
      <c r="T72" s="21">
        <v>1.6640536723163867E-2</v>
      </c>
    </row>
    <row r="73" spans="2:20">
      <c r="B73" s="24">
        <f t="shared" si="0"/>
        <v>8.1920000000000055</v>
      </c>
      <c r="C73" s="21">
        <v>-3.2627118644067469E-3</v>
      </c>
      <c r="D73" s="21">
        <v>7.7170268079096063E-2</v>
      </c>
      <c r="E73" s="21">
        <v>1.379265536723101E-2</v>
      </c>
      <c r="F73" s="21">
        <v>-0.10709237288135612</v>
      </c>
      <c r="G73" s="21">
        <v>4.3972881355931692E-2</v>
      </c>
      <c r="H73" s="21">
        <v>-1.7150141242937733E-2</v>
      </c>
      <c r="I73" s="24">
        <v>-9.1812005649717546E-2</v>
      </c>
      <c r="J73" s="24">
        <v>-0.12594223163841806</v>
      </c>
      <c r="K73" s="24">
        <v>0.11709450324858994</v>
      </c>
      <c r="L73" s="24">
        <v>1.0414830508474542E-2</v>
      </c>
      <c r="M73" s="24">
        <v>3.1508333333333374E-2</v>
      </c>
      <c r="N73" s="24">
        <v>1.0673446327683628E-2</v>
      </c>
      <c r="O73" s="21">
        <v>-4.4678248587570669E-2</v>
      </c>
      <c r="P73" s="21">
        <v>-0.12400918079096054</v>
      </c>
      <c r="Q73" s="21">
        <v>-0.11641468926553666</v>
      </c>
      <c r="R73" s="21">
        <v>-3.8505134180790948E-2</v>
      </c>
      <c r="S73" s="21">
        <v>-4.6506355932203439E-2</v>
      </c>
      <c r="T73" s="21">
        <v>-3.977612994350279E-2</v>
      </c>
    </row>
    <row r="74" spans="2:20">
      <c r="B74" s="24">
        <f t="shared" si="0"/>
        <v>8.3200000000000056</v>
      </c>
      <c r="C74" s="21">
        <v>3.6253954802259847E-2</v>
      </c>
      <c r="D74" s="21">
        <v>4.9286934745762706E-2</v>
      </c>
      <c r="E74" s="21">
        <v>7.5932203389772468E-4</v>
      </c>
      <c r="F74" s="21">
        <v>-9.0025706214689416E-2</v>
      </c>
      <c r="G74" s="21">
        <v>7.3239548022598466E-2</v>
      </c>
      <c r="H74" s="21">
        <v>2.8083192090395614E-2</v>
      </c>
      <c r="I74" s="24">
        <v>-0.12051200564971756</v>
      </c>
      <c r="J74" s="24">
        <v>-0.11630889830508472</v>
      </c>
      <c r="K74" s="24">
        <v>0.12627783658192304</v>
      </c>
      <c r="L74" s="24">
        <v>-6.1351694915254031E-3</v>
      </c>
      <c r="M74" s="24">
        <v>1.4691666666666636E-2</v>
      </c>
      <c r="N74" s="24">
        <v>1.7106779661016917E-2</v>
      </c>
      <c r="O74" s="21">
        <v>-2.8511581920903938E-2</v>
      </c>
      <c r="P74" s="21">
        <v>-0.12004251412429379</v>
      </c>
      <c r="Q74" s="21">
        <v>-8.1731355932203348E-2</v>
      </c>
      <c r="R74" s="21">
        <v>-2.9963467514124289E-2</v>
      </c>
      <c r="S74" s="21">
        <v>-5.8523022598870093E-2</v>
      </c>
      <c r="T74" s="21">
        <v>-6.8076129943502775E-2</v>
      </c>
    </row>
    <row r="75" spans="2:20">
      <c r="B75" s="24">
        <f t="shared" ref="B75:B126" si="1">B74+0.128</f>
        <v>8.4480000000000057</v>
      </c>
      <c r="C75" s="21">
        <v>1.9787288135593176E-2</v>
      </c>
      <c r="D75" s="21">
        <v>4.1670268079096059E-2</v>
      </c>
      <c r="E75" s="21">
        <v>2.7292655367231078E-2</v>
      </c>
      <c r="F75" s="21">
        <v>-5.9875706214689295E-2</v>
      </c>
      <c r="G75" s="21">
        <v>6.7556214689265093E-2</v>
      </c>
      <c r="H75" s="21">
        <v>2.0983192090395619E-2</v>
      </c>
      <c r="I75" s="24">
        <v>-9.3795338983050924E-2</v>
      </c>
      <c r="J75" s="24">
        <v>-9.7842231638418084E-2</v>
      </c>
      <c r="K75" s="24">
        <v>0.10851116991525656</v>
      </c>
      <c r="L75" s="24">
        <v>-2.2018502824858753E-2</v>
      </c>
      <c r="M75" s="24">
        <v>9.7583333333333636E-3</v>
      </c>
      <c r="N75" s="24">
        <v>5.3734463276836003E-3</v>
      </c>
      <c r="O75" s="21">
        <v>-2.6778248587570535E-2</v>
      </c>
      <c r="P75" s="21">
        <v>-0.13549251412429381</v>
      </c>
      <c r="Q75" s="21">
        <v>-4.5298022598870023E-2</v>
      </c>
      <c r="R75" s="21">
        <v>-4.072013418079095E-2</v>
      </c>
      <c r="S75" s="21">
        <v>-7.3123022598870074E-2</v>
      </c>
      <c r="T75" s="21">
        <v>-5.4592796610169476E-2</v>
      </c>
    </row>
    <row r="76" spans="2:20">
      <c r="B76" s="24">
        <f t="shared" si="1"/>
        <v>8.5760000000000058</v>
      </c>
      <c r="C76" s="21">
        <v>1.5003954802259871E-2</v>
      </c>
      <c r="D76" s="21">
        <v>7.187026807909605E-2</v>
      </c>
      <c r="E76" s="21">
        <v>3.2842655367231077E-2</v>
      </c>
      <c r="F76" s="21">
        <v>-7.0659039548022773E-2</v>
      </c>
      <c r="G76" s="21">
        <v>7.3739548022598411E-2</v>
      </c>
      <c r="H76" s="21">
        <v>2.921652542372899E-2</v>
      </c>
      <c r="I76" s="24">
        <v>-0.10664533898305091</v>
      </c>
      <c r="J76" s="24">
        <v>-0.13049223163841808</v>
      </c>
      <c r="K76" s="24">
        <v>0.11564450324858999</v>
      </c>
      <c r="L76" s="24">
        <v>-3.9851836158192114E-2</v>
      </c>
      <c r="M76" s="24">
        <v>4.7941666666666674E-2</v>
      </c>
      <c r="N76" s="24">
        <v>8.6234463276836145E-3</v>
      </c>
      <c r="O76" s="21">
        <v>9.2175141242941327E-4</v>
      </c>
      <c r="P76" s="21">
        <v>-0.13382584745762713</v>
      </c>
      <c r="Q76" s="21">
        <v>-1.2614689265536662E-2</v>
      </c>
      <c r="R76" s="21">
        <v>-4.238680084745762E-2</v>
      </c>
      <c r="S76" s="21">
        <v>-6.7939689265536743E-2</v>
      </c>
      <c r="T76" s="21">
        <v>-6.7126129943502852E-2</v>
      </c>
    </row>
    <row r="77" spans="2:20">
      <c r="B77" s="24">
        <f t="shared" si="1"/>
        <v>8.704000000000006</v>
      </c>
      <c r="C77" s="21">
        <v>6.3937288135593198E-2</v>
      </c>
      <c r="D77" s="21">
        <v>4.0970268079096053E-2</v>
      </c>
      <c r="E77" s="21">
        <v>4.7025988700564458E-2</v>
      </c>
      <c r="F77" s="21">
        <v>-6.7242372881355927E-2</v>
      </c>
      <c r="G77" s="21">
        <v>8.962288135593155E-2</v>
      </c>
      <c r="H77" s="21">
        <v>2.2066525423728944E-2</v>
      </c>
      <c r="I77" s="24">
        <v>-6.5528672316384109E-2</v>
      </c>
      <c r="J77" s="24">
        <v>-7.0725564971751406E-2</v>
      </c>
      <c r="K77" s="24">
        <v>8.1961169915256704E-2</v>
      </c>
      <c r="L77" s="24">
        <v>-2.396850282485876E-2</v>
      </c>
      <c r="M77" s="24">
        <v>0.10815833333333334</v>
      </c>
      <c r="N77" s="24">
        <v>-1.0432203389830073E-3</v>
      </c>
      <c r="O77" s="21">
        <v>-1.5444915254237338E-2</v>
      </c>
      <c r="P77" s="21">
        <v>-9.5542514124293709E-2</v>
      </c>
      <c r="Q77" s="21">
        <v>-2.6648022598870155E-2</v>
      </c>
      <c r="R77" s="21">
        <v>-4.2218008474576175E-3</v>
      </c>
      <c r="S77" s="21">
        <v>-4.7189689265536718E-2</v>
      </c>
      <c r="T77" s="21">
        <v>-4.6142796610169533E-2</v>
      </c>
    </row>
    <row r="78" spans="2:20">
      <c r="B78" s="24">
        <f t="shared" si="1"/>
        <v>8.8320000000000061</v>
      </c>
      <c r="C78" s="21">
        <v>4.4637288135593235E-2</v>
      </c>
      <c r="D78" s="21">
        <v>4.847026807909606E-2</v>
      </c>
      <c r="E78" s="21">
        <v>7.9059322033897705E-2</v>
      </c>
      <c r="F78" s="21">
        <v>-9.6842372881356109E-2</v>
      </c>
      <c r="G78" s="21">
        <v>0.10252288135593168</v>
      </c>
      <c r="H78" s="21">
        <v>4.7483192090395698E-2</v>
      </c>
      <c r="I78" s="24">
        <v>-5.9328672316384196E-2</v>
      </c>
      <c r="J78" s="24">
        <v>-8.8725564971751464E-2</v>
      </c>
      <c r="K78" s="24">
        <v>6.5561169915256512E-2</v>
      </c>
      <c r="L78" s="24">
        <v>-1.3535169491525403E-2</v>
      </c>
      <c r="M78" s="24">
        <v>0.11217500000000005</v>
      </c>
      <c r="N78" s="24">
        <v>3.6156779661016915E-2</v>
      </c>
      <c r="O78" s="21">
        <v>-1.8978248587570693E-2</v>
      </c>
      <c r="P78" s="21">
        <v>-0.10690918079096046</v>
      </c>
      <c r="Q78" s="21">
        <v>-1.998135593220348E-2</v>
      </c>
      <c r="R78" s="21">
        <v>-2.4591800847457625E-2</v>
      </c>
      <c r="S78" s="21">
        <v>-3.057302259887008E-2</v>
      </c>
      <c r="T78" s="21">
        <v>-5.200946327683615E-2</v>
      </c>
    </row>
    <row r="79" spans="2:20">
      <c r="B79" s="24">
        <f t="shared" si="1"/>
        <v>8.9600000000000062</v>
      </c>
      <c r="C79" s="21">
        <v>3.2637288135593169E-2</v>
      </c>
      <c r="D79" s="21">
        <v>9.2053601412429381E-2</v>
      </c>
      <c r="E79" s="21">
        <v>7.914265536723103E-2</v>
      </c>
      <c r="F79" s="21">
        <v>-5.8425706214689455E-2</v>
      </c>
      <c r="G79" s="21">
        <v>0.10157288135593157</v>
      </c>
      <c r="H79" s="21">
        <v>4.9633192090395684E-2</v>
      </c>
      <c r="I79" s="24">
        <v>-2.6778672316384113E-2</v>
      </c>
      <c r="J79" s="24">
        <v>-9.6125564971751454E-2</v>
      </c>
      <c r="K79" s="24">
        <v>5.1661169915256488E-2</v>
      </c>
      <c r="L79" s="24">
        <v>-5.8351694915254266E-3</v>
      </c>
      <c r="M79" s="24">
        <v>0.16954166666666673</v>
      </c>
      <c r="N79" s="24">
        <v>4.0106779661016979E-2</v>
      </c>
      <c r="O79" s="21">
        <v>-2.4061581920904022E-2</v>
      </c>
      <c r="P79" s="21">
        <v>-0.12415918079096042</v>
      </c>
      <c r="Q79" s="21">
        <v>-2.4681355932203372E-2</v>
      </c>
      <c r="R79" s="21">
        <v>-1.0461800847457625E-2</v>
      </c>
      <c r="S79" s="21">
        <v>-4.7563559322034068E-3</v>
      </c>
      <c r="T79" s="21">
        <v>-3.0742796610169494E-2</v>
      </c>
    </row>
    <row r="80" spans="2:20">
      <c r="B80" s="24">
        <f t="shared" si="1"/>
        <v>9.0880000000000063</v>
      </c>
      <c r="C80" s="21">
        <v>7.1003954802259905E-2</v>
      </c>
      <c r="D80" s="21">
        <v>9.8253601412429378E-2</v>
      </c>
      <c r="E80" s="21">
        <v>6.3492655367231143E-2</v>
      </c>
      <c r="F80" s="21">
        <v>-6.9042372881356062E-2</v>
      </c>
      <c r="G80" s="21">
        <v>6.5256214689265013E-2</v>
      </c>
      <c r="H80" s="21">
        <v>1.8916525423728958E-2</v>
      </c>
      <c r="I80" s="24">
        <v>-3.6878672316384226E-2</v>
      </c>
      <c r="J80" s="24">
        <v>-6.6625564971751372E-2</v>
      </c>
      <c r="K80" s="24">
        <v>-1.6318830084743441E-2</v>
      </c>
      <c r="L80" s="24">
        <v>6.381497175141246E-3</v>
      </c>
      <c r="M80" s="24">
        <v>0.1373583333333333</v>
      </c>
      <c r="N80" s="24">
        <v>5.6223446327683661E-2</v>
      </c>
      <c r="O80" s="21">
        <v>-4.9361581920903973E-2</v>
      </c>
      <c r="P80" s="21">
        <v>-5.7259180790960491E-2</v>
      </c>
      <c r="Q80" s="21">
        <v>-2.9564689265536681E-2</v>
      </c>
      <c r="R80" s="21">
        <v>1.6786532485875715E-2</v>
      </c>
      <c r="S80" s="21">
        <v>5.6026977401129933E-2</v>
      </c>
      <c r="T80" s="21">
        <v>-4.7612994350280588E-4</v>
      </c>
    </row>
    <row r="81" spans="2:20">
      <c r="B81" s="24">
        <f t="shared" si="1"/>
        <v>9.2160000000000064</v>
      </c>
      <c r="C81" s="21">
        <v>8.1187288135593241E-2</v>
      </c>
      <c r="D81" s="21">
        <v>8.2003601412429364E-2</v>
      </c>
      <c r="E81" s="21">
        <v>3.7675988700564433E-2</v>
      </c>
      <c r="F81" s="21">
        <v>-7.0642372881355997E-2</v>
      </c>
      <c r="G81" s="21">
        <v>2.5422881355931626E-2</v>
      </c>
      <c r="H81" s="21">
        <v>-1.2216807909604332E-2</v>
      </c>
      <c r="I81" s="24">
        <v>-6.9162005649717556E-2</v>
      </c>
      <c r="J81" s="24">
        <v>-0.10872556497175138</v>
      </c>
      <c r="K81" s="24">
        <v>2.790450324858984E-2</v>
      </c>
      <c r="L81" s="24">
        <v>3.2248163841807877E-2</v>
      </c>
      <c r="M81" s="24">
        <v>9.3524999999999997E-2</v>
      </c>
      <c r="N81" s="24">
        <v>4.502344632768366E-2</v>
      </c>
      <c r="O81" s="21">
        <v>-4.9282485875706081E-3</v>
      </c>
      <c r="P81" s="21">
        <v>-4.8142514124293864E-2</v>
      </c>
      <c r="Q81" s="21">
        <v>-3.8798022598869997E-2</v>
      </c>
      <c r="R81" s="21">
        <v>2.0194865819209051E-2</v>
      </c>
      <c r="S81" s="21">
        <v>8.0710310734463261E-2</v>
      </c>
      <c r="T81" s="21">
        <v>3.4905367231638502E-3</v>
      </c>
    </row>
    <row r="82" spans="2:20">
      <c r="B82" s="24">
        <f t="shared" si="1"/>
        <v>9.3440000000000065</v>
      </c>
      <c r="C82" s="21">
        <v>9.5853954802259861E-2</v>
      </c>
      <c r="D82" s="21">
        <v>0.10272026807909608</v>
      </c>
      <c r="E82" s="21">
        <v>3.1125988700564489E-2</v>
      </c>
      <c r="F82" s="21">
        <v>-6.1875706214689297E-2</v>
      </c>
      <c r="G82" s="21">
        <v>1.9622881355931709E-2</v>
      </c>
      <c r="H82" s="21">
        <v>-5.1150141242937652E-2</v>
      </c>
      <c r="I82" s="24">
        <v>-5.5395338983050817E-2</v>
      </c>
      <c r="J82" s="24">
        <v>-9.0675564971751374E-2</v>
      </c>
      <c r="K82" s="24">
        <v>4.6877836581923349E-2</v>
      </c>
      <c r="L82" s="24">
        <v>2.5348163841807915E-2</v>
      </c>
      <c r="M82" s="24">
        <v>9.0958333333333349E-2</v>
      </c>
      <c r="N82" s="24">
        <v>7.7890112994350266E-2</v>
      </c>
      <c r="O82" s="21">
        <v>-3.4444915254237284E-2</v>
      </c>
      <c r="P82" s="21">
        <v>-6.8425847457627226E-2</v>
      </c>
      <c r="Q82" s="21">
        <v>-3.4298022598870125E-2</v>
      </c>
      <c r="R82" s="21">
        <v>2.0561532485875715E-2</v>
      </c>
      <c r="S82" s="21">
        <v>4.3860310734463309E-2</v>
      </c>
      <c r="T82" s="21">
        <v>-3.2094632768361895E-3</v>
      </c>
    </row>
    <row r="83" spans="2:20">
      <c r="B83" s="24">
        <f t="shared" si="1"/>
        <v>9.4720000000000066</v>
      </c>
      <c r="C83" s="21">
        <v>9.4503954802259899E-2</v>
      </c>
      <c r="D83" s="21">
        <v>0.1423036014124294</v>
      </c>
      <c r="E83" s="21">
        <v>7.9759887005643737E-3</v>
      </c>
      <c r="F83" s="21">
        <v>-5.4859039548022737E-2</v>
      </c>
      <c r="G83" s="21">
        <v>7.3456214689264998E-2</v>
      </c>
      <c r="H83" s="21">
        <v>-3.0166807909604354E-2</v>
      </c>
      <c r="I83" s="24">
        <v>-5.0262005649717528E-2</v>
      </c>
      <c r="J83" s="24">
        <v>-7.10588983050848E-2</v>
      </c>
      <c r="K83" s="24">
        <v>4.6977836581923116E-2</v>
      </c>
      <c r="L83" s="24">
        <v>3.0714830508474584E-2</v>
      </c>
      <c r="M83" s="24">
        <v>0.11730833333333333</v>
      </c>
      <c r="N83" s="24">
        <v>7.1806779661016951E-2</v>
      </c>
      <c r="O83" s="21">
        <v>-3.5961581920903894E-2</v>
      </c>
      <c r="P83" s="21">
        <v>-4.685918079096045E-2</v>
      </c>
      <c r="Q83" s="21">
        <v>-1.6031355932203326E-2</v>
      </c>
      <c r="R83" s="21">
        <v>1.6633199152542383E-2</v>
      </c>
      <c r="S83" s="21">
        <v>2.1743644067796639E-2</v>
      </c>
      <c r="T83" s="21">
        <v>-1.4376129943502831E-2</v>
      </c>
    </row>
    <row r="84" spans="2:20">
      <c r="B84" s="24">
        <f t="shared" si="1"/>
        <v>9.6000000000000068</v>
      </c>
      <c r="C84" s="21">
        <v>0.10630395480225986</v>
      </c>
      <c r="D84" s="21">
        <v>0.12977026807909606</v>
      </c>
      <c r="E84" s="21">
        <v>-7.2406779661022824E-3</v>
      </c>
      <c r="F84" s="21">
        <v>-5.9292372881356026E-2</v>
      </c>
      <c r="G84" s="21">
        <v>1.8272881355931747E-2</v>
      </c>
      <c r="H84" s="21">
        <v>-5.693347457627107E-2</v>
      </c>
      <c r="I84" s="24">
        <v>-2.0962005649717459E-2</v>
      </c>
      <c r="J84" s="24">
        <v>-4.0592231638418096E-2</v>
      </c>
      <c r="K84" s="24">
        <v>4.4977836581923336E-2</v>
      </c>
      <c r="L84" s="24">
        <v>9.2814971751412779E-3</v>
      </c>
      <c r="M84" s="24">
        <v>0.12980833333333325</v>
      </c>
      <c r="N84" s="24">
        <v>5.8740112994350259E-2</v>
      </c>
      <c r="O84" s="21">
        <v>-6.5961581920903928E-2</v>
      </c>
      <c r="P84" s="21">
        <v>-0.1033925141242939</v>
      </c>
      <c r="Q84" s="21">
        <v>3.1168644067796514E-2</v>
      </c>
      <c r="R84" s="21">
        <v>7.8681991525423843E-3</v>
      </c>
      <c r="S84" s="21">
        <v>3.3060310734463243E-2</v>
      </c>
      <c r="T84" s="21">
        <v>-2.4876129943502787E-2</v>
      </c>
    </row>
    <row r="85" spans="2:20">
      <c r="B85" s="24">
        <f t="shared" si="1"/>
        <v>9.7280000000000069</v>
      </c>
      <c r="C85" s="21">
        <v>0.11015395480225992</v>
      </c>
      <c r="D85" s="21">
        <v>0.14760360141242937</v>
      </c>
      <c r="E85" s="21">
        <v>-2.7574011299435597E-2</v>
      </c>
      <c r="F85" s="21">
        <v>-6.1409039548022681E-2</v>
      </c>
      <c r="G85" s="21">
        <v>1.3972881355931666E-2</v>
      </c>
      <c r="H85" s="21">
        <v>-9.6316807909604341E-2</v>
      </c>
      <c r="I85" s="24">
        <v>-3.37620056497175E-2</v>
      </c>
      <c r="J85" s="24">
        <v>-1.542556497175133E-2</v>
      </c>
      <c r="K85" s="24">
        <v>3.1971169915256503E-2</v>
      </c>
      <c r="L85" s="24">
        <v>4.9981638418079167E-3</v>
      </c>
      <c r="M85" s="24">
        <v>0.13525833333333342</v>
      </c>
      <c r="N85" s="24">
        <v>0.10154011299435033</v>
      </c>
      <c r="O85" s="21">
        <v>-9.7544915254237294E-2</v>
      </c>
      <c r="P85" s="21">
        <v>-9.1609180790960532E-2</v>
      </c>
      <c r="Q85" s="21">
        <v>7.6068644067796648E-2</v>
      </c>
      <c r="R85" s="21">
        <v>2.5076532485875717E-2</v>
      </c>
      <c r="S85" s="21">
        <v>8.0269774011299446E-3</v>
      </c>
      <c r="T85" s="21">
        <v>-3.1259463276836118E-2</v>
      </c>
    </row>
    <row r="86" spans="2:20">
      <c r="B86" s="24">
        <f t="shared" si="1"/>
        <v>9.856000000000007</v>
      </c>
      <c r="C86" s="21">
        <v>9.4837288135593195E-2</v>
      </c>
      <c r="D86" s="21">
        <v>0.13543693474576271</v>
      </c>
      <c r="E86" s="21">
        <v>6.1959322033897757E-2</v>
      </c>
      <c r="F86" s="21">
        <v>2.779096045197732E-2</v>
      </c>
      <c r="G86" s="21">
        <v>1.1562146892650782E-3</v>
      </c>
      <c r="H86" s="21">
        <v>-6.4650141242937775E-2</v>
      </c>
      <c r="I86" s="24">
        <v>-2.7662005649717498E-2</v>
      </c>
      <c r="J86" s="24">
        <v>-2.3892231638418044E-2</v>
      </c>
      <c r="K86" s="24">
        <v>1.6367836581923312E-2</v>
      </c>
      <c r="L86" s="24">
        <v>2.5914830508474596E-2</v>
      </c>
      <c r="M86" s="24">
        <v>0.12800833333333331</v>
      </c>
      <c r="N86" s="24">
        <v>8.7673446327683674E-2</v>
      </c>
      <c r="O86" s="21">
        <v>-8.2244915254237355E-2</v>
      </c>
      <c r="P86" s="21">
        <v>-7.7409180790960375E-2</v>
      </c>
      <c r="Q86" s="21">
        <v>8.7385310734463248E-2</v>
      </c>
      <c r="R86" s="21">
        <v>3.0086199152542386E-2</v>
      </c>
      <c r="S86" s="21">
        <v>2.260310734463246E-3</v>
      </c>
      <c r="T86" s="21">
        <v>-1.7126129943502807E-2</v>
      </c>
    </row>
    <row r="87" spans="2:20">
      <c r="B87" s="24">
        <f t="shared" si="1"/>
        <v>9.9840000000000071</v>
      </c>
      <c r="C87" s="21">
        <v>0.1487039548022599</v>
      </c>
      <c r="D87" s="21">
        <v>0.11420360141242937</v>
      </c>
      <c r="E87" s="21">
        <v>8.7642655367231037E-2</v>
      </c>
      <c r="F87" s="21">
        <v>4.8290960451977283E-2</v>
      </c>
      <c r="G87" s="21">
        <v>-3.7771186440683779E-3</v>
      </c>
      <c r="H87" s="21">
        <v>-6.3000141242937679E-2</v>
      </c>
      <c r="I87" s="24">
        <v>-5.5612005649717425E-2</v>
      </c>
      <c r="J87" s="24">
        <v>-3.5088983050846792E-3</v>
      </c>
      <c r="K87" s="24">
        <v>7.6077836581923242E-2</v>
      </c>
      <c r="L87" s="24">
        <v>-7.5018361581920953E-3</v>
      </c>
      <c r="M87" s="24">
        <v>0.1048416666666666</v>
      </c>
      <c r="N87" s="24">
        <v>9.9556779661016948E-2</v>
      </c>
      <c r="O87" s="21">
        <v>-8.0494915254237367E-2</v>
      </c>
      <c r="P87" s="21">
        <v>-7.0459180790960557E-2</v>
      </c>
      <c r="Q87" s="21">
        <v>0.10003531073446323</v>
      </c>
      <c r="R87" s="21">
        <v>1.3759865819209051E-2</v>
      </c>
      <c r="S87" s="21">
        <v>-2.283968926553669E-2</v>
      </c>
      <c r="T87" s="21">
        <v>-5.909463276836115E-3</v>
      </c>
    </row>
    <row r="88" spans="2:20">
      <c r="B88" s="24">
        <f t="shared" si="1"/>
        <v>10.112000000000007</v>
      </c>
      <c r="C88" s="21">
        <v>0.16492062146892658</v>
      </c>
      <c r="D88" s="21">
        <v>0.12585360141242938</v>
      </c>
      <c r="E88" s="21">
        <v>5.225932203389777E-2</v>
      </c>
      <c r="F88" s="21">
        <v>3.3974293785310639E-2</v>
      </c>
      <c r="G88" s="21">
        <v>-2.921045197740163E-2</v>
      </c>
      <c r="H88" s="21">
        <v>-7.3516807909604409E-2</v>
      </c>
      <c r="I88" s="24">
        <v>-6.1562005649717547E-2</v>
      </c>
      <c r="J88" s="24">
        <v>1.1577683615818441E-3</v>
      </c>
      <c r="K88" s="24">
        <v>7.3594503248589849E-2</v>
      </c>
      <c r="L88" s="24">
        <v>-4.2368502824858753E-2</v>
      </c>
      <c r="M88" s="24">
        <v>0.12812499999999999</v>
      </c>
      <c r="N88" s="24">
        <v>0.14575677966101699</v>
      </c>
      <c r="O88" s="21">
        <v>-8.7394915254237232E-2</v>
      </c>
      <c r="P88" s="21">
        <v>-4.7059180790960463E-2</v>
      </c>
      <c r="Q88" s="21">
        <v>4.3251977401130001E-2</v>
      </c>
      <c r="R88" s="21">
        <v>4.5638199152542386E-2</v>
      </c>
      <c r="S88" s="21">
        <v>-2.1356355932203353E-2</v>
      </c>
      <c r="T88" s="21">
        <v>2.9723870056497147E-2</v>
      </c>
    </row>
    <row r="89" spans="2:20">
      <c r="B89" s="24">
        <f t="shared" si="1"/>
        <v>10.240000000000007</v>
      </c>
      <c r="C89" s="21">
        <v>0.19632062146892654</v>
      </c>
      <c r="D89" s="21">
        <v>0.12975360141242939</v>
      </c>
      <c r="E89" s="21">
        <v>3.470932203389776E-2</v>
      </c>
      <c r="F89" s="21">
        <v>4.7974293785310596E-2</v>
      </c>
      <c r="G89" s="21">
        <v>-6.217711864406833E-2</v>
      </c>
      <c r="H89" s="21">
        <v>-6.0816807909604365E-2</v>
      </c>
      <c r="I89" s="24">
        <v>-7.8128672316384123E-2</v>
      </c>
      <c r="J89" s="24">
        <v>-3.3875564971751371E-2</v>
      </c>
      <c r="K89" s="24">
        <v>0.10022783658192336</v>
      </c>
      <c r="L89" s="24">
        <v>-5.2018361581921075E-3</v>
      </c>
      <c r="M89" s="24">
        <v>0.1186416666666667</v>
      </c>
      <c r="N89" s="24">
        <v>0.141406779661017</v>
      </c>
      <c r="O89" s="21">
        <v>-0.11586158192090405</v>
      </c>
      <c r="P89" s="21">
        <v>-3.4742514124293786E-2</v>
      </c>
      <c r="Q89" s="21">
        <v>7.3686440677965797E-3</v>
      </c>
      <c r="R89" s="21">
        <v>3.3375532485875721E-2</v>
      </c>
      <c r="S89" s="21">
        <v>-2.7139689265536737E-2</v>
      </c>
      <c r="T89" s="21">
        <v>2.772387005649718E-2</v>
      </c>
    </row>
    <row r="90" spans="2:20">
      <c r="B90" s="24">
        <f t="shared" si="1"/>
        <v>10.368000000000007</v>
      </c>
      <c r="C90" s="21">
        <v>0.12610395480225986</v>
      </c>
      <c r="D90" s="21">
        <v>9.9420268079096055E-2</v>
      </c>
      <c r="E90" s="21">
        <v>4.519265536723116E-2</v>
      </c>
      <c r="F90" s="21">
        <v>5.080762711864395E-2</v>
      </c>
      <c r="G90" s="21">
        <v>-7.1460451977401696E-2</v>
      </c>
      <c r="H90" s="21">
        <v>-3.8316807909604345E-2</v>
      </c>
      <c r="I90" s="24">
        <v>-7.0112005649717493E-2</v>
      </c>
      <c r="J90" s="24">
        <v>-3.0575564971751398E-2</v>
      </c>
      <c r="K90" s="24">
        <v>5.2411169915256517E-2</v>
      </c>
      <c r="L90" s="24">
        <v>4.3514830508474621E-2</v>
      </c>
      <c r="M90" s="24">
        <v>9.2608333333333431E-2</v>
      </c>
      <c r="N90" s="24">
        <v>0.17305677966101701</v>
      </c>
      <c r="O90" s="21">
        <v>-0.13041158192090388</v>
      </c>
      <c r="P90" s="21">
        <v>-4.2492514124293855E-2</v>
      </c>
      <c r="Q90" s="21">
        <v>4.5051977401129949E-2</v>
      </c>
      <c r="R90" s="21">
        <v>3.9665199152542387E-2</v>
      </c>
      <c r="S90" s="21">
        <v>-5.6356355932203388E-2</v>
      </c>
      <c r="T90" s="21">
        <v>-5.0927966101694637E-3</v>
      </c>
    </row>
    <row r="91" spans="2:20">
      <c r="B91" s="24">
        <f t="shared" si="1"/>
        <v>10.496000000000008</v>
      </c>
      <c r="C91" s="21">
        <v>0.13257062146892654</v>
      </c>
      <c r="D91" s="21">
        <v>9.7853601412429395E-2</v>
      </c>
      <c r="E91" s="21">
        <v>3.4842655367231079E-2</v>
      </c>
      <c r="F91" s="21">
        <v>2.7957627118643968E-2</v>
      </c>
      <c r="G91" s="21">
        <v>-3.8560451977401655E-2</v>
      </c>
      <c r="H91" s="21">
        <v>-9.550141242937682E-3</v>
      </c>
      <c r="I91" s="24">
        <v>-3.7062005649717469E-2</v>
      </c>
      <c r="J91" s="24">
        <v>-6.0588983050847318E-3</v>
      </c>
      <c r="K91" s="24">
        <v>2.097283658192306E-2</v>
      </c>
      <c r="L91" s="24">
        <v>4.7648163841807922E-2</v>
      </c>
      <c r="M91" s="24">
        <v>8.1491666666666657E-2</v>
      </c>
      <c r="N91" s="24">
        <v>0.15177344632768366</v>
      </c>
      <c r="O91" s="21">
        <v>-0.10966158192090396</v>
      </c>
      <c r="P91" s="21">
        <v>-1.5942514124293858E-2</v>
      </c>
      <c r="Q91" s="21">
        <v>6.4801977401129987E-2</v>
      </c>
      <c r="R91" s="21">
        <v>2.4113199152542383E-2</v>
      </c>
      <c r="S91" s="21">
        <v>-4.7639689265536703E-2</v>
      </c>
      <c r="T91" s="21">
        <v>-8.4094632768361172E-3</v>
      </c>
    </row>
    <row r="92" spans="2:20">
      <c r="B92" s="24">
        <f t="shared" si="1"/>
        <v>10.624000000000008</v>
      </c>
      <c r="C92" s="21">
        <v>0.17462062146892657</v>
      </c>
      <c r="D92" s="21">
        <v>0.12475360141242937</v>
      </c>
      <c r="E92" s="21">
        <v>3.3509322033897671E-2</v>
      </c>
      <c r="F92" s="21">
        <v>5.7140960451977363E-2</v>
      </c>
      <c r="G92" s="21">
        <v>-3.8560451977401655E-2</v>
      </c>
      <c r="H92" s="21">
        <v>-2.1133474576271072E-2</v>
      </c>
      <c r="I92" s="24">
        <v>-9.0453389830508109E-3</v>
      </c>
      <c r="J92" s="24">
        <v>-2.0958898305084735E-2</v>
      </c>
      <c r="K92" s="24">
        <v>4.4894503248589901E-2</v>
      </c>
      <c r="L92" s="24">
        <v>4.9648163841807889E-2</v>
      </c>
      <c r="M92" s="24">
        <v>0.12672500000000009</v>
      </c>
      <c r="N92" s="24">
        <v>0.16315677966101699</v>
      </c>
      <c r="O92" s="21">
        <v>-0.13112824858757063</v>
      </c>
      <c r="P92" s="21">
        <v>1.4924152542372966E-2</v>
      </c>
      <c r="Q92" s="21">
        <v>3.7601977401129992E-2</v>
      </c>
      <c r="R92" s="21">
        <v>1.2904865819209051E-2</v>
      </c>
      <c r="S92" s="21">
        <v>-3.4539689265536737E-2</v>
      </c>
      <c r="T92" s="21">
        <v>-2.7476129943502799E-2</v>
      </c>
    </row>
    <row r="93" spans="2:20">
      <c r="B93" s="24">
        <f t="shared" si="1"/>
        <v>10.752000000000008</v>
      </c>
      <c r="C93" s="21">
        <v>0.17858728813559324</v>
      </c>
      <c r="D93" s="21">
        <v>0.11775360141242941</v>
      </c>
      <c r="E93" s="21">
        <v>4.2659322033897662E-2</v>
      </c>
      <c r="F93" s="21">
        <v>6.1374293785310674E-2</v>
      </c>
      <c r="G93" s="21">
        <v>-6.7960451977401692E-2</v>
      </c>
      <c r="H93" s="21">
        <v>-1.6816807909604436E-2</v>
      </c>
      <c r="I93" s="24">
        <v>-3.14620056497176E-2</v>
      </c>
      <c r="J93" s="24">
        <v>-4.8058898305084738E-2</v>
      </c>
      <c r="K93" s="24">
        <v>9.7361169915256562E-2</v>
      </c>
      <c r="L93" s="24">
        <v>0.11594816384180795</v>
      </c>
      <c r="M93" s="24">
        <v>0.13369166666666668</v>
      </c>
      <c r="N93" s="24">
        <v>0.12914011299435027</v>
      </c>
      <c r="O93" s="21">
        <v>-0.10771158192090395</v>
      </c>
      <c r="P93" s="21">
        <v>1.1574152542372852E-2</v>
      </c>
      <c r="Q93" s="21">
        <v>1.9018644067796665E-2</v>
      </c>
      <c r="R93" s="21">
        <v>-2.5466800847457619E-2</v>
      </c>
      <c r="S93" s="21">
        <v>1.2710310734463243E-2</v>
      </c>
      <c r="T93" s="21">
        <v>-2.0609463276836201E-2</v>
      </c>
    </row>
    <row r="94" spans="2:20">
      <c r="B94" s="24">
        <f t="shared" si="1"/>
        <v>10.880000000000008</v>
      </c>
      <c r="C94" s="21">
        <v>0.13182062146892651</v>
      </c>
      <c r="D94" s="21">
        <v>0.15508693474576271</v>
      </c>
      <c r="E94" s="21">
        <v>5.7109322033897791E-2</v>
      </c>
      <c r="F94" s="21">
        <v>7.5374293785310575E-2</v>
      </c>
      <c r="G94" s="21">
        <v>-4.2093785310734988E-2</v>
      </c>
      <c r="H94" s="21">
        <v>-2.4050141242937695E-2</v>
      </c>
      <c r="I94" s="24">
        <v>-1.7428672316384109E-2</v>
      </c>
      <c r="J94" s="24">
        <v>2.6357768361581883E-2</v>
      </c>
      <c r="K94" s="24">
        <v>9.4177836581923247E-2</v>
      </c>
      <c r="L94" s="24">
        <v>6.4148163841807951E-2</v>
      </c>
      <c r="M94" s="24">
        <v>0.13335833333333338</v>
      </c>
      <c r="N94" s="24">
        <v>0.13435677966101697</v>
      </c>
      <c r="O94" s="21">
        <v>-0.10644491525423731</v>
      </c>
      <c r="P94" s="21">
        <v>4.6908192090395736E-3</v>
      </c>
      <c r="Q94" s="21">
        <v>1.9035310734463257E-2</v>
      </c>
      <c r="R94" s="21">
        <v>-6.5110134180790952E-2</v>
      </c>
      <c r="S94" s="21">
        <v>3.6576977401129911E-2</v>
      </c>
      <c r="T94" s="21">
        <v>-2.2676129943502807E-2</v>
      </c>
    </row>
    <row r="95" spans="2:20">
      <c r="B95" s="24">
        <f t="shared" si="1"/>
        <v>11.008000000000008</v>
      </c>
      <c r="C95" s="21">
        <v>0.12870395480225988</v>
      </c>
      <c r="D95" s="21">
        <v>0.10648693474576272</v>
      </c>
      <c r="E95" s="21">
        <v>1.4692655367231078E-2</v>
      </c>
      <c r="F95" s="21">
        <v>7.4790960451977306E-2</v>
      </c>
      <c r="G95" s="21">
        <v>-4.5360451977401683E-2</v>
      </c>
      <c r="H95" s="21">
        <v>-7.3001412429376522E-3</v>
      </c>
      <c r="I95" s="24">
        <v>1.6546610169491591E-3</v>
      </c>
      <c r="J95" s="24">
        <v>9.4411016949152281E-3</v>
      </c>
      <c r="K95" s="24">
        <v>7.8694503248589953E-2</v>
      </c>
      <c r="L95" s="24">
        <v>4.0814830508474599E-2</v>
      </c>
      <c r="M95" s="24">
        <v>9.5324999999999938E-2</v>
      </c>
      <c r="N95" s="24">
        <v>0.12089011299435025</v>
      </c>
      <c r="O95" s="21">
        <v>-0.10792824858757057</v>
      </c>
      <c r="P95" s="21">
        <v>4.0408192090395714E-3</v>
      </c>
      <c r="Q95" s="21">
        <v>9.3353107344631772E-3</v>
      </c>
      <c r="R95" s="21">
        <v>-7.7136800847457623E-2</v>
      </c>
      <c r="S95" s="21">
        <v>2.9493644067796618E-2</v>
      </c>
      <c r="T95" s="21">
        <v>-1.9927966101695085E-3</v>
      </c>
    </row>
    <row r="96" spans="2:20">
      <c r="B96" s="24">
        <f t="shared" si="1"/>
        <v>11.136000000000008</v>
      </c>
      <c r="C96" s="21">
        <v>0.13312062146892653</v>
      </c>
      <c r="D96" s="21">
        <v>0.10078693474576271</v>
      </c>
      <c r="E96" s="21">
        <v>3.5759887005644142E-3</v>
      </c>
      <c r="F96" s="21">
        <v>2.3474293785310685E-2</v>
      </c>
      <c r="G96" s="21">
        <v>-2.2843785310734999E-2</v>
      </c>
      <c r="H96" s="21">
        <v>-4.155014124293771E-2</v>
      </c>
      <c r="I96" s="24">
        <v>2.2587994350282522E-2</v>
      </c>
      <c r="J96" s="24">
        <v>-1.5508898305084654E-2</v>
      </c>
      <c r="K96" s="24">
        <v>5.4011169915256563E-2</v>
      </c>
      <c r="L96" s="24">
        <v>1.1581497175141264E-2</v>
      </c>
      <c r="M96" s="24">
        <v>7.5941666666666741E-2</v>
      </c>
      <c r="N96" s="24">
        <v>0.12664011299435027</v>
      </c>
      <c r="O96" s="21">
        <v>-0.10056158192090393</v>
      </c>
      <c r="P96" s="21">
        <v>2.3290819209039488E-2</v>
      </c>
      <c r="Q96" s="21">
        <v>9.0353107344632484E-3</v>
      </c>
      <c r="R96" s="21">
        <v>-2.4080134180790955E-2</v>
      </c>
      <c r="S96" s="21">
        <v>4.0493644067796604E-2</v>
      </c>
      <c r="T96" s="21">
        <v>-2.6959463276836168E-2</v>
      </c>
    </row>
    <row r="97" spans="2:20">
      <c r="B97" s="24">
        <f t="shared" si="1"/>
        <v>11.264000000000008</v>
      </c>
      <c r="C97" s="21">
        <v>0.11253728813559323</v>
      </c>
      <c r="D97" s="21">
        <v>0.10498693474576275</v>
      </c>
      <c r="E97" s="21">
        <v>-2.9357344632768956E-2</v>
      </c>
      <c r="F97" s="21">
        <v>1.6807627118644031E-2</v>
      </c>
      <c r="G97" s="21">
        <v>-1.7727118644068396E-2</v>
      </c>
      <c r="H97" s="21">
        <v>-3.441680790960433E-2</v>
      </c>
      <c r="I97" s="24">
        <v>-1.3278672316384122E-2</v>
      </c>
      <c r="J97" s="24">
        <v>6.2577683615819488E-3</v>
      </c>
      <c r="K97" s="24">
        <v>5.1261169915256533E-2</v>
      </c>
      <c r="L97" s="24">
        <v>6.3598163841807859E-2</v>
      </c>
      <c r="M97" s="24">
        <v>4.2541666666666637E-2</v>
      </c>
      <c r="N97" s="24">
        <v>0.14602344632768366</v>
      </c>
      <c r="O97" s="21">
        <v>-5.7061581920903902E-2</v>
      </c>
      <c r="P97" s="21">
        <v>3.2790819209039548E-2</v>
      </c>
      <c r="Q97" s="21">
        <v>-1.3998022598869992E-2</v>
      </c>
      <c r="R97" s="21">
        <v>-3.8481800847457615E-2</v>
      </c>
      <c r="S97" s="21">
        <v>-6.230225988701028E-4</v>
      </c>
      <c r="T97" s="21">
        <v>-5.0276129943502841E-2</v>
      </c>
    </row>
    <row r="98" spans="2:20">
      <c r="B98" s="24">
        <f t="shared" si="1"/>
        <v>11.392000000000008</v>
      </c>
      <c r="C98" s="21">
        <v>8.9453954802259844E-2</v>
      </c>
      <c r="D98" s="21">
        <v>6.3470268079096046E-2</v>
      </c>
      <c r="E98" s="21">
        <v>-7.5906779661022439E-3</v>
      </c>
      <c r="F98" s="21">
        <v>1.2657627118644044E-2</v>
      </c>
      <c r="G98" s="21">
        <v>-2.1527118644068366E-2</v>
      </c>
      <c r="H98" s="21">
        <v>-1.0383474576271035E-2</v>
      </c>
      <c r="I98" s="24">
        <v>-3.1595338983050884E-2</v>
      </c>
      <c r="J98" s="24">
        <v>1.7141101694915343E-2</v>
      </c>
      <c r="K98" s="24">
        <v>2.8986169915256488E-2</v>
      </c>
      <c r="L98" s="24">
        <v>5.4314830508474597E-2</v>
      </c>
      <c r="M98" s="24">
        <v>7.9608333333333378E-2</v>
      </c>
      <c r="N98" s="24">
        <v>0.13012344632768366</v>
      </c>
      <c r="O98" s="21">
        <v>-5.8394915254237269E-2</v>
      </c>
      <c r="P98" s="21">
        <v>4.580748587570619E-2</v>
      </c>
      <c r="Q98" s="21">
        <v>-1.3081355932203427E-2</v>
      </c>
      <c r="R98" s="21">
        <v>-9.4551341807909573E-3</v>
      </c>
      <c r="S98" s="21">
        <v>-3.7056355932203425E-2</v>
      </c>
      <c r="T98" s="21">
        <v>-4.3959463276836148E-2</v>
      </c>
    </row>
    <row r="99" spans="2:20">
      <c r="B99" s="24">
        <f t="shared" si="1"/>
        <v>11.520000000000008</v>
      </c>
      <c r="C99" s="21">
        <v>4.1520621468926509E-2</v>
      </c>
      <c r="D99" s="21">
        <v>4.8136934745762715E-2</v>
      </c>
      <c r="E99" s="21">
        <v>-7.0734463276889148E-4</v>
      </c>
      <c r="F99" s="21">
        <v>-7.8423728813561411E-3</v>
      </c>
      <c r="G99" s="21">
        <v>-3.0410451977401609E-2</v>
      </c>
      <c r="H99" s="21">
        <v>-2.9900141242937717E-2</v>
      </c>
      <c r="I99" s="24">
        <v>4.9046610169491706E-3</v>
      </c>
      <c r="J99" s="24">
        <v>2.9657768361581852E-2</v>
      </c>
      <c r="K99" s="24">
        <v>5.4227836581923095E-2</v>
      </c>
      <c r="L99" s="24">
        <v>8.2348163841807931E-2</v>
      </c>
      <c r="M99" s="24">
        <v>7.0724999999999955E-2</v>
      </c>
      <c r="N99" s="24">
        <v>0.13495677966101693</v>
      </c>
      <c r="O99" s="21">
        <v>-4.9944915254237242E-2</v>
      </c>
      <c r="P99" s="21">
        <v>1.7324152542372961E-2</v>
      </c>
      <c r="Q99" s="21">
        <v>-2.6331355932203447E-2</v>
      </c>
      <c r="R99" s="21">
        <v>-1.5526800847457615E-2</v>
      </c>
      <c r="S99" s="21">
        <v>-4.7039689265536748E-2</v>
      </c>
      <c r="T99" s="21">
        <v>-4.8492796610169482E-2</v>
      </c>
    </row>
    <row r="100" spans="2:20">
      <c r="B100" s="24">
        <f t="shared" si="1"/>
        <v>11.648000000000009</v>
      </c>
      <c r="C100" s="21">
        <v>2.355395480225991E-2</v>
      </c>
      <c r="D100" s="21">
        <v>5.3336934745762711E-2</v>
      </c>
      <c r="E100" s="21">
        <v>-5.3940677966102246E-2</v>
      </c>
      <c r="F100" s="21">
        <v>-2.9090395480226849E-3</v>
      </c>
      <c r="G100" s="21">
        <v>-2.3093785310735027E-2</v>
      </c>
      <c r="H100" s="21">
        <v>-1.6750141242937666E-2</v>
      </c>
      <c r="I100" s="24">
        <v>2.8004661016949147E-2</v>
      </c>
      <c r="J100" s="24">
        <v>-7.9922316384181489E-3</v>
      </c>
      <c r="K100" s="24">
        <v>6.1527836581923179E-2</v>
      </c>
      <c r="L100" s="24">
        <v>0.10453149717514124</v>
      </c>
      <c r="M100" s="24">
        <v>9.2175000000000035E-2</v>
      </c>
      <c r="N100" s="24">
        <v>0.13995677966101694</v>
      </c>
      <c r="O100" s="21">
        <v>-2.2944915254237256E-2</v>
      </c>
      <c r="P100" s="21">
        <v>2.3157485875706207E-2</v>
      </c>
      <c r="Q100" s="21">
        <v>-4.8064689265536684E-2</v>
      </c>
      <c r="R100" s="21">
        <v>-3.9266800847457622E-2</v>
      </c>
      <c r="S100" s="21">
        <v>-8.0056355932203407E-2</v>
      </c>
      <c r="T100" s="21">
        <v>-2.4459463276836166E-2</v>
      </c>
    </row>
    <row r="101" spans="2:20">
      <c r="B101" s="24">
        <f t="shared" si="1"/>
        <v>11.776000000000009</v>
      </c>
      <c r="C101" s="21">
        <v>-1.524604519774013E-2</v>
      </c>
      <c r="D101" s="21">
        <v>4.2286934745762714E-2</v>
      </c>
      <c r="E101" s="21">
        <v>-7.5024011299435589E-2</v>
      </c>
      <c r="F101" s="21">
        <v>2.8474293785310689E-2</v>
      </c>
      <c r="G101" s="21">
        <v>-2.8293785310734954E-2</v>
      </c>
      <c r="H101" s="21">
        <v>4.1165254237289228E-3</v>
      </c>
      <c r="I101" s="24">
        <v>4.3454661016949142E-2</v>
      </c>
      <c r="J101" s="24">
        <v>4.8574435028248653E-2</v>
      </c>
      <c r="K101" s="24">
        <v>7.802783658192336E-2</v>
      </c>
      <c r="L101" s="24">
        <v>9.0948163841807927E-2</v>
      </c>
      <c r="M101" s="24">
        <v>9.277500000000008E-2</v>
      </c>
      <c r="N101" s="24">
        <v>0.11989011299435026</v>
      </c>
      <c r="O101" s="21">
        <v>-1.7261581920903882E-2</v>
      </c>
      <c r="P101" s="21">
        <v>3.387415254237295E-2</v>
      </c>
      <c r="Q101" s="21">
        <v>-6.0131355932203395E-2</v>
      </c>
      <c r="R101" s="21">
        <v>-8.257513418079096E-2</v>
      </c>
      <c r="S101" s="21">
        <v>-6.7123022598870083E-2</v>
      </c>
      <c r="T101" s="21">
        <v>-2.2959463276836144E-2</v>
      </c>
    </row>
    <row r="102" spans="2:20">
      <c r="B102" s="24">
        <f t="shared" si="1"/>
        <v>11.904000000000009</v>
      </c>
      <c r="C102" s="21">
        <v>-5.2429378531073455E-2</v>
      </c>
      <c r="D102" s="21">
        <v>8.160360141242938E-2</v>
      </c>
      <c r="E102" s="21">
        <v>-2.8757344632768911E-2</v>
      </c>
      <c r="F102" s="21">
        <v>2.0290960451977202E-2</v>
      </c>
      <c r="G102" s="21">
        <v>-6.541045197740164E-2</v>
      </c>
      <c r="H102" s="21">
        <v>-2.2183474576271067E-2</v>
      </c>
      <c r="I102" s="24">
        <v>5.5254661016949105E-2</v>
      </c>
      <c r="J102" s="24">
        <v>1.169110169491535E-2</v>
      </c>
      <c r="K102" s="24">
        <v>8.2894503248589713E-2</v>
      </c>
      <c r="L102" s="24">
        <v>7.9998163841807884E-2</v>
      </c>
      <c r="M102" s="24">
        <v>7.7791666666666648E-2</v>
      </c>
      <c r="N102" s="24">
        <v>0.127806779661017</v>
      </c>
      <c r="O102" s="21">
        <v>-8.6949152542373422E-3</v>
      </c>
      <c r="P102" s="21">
        <v>8.1074858757062343E-3</v>
      </c>
      <c r="Q102" s="21">
        <v>-8.2531355932203398E-2</v>
      </c>
      <c r="R102" s="21">
        <v>-8.418680084745761E-2</v>
      </c>
      <c r="S102" s="21">
        <v>-4.037302259887008E-2</v>
      </c>
      <c r="T102" s="21">
        <v>-4.092612994350283E-2</v>
      </c>
    </row>
    <row r="103" spans="2:20">
      <c r="B103" s="24">
        <f t="shared" si="1"/>
        <v>12.032000000000009</v>
      </c>
      <c r="C103" s="21">
        <v>-5.364604519774014E-2</v>
      </c>
      <c r="D103" s="21">
        <v>0.10477026807909605</v>
      </c>
      <c r="E103" s="21">
        <v>2.0593220338978035E-3</v>
      </c>
      <c r="F103" s="21">
        <v>4.5240960451977286E-2</v>
      </c>
      <c r="G103" s="21">
        <v>-0.13931045197740166</v>
      </c>
      <c r="H103" s="21">
        <v>-7.8668079096043675E-3</v>
      </c>
      <c r="I103" s="24">
        <v>4.8137994350282445E-2</v>
      </c>
      <c r="J103" s="24">
        <v>2.1744350282485096E-3</v>
      </c>
      <c r="K103" s="24">
        <v>5.4677836581923156E-2</v>
      </c>
      <c r="L103" s="24">
        <v>9.2614830508474591E-2</v>
      </c>
      <c r="M103" s="24">
        <v>0.11079166666666672</v>
      </c>
      <c r="N103" s="24">
        <v>0.13427344632768365</v>
      </c>
      <c r="O103" s="21">
        <v>-1.0994915254237236E-2</v>
      </c>
      <c r="P103" s="21">
        <v>3.1241525423728205E-3</v>
      </c>
      <c r="Q103" s="21">
        <v>-0.1148480225988701</v>
      </c>
      <c r="R103" s="21">
        <v>-6.2915134180790949E-2</v>
      </c>
      <c r="S103" s="21">
        <v>-2.9806355932203387E-2</v>
      </c>
      <c r="T103" s="21">
        <v>-2.7876129943502824E-2</v>
      </c>
    </row>
    <row r="104" spans="2:20">
      <c r="B104" s="24">
        <f t="shared" si="1"/>
        <v>12.160000000000009</v>
      </c>
      <c r="C104" s="21">
        <v>-3.9679378531073471E-2</v>
      </c>
      <c r="D104" s="21">
        <v>0.11907026807909606</v>
      </c>
      <c r="E104" s="21">
        <v>-3.2957344632768892E-2</v>
      </c>
      <c r="F104" s="21">
        <v>4.4690960451977402E-2</v>
      </c>
      <c r="G104" s="21">
        <v>-0.15851045197740171</v>
      </c>
      <c r="H104" s="21">
        <v>-1.3316807909604322E-2</v>
      </c>
      <c r="I104" s="24">
        <v>5.5821327683615779E-2</v>
      </c>
      <c r="J104" s="24">
        <v>1.5607768361581955E-2</v>
      </c>
      <c r="K104" s="24">
        <v>5.1627836581923159E-2</v>
      </c>
      <c r="L104" s="24">
        <v>8.436483050847457E-2</v>
      </c>
      <c r="M104" s="24">
        <v>7.092499999999996E-2</v>
      </c>
      <c r="N104" s="24">
        <v>0.13709011299435025</v>
      </c>
      <c r="O104" s="21">
        <v>-2.2311581920904027E-2</v>
      </c>
      <c r="P104" s="21">
        <v>4.3574152542372846E-2</v>
      </c>
      <c r="Q104" s="21">
        <v>-0.12279802259887002</v>
      </c>
      <c r="R104" s="21">
        <v>-7.0390134180790959E-2</v>
      </c>
      <c r="S104" s="21">
        <v>-2.1306355932203397E-2</v>
      </c>
      <c r="T104" s="21">
        <v>-4.2042796610169506E-2</v>
      </c>
    </row>
    <row r="105" spans="2:20">
      <c r="B105" s="24">
        <f t="shared" si="1"/>
        <v>12.288000000000009</v>
      </c>
      <c r="C105" s="21">
        <v>-6.7096045197740095E-2</v>
      </c>
      <c r="D105" s="21">
        <v>0.14135360141242936</v>
      </c>
      <c r="E105" s="21">
        <v>-2.4990677966102215E-2</v>
      </c>
      <c r="F105" s="21">
        <v>5.7907627118644056E-2</v>
      </c>
      <c r="G105" s="21">
        <v>-0.12742711864406836</v>
      </c>
      <c r="H105" s="21">
        <v>-1.1016807909604354E-2</v>
      </c>
      <c r="I105" s="24">
        <v>6.3721327683615908E-2</v>
      </c>
      <c r="J105" s="24">
        <v>9.2911016949151701E-3</v>
      </c>
      <c r="K105" s="24">
        <v>5.424450324858987E-2</v>
      </c>
      <c r="L105" s="24">
        <v>0.10551483050847454</v>
      </c>
      <c r="M105" s="24">
        <v>6.0358333333333271E-2</v>
      </c>
      <c r="N105" s="24">
        <v>0.12305677966101695</v>
      </c>
      <c r="O105" s="21">
        <v>-4.1644915254237268E-2</v>
      </c>
      <c r="P105" s="21">
        <v>2.8690819209039521E-2</v>
      </c>
      <c r="Q105" s="21">
        <v>-9.2464689265536679E-2</v>
      </c>
      <c r="R105" s="21">
        <v>-7.5041800847457624E-2</v>
      </c>
      <c r="S105" s="21">
        <v>-1.373968926553675E-2</v>
      </c>
      <c r="T105" s="21">
        <v>-5.029279661016952E-2</v>
      </c>
    </row>
    <row r="106" spans="2:20">
      <c r="B106" s="24">
        <f t="shared" si="1"/>
        <v>12.416000000000009</v>
      </c>
      <c r="C106" s="21">
        <v>-2.8862711864406816E-2</v>
      </c>
      <c r="D106" s="21">
        <v>8.0236934745762739E-2</v>
      </c>
      <c r="E106" s="21">
        <v>-7.0906779661021879E-3</v>
      </c>
      <c r="F106" s="21">
        <v>7.4290960451977361E-2</v>
      </c>
      <c r="G106" s="21">
        <v>-0.13354378531073502</v>
      </c>
      <c r="H106" s="21">
        <v>-3.1050141242937757E-2</v>
      </c>
      <c r="I106" s="24">
        <v>4.6437994350282411E-2</v>
      </c>
      <c r="J106" s="24">
        <v>-2.342231638418141E-3</v>
      </c>
      <c r="K106" s="24">
        <v>5.926116991525654E-2</v>
      </c>
      <c r="L106" s="24">
        <v>0.10613149717514127</v>
      </c>
      <c r="M106" s="24">
        <v>4.7108333333333245E-2</v>
      </c>
      <c r="N106" s="24">
        <v>9.3923446327683624E-2</v>
      </c>
      <c r="O106" s="21">
        <v>-5.60782485875706E-2</v>
      </c>
      <c r="P106" s="21">
        <v>-2.6091807909605106E-3</v>
      </c>
      <c r="Q106" s="21">
        <v>-9.5964689265536668E-2</v>
      </c>
      <c r="R106" s="21">
        <v>-9.2220134180790961E-2</v>
      </c>
      <c r="S106" s="21">
        <v>-3.6739689265536717E-2</v>
      </c>
      <c r="T106" s="21">
        <v>-7.5176129943502853E-2</v>
      </c>
    </row>
    <row r="107" spans="2:20">
      <c r="B107" s="24">
        <f t="shared" si="1"/>
        <v>12.544000000000009</v>
      </c>
      <c r="C107" s="21">
        <v>-3.2596045197740085E-2</v>
      </c>
      <c r="D107" s="21">
        <v>5.7036934745762713E-2</v>
      </c>
      <c r="E107" s="21">
        <v>1.0059322033897755E-2</v>
      </c>
      <c r="F107" s="21">
        <v>6.5557627118643991E-2</v>
      </c>
      <c r="G107" s="21">
        <v>-0.13444378531073503</v>
      </c>
      <c r="H107" s="21">
        <v>-1.4316807909604434E-2</v>
      </c>
      <c r="I107" s="24">
        <v>6.5837994350282564E-2</v>
      </c>
      <c r="J107" s="24">
        <v>-4.4708898305084718E-2</v>
      </c>
      <c r="K107" s="24">
        <v>6.1244503248589988E-2</v>
      </c>
      <c r="L107" s="24">
        <v>0.10316483050847459</v>
      </c>
      <c r="M107" s="24">
        <v>3.1941666666666584E-2</v>
      </c>
      <c r="N107" s="24">
        <v>6.8440112994350252E-2</v>
      </c>
      <c r="O107" s="21">
        <v>-5.7028248587570531E-2</v>
      </c>
      <c r="P107" s="21">
        <v>-1.0275847457627073E-2</v>
      </c>
      <c r="Q107" s="21">
        <v>-7.033135593220341E-2</v>
      </c>
      <c r="R107" s="21">
        <v>-9.1455134180790959E-2</v>
      </c>
      <c r="S107" s="21">
        <v>-1.0923022598870043E-2</v>
      </c>
      <c r="T107" s="21">
        <v>-9.0159463276836174E-2</v>
      </c>
    </row>
    <row r="108" spans="2:20">
      <c r="B108" s="24">
        <f t="shared" si="1"/>
        <v>12.672000000000009</v>
      </c>
      <c r="C108" s="21">
        <v>-2.7912711864406792E-2</v>
      </c>
      <c r="D108" s="21">
        <v>2.9945268079096053E-2</v>
      </c>
      <c r="E108" s="21">
        <v>1.9059322033897763E-2</v>
      </c>
      <c r="F108" s="21">
        <v>9.2409604519773647E-3</v>
      </c>
      <c r="G108" s="21">
        <v>-0.16686045197740174</v>
      </c>
      <c r="H108" s="21">
        <v>-1.4916807909604368E-2</v>
      </c>
      <c r="I108" s="24">
        <v>5.815466101694923E-2</v>
      </c>
      <c r="J108" s="24">
        <v>-3.2692231638418057E-2</v>
      </c>
      <c r="K108" s="24">
        <v>3.7094503248589872E-2</v>
      </c>
      <c r="L108" s="24">
        <v>0.11853149717514128</v>
      </c>
      <c r="M108" s="24">
        <v>1.6341666666666713E-2</v>
      </c>
      <c r="N108" s="24">
        <v>6.6356779661016968E-2</v>
      </c>
      <c r="O108" s="21">
        <v>-1.5344915254237238E-2</v>
      </c>
      <c r="P108" s="21">
        <v>-1.6975847457627112E-2</v>
      </c>
      <c r="Q108" s="21">
        <v>-5.1464689265536753E-2</v>
      </c>
      <c r="R108" s="21">
        <v>-9.7955134180790951E-2</v>
      </c>
      <c r="S108" s="21">
        <v>-1.6156355932203426E-2</v>
      </c>
      <c r="T108" s="21">
        <v>-0.1134261299435028</v>
      </c>
    </row>
    <row r="109" spans="2:20">
      <c r="B109" s="24">
        <f t="shared" si="1"/>
        <v>12.80000000000001</v>
      </c>
      <c r="C109" s="21">
        <v>-2.0429378531073468E-2</v>
      </c>
      <c r="D109" s="21">
        <v>3.983693474576272E-2</v>
      </c>
      <c r="E109" s="21">
        <v>-1.0607344632769022E-2</v>
      </c>
      <c r="F109" s="21">
        <v>4.082429378531055E-2</v>
      </c>
      <c r="G109" s="21">
        <v>-0.1410104519774017</v>
      </c>
      <c r="H109" s="21">
        <v>-4.8933474576271008E-2</v>
      </c>
      <c r="I109" s="24">
        <v>3.9787994350282511E-2</v>
      </c>
      <c r="J109" s="24">
        <v>-1.6108898305084697E-2</v>
      </c>
      <c r="K109" s="24">
        <v>6.7977836581923023E-2</v>
      </c>
      <c r="L109" s="24">
        <v>0.1005481638418079</v>
      </c>
      <c r="M109" s="24">
        <v>1.4758333333333368E-2</v>
      </c>
      <c r="N109" s="24">
        <v>5.6140112994350247E-2</v>
      </c>
      <c r="O109" s="21">
        <v>-3.9644915254237301E-2</v>
      </c>
      <c r="P109" s="21">
        <v>2.240748587570629E-2</v>
      </c>
      <c r="Q109" s="21">
        <v>-7.1948022598870121E-2</v>
      </c>
      <c r="R109" s="21">
        <v>-0.1127434675141243</v>
      </c>
      <c r="S109" s="21">
        <v>-2.4239689265536702E-2</v>
      </c>
      <c r="T109" s="21">
        <v>-0.18570946327683618</v>
      </c>
    </row>
    <row r="110" spans="2:20">
      <c r="B110" s="24">
        <f t="shared" si="1"/>
        <v>12.92800000000001</v>
      </c>
      <c r="C110" s="21">
        <v>-1.4112711864406774E-2</v>
      </c>
      <c r="D110" s="21">
        <v>3.1595268079096045E-2</v>
      </c>
      <c r="E110" s="21">
        <v>-2.6407344632768837E-2</v>
      </c>
      <c r="F110" s="21">
        <v>4.9374293785310663E-2</v>
      </c>
      <c r="G110" s="21">
        <v>-0.119093785310735</v>
      </c>
      <c r="H110" s="21">
        <v>-2.9433474576271046E-2</v>
      </c>
      <c r="I110" s="24">
        <v>3.660466101694923E-2</v>
      </c>
      <c r="J110" s="24">
        <v>-3.5242231638418109E-2</v>
      </c>
      <c r="K110" s="24">
        <v>0.11032783658192313</v>
      </c>
      <c r="L110" s="24">
        <v>9.2214830508474566E-2</v>
      </c>
      <c r="M110" s="24">
        <v>5.1583333333333897E-3</v>
      </c>
      <c r="N110" s="24">
        <v>5.2523446327683666E-2</v>
      </c>
      <c r="O110" s="21">
        <v>-6.028248587570598E-3</v>
      </c>
      <c r="P110" s="21">
        <v>1.4740819209039541E-2</v>
      </c>
      <c r="Q110" s="21">
        <v>-8.3364689265536834E-2</v>
      </c>
      <c r="R110" s="21">
        <v>-9.3175134180790958E-2</v>
      </c>
      <c r="S110" s="21">
        <v>-5.1506355932203443E-2</v>
      </c>
      <c r="T110" s="21">
        <v>-0.21015946327683616</v>
      </c>
    </row>
    <row r="111" spans="2:20">
      <c r="B111" s="24">
        <f t="shared" si="1"/>
        <v>13.05600000000001</v>
      </c>
      <c r="C111" s="21">
        <v>-4.5996045197740164E-2</v>
      </c>
      <c r="D111" s="21">
        <v>2.8070268079096052E-2</v>
      </c>
      <c r="E111" s="21">
        <v>1.2092655367231087E-2</v>
      </c>
      <c r="F111" s="21">
        <v>2.7490960451977187E-2</v>
      </c>
      <c r="G111" s="21">
        <v>-0.13649378531073503</v>
      </c>
      <c r="H111" s="21">
        <v>-6.4866807909604363E-2</v>
      </c>
      <c r="I111" s="24">
        <v>3.932132768361575E-2</v>
      </c>
      <c r="J111" s="24">
        <v>-3.6975564971751418E-2</v>
      </c>
      <c r="K111" s="24">
        <v>9.7127836581923033E-2</v>
      </c>
      <c r="L111" s="24">
        <v>6.6414830508474576E-2</v>
      </c>
      <c r="M111" s="24">
        <v>1.1091666666666736E-2</v>
      </c>
      <c r="N111" s="24">
        <v>7.9923446327683598E-2</v>
      </c>
      <c r="O111" s="21">
        <v>-4.1661581920904044E-2</v>
      </c>
      <c r="P111" s="21">
        <v>2.0908192090395641E-3</v>
      </c>
      <c r="Q111" s="21">
        <v>-7.3664689265536751E-2</v>
      </c>
      <c r="R111" s="21">
        <v>-8.1793467514124293E-2</v>
      </c>
      <c r="S111" s="21">
        <v>-7.5756355932203354E-2</v>
      </c>
      <c r="T111" s="21">
        <v>-0.20355946327683619</v>
      </c>
    </row>
    <row r="112" spans="2:20">
      <c r="B112" s="24">
        <f t="shared" si="1"/>
        <v>13.18400000000001</v>
      </c>
      <c r="C112" s="21">
        <v>-5.7479378531073419E-2</v>
      </c>
      <c r="D112" s="21">
        <v>-8.3397319209039568E-3</v>
      </c>
      <c r="E112" s="21">
        <v>-1.2090677966102192E-2</v>
      </c>
      <c r="F112" s="21">
        <v>1.6374293785310634E-2</v>
      </c>
      <c r="G112" s="21">
        <v>-0.12061045197740161</v>
      </c>
      <c r="H112" s="21">
        <v>-4.158347457627104E-2</v>
      </c>
      <c r="I112" s="24">
        <v>2.7787994350282539E-2</v>
      </c>
      <c r="J112" s="24">
        <v>-4.9575564971751439E-2</v>
      </c>
      <c r="K112" s="24">
        <v>7.094450324859003E-2</v>
      </c>
      <c r="L112" s="24">
        <v>4.0381497175141202E-2</v>
      </c>
      <c r="M112" s="24">
        <v>2.0758333333333261E-2</v>
      </c>
      <c r="N112" s="24">
        <v>6.7356779661016941E-2</v>
      </c>
      <c r="O112" s="21">
        <v>-4.2344915254237225E-2</v>
      </c>
      <c r="P112" s="21">
        <v>7.8241525423728957E-3</v>
      </c>
      <c r="Q112" s="21">
        <v>-7.2031355932203445E-2</v>
      </c>
      <c r="R112" s="21">
        <v>-9.3233467514124285E-2</v>
      </c>
      <c r="S112" s="21">
        <v>-8.1923022598870091E-2</v>
      </c>
      <c r="T112" s="21">
        <v>-0.14389279661016952</v>
      </c>
    </row>
    <row r="113" spans="2:20">
      <c r="B113" s="24">
        <f t="shared" si="1"/>
        <v>13.31200000000001</v>
      </c>
      <c r="C113" s="21">
        <v>-5.6962711864406788E-2</v>
      </c>
      <c r="D113" s="21">
        <v>-1.6714731920903961E-2</v>
      </c>
      <c r="E113" s="21">
        <v>-5.9067796610223766E-4</v>
      </c>
      <c r="F113" s="21">
        <v>1.2857627118644022E-2</v>
      </c>
      <c r="G113" s="21">
        <v>-0.10184378531073496</v>
      </c>
      <c r="H113" s="21">
        <v>-2.0433474576271093E-2</v>
      </c>
      <c r="I113" s="24">
        <v>2.8421327683615768E-2</v>
      </c>
      <c r="J113" s="24">
        <v>-8.969223163841808E-2</v>
      </c>
      <c r="K113" s="24">
        <v>7.4261169915256442E-2</v>
      </c>
      <c r="L113" s="24">
        <v>7.8531497175141241E-2</v>
      </c>
      <c r="M113" s="24">
        <v>2.9441666666666675E-2</v>
      </c>
      <c r="N113" s="24">
        <v>5.6356779661016945E-2</v>
      </c>
      <c r="O113" s="21">
        <v>-4.5594915254237235E-2</v>
      </c>
      <c r="P113" s="21">
        <v>1.7440819209039466E-2</v>
      </c>
      <c r="Q113" s="21">
        <v>-4.133135593220346E-2</v>
      </c>
      <c r="R113" s="21">
        <v>-8.4558467514124283E-2</v>
      </c>
      <c r="S113" s="21">
        <v>-9.3906355932203381E-2</v>
      </c>
      <c r="T113" s="21">
        <v>-0.14110946327683618</v>
      </c>
    </row>
    <row r="114" spans="2:20">
      <c r="B114" s="24">
        <f t="shared" si="1"/>
        <v>13.44000000000001</v>
      </c>
      <c r="C114" s="21">
        <v>-5.0346045197740073E-2</v>
      </c>
      <c r="D114" s="21">
        <v>4.9952680790960576E-3</v>
      </c>
      <c r="E114" s="21">
        <v>-2.4674011299435694E-2</v>
      </c>
      <c r="F114" s="21">
        <v>-2.4342372881355989E-2</v>
      </c>
      <c r="G114" s="21">
        <v>-0.1274104519774017</v>
      </c>
      <c r="H114" s="21">
        <v>-4.650141242937722E-3</v>
      </c>
      <c r="I114" s="24">
        <v>1.765466101694925E-2</v>
      </c>
      <c r="J114" s="24">
        <v>-9.5825564971751431E-2</v>
      </c>
      <c r="K114" s="24">
        <v>8.1711169915256399E-2</v>
      </c>
      <c r="L114" s="24">
        <v>9.6631497175141204E-2</v>
      </c>
      <c r="M114" s="24">
        <v>-2.1041666666666726E-2</v>
      </c>
      <c r="N114" s="24">
        <v>-6.126553672316429E-3</v>
      </c>
      <c r="O114" s="21">
        <v>-3.2561581920904005E-2</v>
      </c>
      <c r="P114" s="21">
        <v>-1.5259180790960489E-2</v>
      </c>
      <c r="Q114" s="21">
        <v>-2.9764689265536701E-2</v>
      </c>
      <c r="R114" s="21">
        <v>-7.526846751412429E-2</v>
      </c>
      <c r="S114" s="21">
        <v>-0.13000635593220342</v>
      </c>
      <c r="T114" s="21">
        <v>-0.14407612994350286</v>
      </c>
    </row>
    <row r="115" spans="2:20">
      <c r="B115" s="24">
        <f t="shared" si="1"/>
        <v>13.56800000000001</v>
      </c>
      <c r="C115" s="21">
        <v>-3.4512711864406818E-2</v>
      </c>
      <c r="D115" s="21">
        <v>3.3496934745762715E-2</v>
      </c>
      <c r="E115" s="21">
        <v>-3.267401129943559E-2</v>
      </c>
      <c r="F115" s="21">
        <v>-2.6475706214689421E-2</v>
      </c>
      <c r="G115" s="21">
        <v>-0.13697711864406836</v>
      </c>
      <c r="H115" s="21">
        <v>-1.7866807909604376E-2</v>
      </c>
      <c r="I115" s="24">
        <v>-5.3286723163842205E-3</v>
      </c>
      <c r="J115" s="24">
        <v>-7.2125564971751419E-2</v>
      </c>
      <c r="K115" s="24">
        <v>0.10897783658192317</v>
      </c>
      <c r="L115" s="24">
        <v>3.104816384180788E-2</v>
      </c>
      <c r="M115" s="24">
        <v>-6.7641666666666697E-2</v>
      </c>
      <c r="N115" s="24">
        <v>-1.3676553672316393E-2</v>
      </c>
      <c r="O115" s="21">
        <v>-5.3228248587570616E-2</v>
      </c>
      <c r="P115" s="21">
        <v>-3.3909180790960544E-2</v>
      </c>
      <c r="Q115" s="21">
        <v>-2.1114689265536654E-2</v>
      </c>
      <c r="R115" s="21">
        <v>-8.3153467514124293E-2</v>
      </c>
      <c r="S115" s="21">
        <v>-0.15882302259887007</v>
      </c>
      <c r="T115" s="21">
        <v>-0.13435946327683618</v>
      </c>
    </row>
    <row r="116" spans="2:20">
      <c r="B116" s="24">
        <f t="shared" si="1"/>
        <v>13.69600000000001</v>
      </c>
      <c r="C116" s="21">
        <v>-5.1662711864406761E-2</v>
      </c>
      <c r="D116" s="21">
        <v>7.0919347457627166E-3</v>
      </c>
      <c r="E116" s="21">
        <v>-4.4407344632768964E-2</v>
      </c>
      <c r="F116" s="21">
        <v>-2.9525706214689418E-2</v>
      </c>
      <c r="G116" s="21">
        <v>-0.17026045197740169</v>
      </c>
      <c r="H116" s="21">
        <v>1.0566525423728934E-2</v>
      </c>
      <c r="I116" s="24">
        <v>-2.2912005649717467E-2</v>
      </c>
      <c r="J116" s="24">
        <v>-5.2225564971751404E-2</v>
      </c>
      <c r="K116" s="24">
        <v>9.7727836581923189E-2</v>
      </c>
      <c r="L116" s="24">
        <v>3.8848163841807913E-2</v>
      </c>
      <c r="M116" s="24">
        <v>-8.5158333333333391E-2</v>
      </c>
      <c r="N116" s="24">
        <v>-3.2859887005649763E-2</v>
      </c>
      <c r="O116" s="21">
        <v>-6.2094915254237278E-2</v>
      </c>
      <c r="P116" s="21">
        <v>-4.1342514124293725E-2</v>
      </c>
      <c r="Q116" s="21">
        <v>-3.3781355932203404E-2</v>
      </c>
      <c r="R116" s="21">
        <v>-8.6610134180790971E-2</v>
      </c>
      <c r="S116" s="21">
        <v>-0.1321896892655367</v>
      </c>
      <c r="T116" s="21">
        <v>-0.11580946327683611</v>
      </c>
    </row>
    <row r="117" spans="2:20">
      <c r="B117" s="24">
        <f t="shared" si="1"/>
        <v>13.824000000000011</v>
      </c>
      <c r="C117" s="21">
        <v>-5.2362711864406816E-2</v>
      </c>
      <c r="D117" s="21">
        <v>3.7420268079096063E-2</v>
      </c>
      <c r="E117" s="21">
        <v>-6.9457344632768869E-2</v>
      </c>
      <c r="F117" s="21">
        <v>-1.2375706214689364E-2</v>
      </c>
      <c r="G117" s="21">
        <v>-0.15927711864406829</v>
      </c>
      <c r="H117" s="21">
        <v>3.5366525423728923E-2</v>
      </c>
      <c r="I117" s="24">
        <v>2.5546610169491341E-3</v>
      </c>
      <c r="J117" s="24">
        <v>-5.045889830508473E-2</v>
      </c>
      <c r="K117" s="24">
        <v>0.10884450324858985</v>
      </c>
      <c r="L117" s="24">
        <v>5.3314971751412593E-3</v>
      </c>
      <c r="M117" s="24">
        <v>-8.5591666666666608E-2</v>
      </c>
      <c r="N117" s="24">
        <v>-4.9659887005649724E-2</v>
      </c>
      <c r="O117" s="21">
        <v>-5.7728248587570676E-2</v>
      </c>
      <c r="P117" s="21">
        <v>-0.11540918079096046</v>
      </c>
      <c r="Q117" s="21">
        <v>-1.5781355932203353E-2</v>
      </c>
      <c r="R117" s="21">
        <v>-8.5401800847457632E-2</v>
      </c>
      <c r="S117" s="21">
        <v>-0.14513968926553672</v>
      </c>
      <c r="T117" s="21">
        <v>-0.14839279661016949</v>
      </c>
    </row>
    <row r="118" spans="2:20">
      <c r="B118" s="24">
        <f t="shared" si="1"/>
        <v>13.952000000000011</v>
      </c>
      <c r="C118" s="21">
        <v>-1.8462711864406779E-2</v>
      </c>
      <c r="D118" s="21">
        <v>2.9103601412429379E-2</v>
      </c>
      <c r="E118" s="21">
        <v>-0.12010734463276895</v>
      </c>
      <c r="F118" s="21">
        <v>-5.9923728813560118E-3</v>
      </c>
      <c r="G118" s="21">
        <v>-0.11574378531073498</v>
      </c>
      <c r="H118" s="21">
        <v>6.1665254237289746E-3</v>
      </c>
      <c r="I118" s="24">
        <v>9.6546610169492026E-3</v>
      </c>
      <c r="J118" s="24">
        <v>-2.9075564971751379E-2</v>
      </c>
      <c r="K118" s="24">
        <v>7.6877836581923376E-2</v>
      </c>
      <c r="L118" s="24">
        <v>2.508149717514126E-2</v>
      </c>
      <c r="M118" s="24">
        <v>-0.102575</v>
      </c>
      <c r="N118" s="24">
        <v>-3.4376553672316373E-2</v>
      </c>
      <c r="O118" s="21">
        <v>-6.5144915254237282E-2</v>
      </c>
      <c r="P118" s="21">
        <v>-8.0625847457627214E-2</v>
      </c>
      <c r="Q118" s="21">
        <v>2.9318644067796606E-2</v>
      </c>
      <c r="R118" s="21">
        <v>-6.6921800847457621E-2</v>
      </c>
      <c r="S118" s="21">
        <v>-0.10412302259887009</v>
      </c>
      <c r="T118" s="21">
        <v>-8.8542796610169464E-2</v>
      </c>
    </row>
    <row r="119" spans="2:20">
      <c r="B119" s="24">
        <f t="shared" si="1"/>
        <v>14.080000000000011</v>
      </c>
      <c r="C119" s="21">
        <v>-3.3046045197740077E-2</v>
      </c>
      <c r="D119" s="21">
        <v>-1.3326398587570615E-2</v>
      </c>
      <c r="E119" s="21">
        <v>-9.8207344632768923E-2</v>
      </c>
      <c r="F119" s="21">
        <v>-2.4459039548022643E-2</v>
      </c>
      <c r="G119" s="21">
        <v>-9.5593785310735035E-2</v>
      </c>
      <c r="H119" s="21">
        <v>6.0331920903956004E-3</v>
      </c>
      <c r="I119" s="24">
        <v>7.5546610169491381E-3</v>
      </c>
      <c r="J119" s="24">
        <v>-1.1075564971751327E-2</v>
      </c>
      <c r="K119" s="24">
        <v>6.8294503248589766E-2</v>
      </c>
      <c r="L119" s="24">
        <v>3.8098163841807899E-2</v>
      </c>
      <c r="M119" s="24">
        <v>-8.3908333333333349E-2</v>
      </c>
      <c r="N119" s="24">
        <v>2.5390112994350303E-2</v>
      </c>
      <c r="O119" s="21">
        <v>-8.7311581920903908E-2</v>
      </c>
      <c r="P119" s="21">
        <v>-5.4992514124293776E-2</v>
      </c>
      <c r="Q119" s="21">
        <v>1.1468644067796609E-2</v>
      </c>
      <c r="R119" s="21">
        <v>-2.1040134180790957E-2</v>
      </c>
      <c r="S119" s="21">
        <v>-9.8006355932203401E-2</v>
      </c>
      <c r="T119" s="21">
        <v>-0.10649279661016947</v>
      </c>
    </row>
    <row r="120" spans="2:20">
      <c r="B120" s="24">
        <f t="shared" si="1"/>
        <v>14.208000000000011</v>
      </c>
      <c r="C120" s="21">
        <v>-1.5612711864406792E-2</v>
      </c>
      <c r="D120" s="21">
        <v>-1.5733065254237285E-2</v>
      </c>
      <c r="E120" s="21">
        <v>-9.524067796610225E-2</v>
      </c>
      <c r="F120" s="21">
        <v>-1.390903954802275E-2</v>
      </c>
      <c r="G120" s="21">
        <v>-6.9627118644068398E-2</v>
      </c>
      <c r="H120" s="21">
        <v>3.3599858757062229E-2</v>
      </c>
      <c r="I120" s="24">
        <v>-2.3662005649717568E-2</v>
      </c>
      <c r="J120" s="24">
        <v>2.0207768361581932E-2</v>
      </c>
      <c r="K120" s="24">
        <v>3.9227836581923192E-2</v>
      </c>
      <c r="L120" s="24">
        <v>-3.5185028248587566E-3</v>
      </c>
      <c r="M120" s="24">
        <v>-7.7908333333333274E-2</v>
      </c>
      <c r="N120" s="24">
        <v>2.3756779661016907E-2</v>
      </c>
      <c r="O120" s="21">
        <v>-7.3461581920904032E-2</v>
      </c>
      <c r="P120" s="21">
        <v>-5.4292514124293818E-2</v>
      </c>
      <c r="Q120" s="21">
        <v>3.5118644067796669E-2</v>
      </c>
      <c r="R120" s="21">
        <v>-4.1870134180790948E-2</v>
      </c>
      <c r="S120" s="21">
        <v>-6.5539689265536744E-2</v>
      </c>
      <c r="T120" s="21">
        <v>-0.11382612994350283</v>
      </c>
    </row>
    <row r="121" spans="2:20">
      <c r="B121" s="24">
        <f t="shared" si="1"/>
        <v>14.336000000000011</v>
      </c>
      <c r="C121" s="21">
        <v>-4.4662711864406797E-2</v>
      </c>
      <c r="D121" s="21">
        <v>-2.6869731920903951E-2</v>
      </c>
      <c r="E121" s="21">
        <v>-0.1061740112994356</v>
      </c>
      <c r="F121" s="21">
        <v>-1.1359039548022698E-2</v>
      </c>
      <c r="G121" s="21">
        <v>-4.7110451977401657E-2</v>
      </c>
      <c r="H121" s="21">
        <v>1.2366525423728958E-2</v>
      </c>
      <c r="I121" s="24">
        <v>-4.674533898305077E-2</v>
      </c>
      <c r="J121" s="24">
        <v>-2.2542231638418082E-2</v>
      </c>
      <c r="K121" s="24">
        <v>5.3994503248590009E-2</v>
      </c>
      <c r="L121" s="24">
        <v>2.6581497175141279E-2</v>
      </c>
      <c r="M121" s="24">
        <v>-9.3841666666666629E-2</v>
      </c>
      <c r="N121" s="24">
        <v>1.5906779661016921E-2</v>
      </c>
      <c r="O121" s="21">
        <v>-6.4378248587570588E-2</v>
      </c>
      <c r="P121" s="21">
        <v>-9.1609180790960532E-2</v>
      </c>
      <c r="Q121" s="21">
        <v>3.3251977401129985E-2</v>
      </c>
      <c r="R121" s="21">
        <v>-6.2558467514124305E-2</v>
      </c>
      <c r="S121" s="21">
        <v>-7.5706355932203401E-2</v>
      </c>
      <c r="T121" s="21">
        <v>-8.4276129943502795E-2</v>
      </c>
    </row>
    <row r="122" spans="2:20">
      <c r="B122" s="24">
        <f t="shared" si="1"/>
        <v>14.464000000000011</v>
      </c>
      <c r="C122" s="21">
        <v>-8.8562711864406757E-2</v>
      </c>
      <c r="D122" s="21">
        <v>-1.8614731920903963E-2</v>
      </c>
      <c r="E122" s="21">
        <v>-9.1257344632768911E-2</v>
      </c>
      <c r="F122" s="21">
        <v>-3.1775706214689337E-2</v>
      </c>
      <c r="G122" s="21">
        <v>-4.9010451977401615E-2</v>
      </c>
      <c r="H122" s="21">
        <v>1.8816525423728914E-2</v>
      </c>
      <c r="I122" s="24">
        <v>-1.0128672316384211E-2</v>
      </c>
      <c r="J122" s="24">
        <v>-1.9742231638418057E-2</v>
      </c>
      <c r="K122" s="24">
        <v>8.9644503248589968E-2</v>
      </c>
      <c r="L122" s="24">
        <v>-1.2018502824858746E-2</v>
      </c>
      <c r="M122" s="24">
        <v>-9.6141666666666709E-2</v>
      </c>
      <c r="N122" s="24">
        <v>-3.0159887005649744E-2</v>
      </c>
      <c r="O122" s="21">
        <v>-6.2294915254237283E-2</v>
      </c>
      <c r="P122" s="21">
        <v>-4.8925847457627146E-2</v>
      </c>
      <c r="Q122" s="21">
        <v>3.7985310734463242E-2</v>
      </c>
      <c r="R122" s="21">
        <v>-6.7315134180790964E-2</v>
      </c>
      <c r="S122" s="21">
        <v>-0.10807302259887006</v>
      </c>
      <c r="T122" s="21">
        <v>-0.12629279661016948</v>
      </c>
    </row>
    <row r="123" spans="2:20">
      <c r="B123" s="24">
        <f t="shared" si="1"/>
        <v>14.592000000000011</v>
      </c>
      <c r="C123" s="21">
        <v>-8.9596045197740115E-2</v>
      </c>
      <c r="D123" s="21">
        <v>1.8971934745762708E-2</v>
      </c>
      <c r="E123" s="21">
        <v>-6.6524011299435637E-2</v>
      </c>
      <c r="F123" s="21">
        <v>-1.0423728813560018E-3</v>
      </c>
      <c r="G123" s="21">
        <v>3.0389548022598412E-2</v>
      </c>
      <c r="H123" s="21">
        <v>4.876652542372889E-2</v>
      </c>
      <c r="I123" s="24">
        <v>1.7546610169490739E-3</v>
      </c>
      <c r="J123" s="24">
        <v>-2.4508898305084771E-2</v>
      </c>
      <c r="K123" s="24">
        <v>5.0344503248589856E-2</v>
      </c>
      <c r="L123" s="24">
        <v>-4.7468502824858767E-2</v>
      </c>
      <c r="M123" s="24">
        <v>-0.1034416666666666</v>
      </c>
      <c r="N123" s="24">
        <v>-1.227655367231638E-2</v>
      </c>
      <c r="O123" s="21">
        <v>-5.5794915254237264E-2</v>
      </c>
      <c r="P123" s="21">
        <v>-4.6759180790960538E-2</v>
      </c>
      <c r="Q123" s="21">
        <v>4.0768644067796678E-2</v>
      </c>
      <c r="R123" s="21">
        <v>-7.5550134180790957E-2</v>
      </c>
      <c r="S123" s="21">
        <v>-9.4373022598870052E-2</v>
      </c>
      <c r="T123" s="21">
        <v>-0.10820946327683618</v>
      </c>
    </row>
    <row r="124" spans="2:20">
      <c r="B124" s="24">
        <f t="shared" si="1"/>
        <v>14.720000000000011</v>
      </c>
      <c r="C124" s="21">
        <v>-0.11989604519774016</v>
      </c>
      <c r="D124" s="21">
        <v>3.8570268079096054E-2</v>
      </c>
      <c r="E124" s="21">
        <v>-5.5590677966102287E-2</v>
      </c>
      <c r="F124" s="21">
        <v>1.6242937853105932E-3</v>
      </c>
      <c r="G124" s="21">
        <v>8.5589548022598327E-2</v>
      </c>
      <c r="H124" s="21">
        <v>5.7316525423729059E-2</v>
      </c>
      <c r="I124" s="24">
        <v>-2.3212005649717583E-2</v>
      </c>
      <c r="J124" s="24">
        <v>-9.6042231638418046E-2</v>
      </c>
      <c r="K124" s="24">
        <v>4.4777836581923136E-2</v>
      </c>
      <c r="L124" s="24">
        <v>-6.0151836158192105E-2</v>
      </c>
      <c r="M124" s="24">
        <v>-0.11817500000000006</v>
      </c>
      <c r="N124" s="24">
        <v>-1.4932203389830872E-3</v>
      </c>
      <c r="O124" s="21">
        <v>-7.0144915254237286E-2</v>
      </c>
      <c r="P124" s="21">
        <v>-4.6459180790960418E-2</v>
      </c>
      <c r="Q124" s="21">
        <v>4.3135310734463306E-2</v>
      </c>
      <c r="R124" s="21">
        <v>-0.14145680084745763</v>
      </c>
      <c r="S124" s="21">
        <v>-8.932302259887008E-2</v>
      </c>
      <c r="T124" s="21">
        <v>-8.8526129943502785E-2</v>
      </c>
    </row>
    <row r="125" spans="2:20">
      <c r="B125" s="24">
        <f t="shared" si="1"/>
        <v>14.848000000000011</v>
      </c>
      <c r="C125" s="21">
        <v>-0.1116960451977401</v>
      </c>
      <c r="D125" s="21">
        <v>3.5358601412429393E-2</v>
      </c>
      <c r="E125" s="21">
        <v>-8.1874011299435612E-2</v>
      </c>
      <c r="F125" s="21">
        <v>1.6057627118643891E-2</v>
      </c>
      <c r="G125" s="21">
        <v>8.6222881355931702E-2</v>
      </c>
      <c r="H125" s="21">
        <v>7.0416525423729004E-2</v>
      </c>
      <c r="I125" s="24">
        <v>-6.3786723163842523E-3</v>
      </c>
      <c r="J125" s="24">
        <v>-9.555889830508478E-2</v>
      </c>
      <c r="K125" s="24">
        <v>7.2977836581923361E-2</v>
      </c>
      <c r="L125" s="24">
        <v>-9.3035169491525446E-2</v>
      </c>
      <c r="M125" s="24">
        <v>-9.3641666666666609E-2</v>
      </c>
      <c r="N125" s="24">
        <v>2.3240112994350279E-2</v>
      </c>
      <c r="O125" s="21">
        <v>-5.9978248587570622E-2</v>
      </c>
      <c r="P125" s="21">
        <v>-3.487584745762707E-2</v>
      </c>
      <c r="Q125" s="21">
        <v>1.4051977401129843E-2</v>
      </c>
      <c r="R125" s="21">
        <v>-8.9710134180790962E-2</v>
      </c>
      <c r="S125" s="21">
        <v>-6.0089689265536754E-2</v>
      </c>
      <c r="T125" s="21">
        <v>-5.8009463276836135E-2</v>
      </c>
    </row>
    <row r="126" spans="2:20">
      <c r="B126" s="24">
        <f t="shared" si="1"/>
        <v>14.976000000000012</v>
      </c>
      <c r="C126" s="21">
        <v>-8.9696045197740118E-2</v>
      </c>
      <c r="D126" s="21">
        <v>5.9753601412429386E-2</v>
      </c>
      <c r="E126" s="21">
        <v>-0.10825734463276893</v>
      </c>
      <c r="F126" s="21">
        <v>5.6940960451977329E-2</v>
      </c>
      <c r="G126" s="21">
        <v>6.8539548022598318E-2</v>
      </c>
      <c r="H126" s="21">
        <v>9.8466525423729023E-2</v>
      </c>
      <c r="I126" s="24">
        <v>-1.0645338983050931E-2</v>
      </c>
      <c r="J126" s="24">
        <v>-7.797556497175144E-2</v>
      </c>
      <c r="K126" s="24">
        <v>2.4382836581923195E-2</v>
      </c>
      <c r="L126" s="24">
        <v>-8.3418502824858784E-2</v>
      </c>
      <c r="M126" s="24">
        <v>-7.5491666666666679E-2</v>
      </c>
      <c r="N126" s="24">
        <v>-3.5626553672316423E-2</v>
      </c>
      <c r="O126" s="21">
        <v>-6.521158192090401E-2</v>
      </c>
      <c r="P126" s="21">
        <v>-4.0192514124293775E-2</v>
      </c>
      <c r="Q126" s="21">
        <v>-1.3114689265536794E-2</v>
      </c>
      <c r="R126" s="21">
        <v>-5.9055134180790954E-2</v>
      </c>
      <c r="S126" s="21">
        <v>-7.2939689265536747E-2</v>
      </c>
      <c r="T126" s="21">
        <v>-3.280946327683619E-2</v>
      </c>
    </row>
  </sheetData>
  <mergeCells count="15">
    <mergeCell ref="B4:T4"/>
    <mergeCell ref="C7:T7"/>
    <mergeCell ref="I5:M5"/>
    <mergeCell ref="I6:J6"/>
    <mergeCell ref="K6:L6"/>
    <mergeCell ref="M6:N6"/>
    <mergeCell ref="O6:P6"/>
    <mergeCell ref="O5:T5"/>
    <mergeCell ref="Q6:R6"/>
    <mergeCell ref="S6:T6"/>
    <mergeCell ref="C5:H5"/>
    <mergeCell ref="C6:D6"/>
    <mergeCell ref="E6:F6"/>
    <mergeCell ref="G6:H6"/>
    <mergeCell ref="B7:B8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AFD85-FD84-4030-89D8-9D9891B9FDEE}">
  <dimension ref="A1:T241"/>
  <sheetViews>
    <sheetView zoomScale="97" workbookViewId="0">
      <selection sqref="A1:E1048576"/>
    </sheetView>
  </sheetViews>
  <sheetFormatPr defaultColWidth="8.85546875" defaultRowHeight="14.15"/>
  <cols>
    <col min="1" max="5" width="25.640625" style="3" customWidth="1"/>
    <col min="6" max="6" width="9.140625" style="3"/>
    <col min="8" max="13" width="9.140625" style="5"/>
    <col min="15" max="20" width="9.140625" style="3"/>
  </cols>
  <sheetData>
    <row r="1" spans="1:20">
      <c r="E1" s="13"/>
      <c r="F1" s="36"/>
      <c r="G1" s="36"/>
      <c r="H1" s="36"/>
      <c r="O1" s="5"/>
      <c r="P1" s="5"/>
      <c r="Q1" s="5"/>
      <c r="R1" s="5"/>
      <c r="S1" s="5"/>
      <c r="T1" s="5"/>
    </row>
    <row r="2" spans="1:20">
      <c r="O2" s="5"/>
      <c r="P2" s="5"/>
      <c r="Q2" s="5"/>
      <c r="R2" s="5"/>
      <c r="S2" s="5"/>
      <c r="T2" s="5"/>
    </row>
    <row r="3" spans="1:20" ht="14.6">
      <c r="A3" s="22" t="s">
        <v>84</v>
      </c>
      <c r="B3" s="34" t="s">
        <v>42</v>
      </c>
      <c r="C3" s="21"/>
      <c r="D3" s="21"/>
      <c r="E3" s="21"/>
      <c r="H3" s="3"/>
      <c r="I3" s="3"/>
      <c r="J3" s="3"/>
      <c r="K3" s="3"/>
      <c r="L3" s="3"/>
      <c r="M3" s="3"/>
    </row>
    <row r="4" spans="1:20" ht="14.6">
      <c r="B4" s="21"/>
      <c r="C4" s="34"/>
      <c r="D4" s="34"/>
      <c r="E4" s="34"/>
      <c r="J4" s="7"/>
    </row>
    <row r="5" spans="1:20" ht="14.6">
      <c r="B5" s="46" t="s">
        <v>41</v>
      </c>
      <c r="C5" s="46" t="s">
        <v>23</v>
      </c>
      <c r="D5" s="46"/>
      <c r="E5" s="46"/>
    </row>
    <row r="6" spans="1:20" ht="14.6">
      <c r="B6" s="46"/>
      <c r="C6" s="21" t="s">
        <v>3</v>
      </c>
      <c r="D6" s="21" t="s">
        <v>12</v>
      </c>
      <c r="E6" s="21" t="s">
        <v>4</v>
      </c>
    </row>
    <row r="7" spans="1:20" ht="14.6">
      <c r="B7" s="21">
        <v>0</v>
      </c>
      <c r="C7" s="21">
        <v>0</v>
      </c>
      <c r="D7" s="21">
        <v>0</v>
      </c>
      <c r="E7" s="21">
        <v>0</v>
      </c>
    </row>
    <row r="8" spans="1:20" ht="14.6">
      <c r="B8" s="21">
        <v>0.11</v>
      </c>
      <c r="C8" s="40">
        <v>4.1283299999999998E-4</v>
      </c>
      <c r="D8" s="21">
        <v>1.1299999999999999E-3</v>
      </c>
      <c r="E8" s="40">
        <v>3.3965200000000002E-4</v>
      </c>
    </row>
    <row r="9" spans="1:20" ht="14.6">
      <c r="B9" s="21">
        <v>0.22</v>
      </c>
      <c r="C9" s="21">
        <v>1.1000000000000001E-3</v>
      </c>
      <c r="D9" s="21">
        <v>1.4E-3</v>
      </c>
      <c r="E9" s="40">
        <v>1.6223299999999999E-4</v>
      </c>
    </row>
    <row r="10" spans="1:20" ht="14.6">
      <c r="B10" s="21">
        <v>0.33</v>
      </c>
      <c r="C10" s="21">
        <v>1.8600000000000001E-3</v>
      </c>
      <c r="D10" s="21">
        <v>2.0500000000000002E-3</v>
      </c>
      <c r="E10" s="40">
        <v>7.3961600000000001E-4</v>
      </c>
    </row>
    <row r="11" spans="1:20" ht="14.6">
      <c r="B11" s="21">
        <v>0.44</v>
      </c>
      <c r="C11" s="21">
        <v>2.0699999999999998E-3</v>
      </c>
      <c r="D11" s="21">
        <v>2.4599999999999999E-3</v>
      </c>
      <c r="E11" s="40">
        <v>7.7084500000000004E-4</v>
      </c>
    </row>
    <row r="12" spans="1:20" ht="14.6">
      <c r="B12" s="21">
        <v>0.55000000000000004</v>
      </c>
      <c r="C12" s="21">
        <v>3.3300000000000001E-3</v>
      </c>
      <c r="D12" s="21">
        <v>2.48E-3</v>
      </c>
      <c r="E12" s="21">
        <v>1.8600000000000001E-3</v>
      </c>
    </row>
    <row r="13" spans="1:20" ht="14.6">
      <c r="B13" s="21">
        <v>0.66</v>
      </c>
      <c r="C13" s="21">
        <v>3.3300000000000001E-3</v>
      </c>
      <c r="D13" s="21">
        <v>3.1900000000000001E-3</v>
      </c>
      <c r="E13" s="21">
        <v>1.6800000000000001E-3</v>
      </c>
    </row>
    <row r="14" spans="1:20" ht="14.6">
      <c r="B14" s="21">
        <v>0.77</v>
      </c>
      <c r="C14" s="21">
        <v>4.1200000000000004E-3</v>
      </c>
      <c r="D14" s="21">
        <v>3.15E-3</v>
      </c>
      <c r="E14" s="21">
        <v>2.31E-3</v>
      </c>
    </row>
    <row r="15" spans="1:20" ht="14.6">
      <c r="B15" s="21">
        <v>0.88</v>
      </c>
      <c r="C15" s="40">
        <v>4.0299999999999997E-3</v>
      </c>
      <c r="D15" s="21">
        <v>4.0499999999999998E-3</v>
      </c>
      <c r="E15" s="21">
        <v>2.0699999999999998E-3</v>
      </c>
    </row>
    <row r="16" spans="1:20" ht="14.6">
      <c r="B16" s="21">
        <v>0.99</v>
      </c>
      <c r="C16" s="21">
        <v>4.3600000000000002E-3</v>
      </c>
      <c r="D16" s="21">
        <v>3.8899999999999998E-3</v>
      </c>
      <c r="E16" s="21">
        <v>2.2399999999999998E-3</v>
      </c>
    </row>
    <row r="17" spans="2:5" ht="14.6">
      <c r="B17" s="21">
        <v>1.1000000000000001</v>
      </c>
      <c r="C17" s="21">
        <v>5.11E-3</v>
      </c>
      <c r="D17" s="21">
        <v>4.2100000000000002E-3</v>
      </c>
      <c r="E17" s="21">
        <v>2.8600000000000001E-3</v>
      </c>
    </row>
    <row r="18" spans="2:5" ht="14.6">
      <c r="B18" s="21">
        <v>1.21</v>
      </c>
      <c r="C18" s="21">
        <v>5.4799999999999996E-3</v>
      </c>
      <c r="D18" s="21">
        <v>4.1799999999999997E-3</v>
      </c>
      <c r="E18" s="21">
        <v>3.1099999999999999E-3</v>
      </c>
    </row>
    <row r="19" spans="2:5" ht="14.6">
      <c r="B19" s="21">
        <v>1.32</v>
      </c>
      <c r="C19" s="21">
        <v>5.4200000000000003E-3</v>
      </c>
      <c r="D19" s="21">
        <v>4.6600000000000001E-3</v>
      </c>
      <c r="E19" s="21">
        <v>2.9299999999999999E-3</v>
      </c>
    </row>
    <row r="20" spans="2:5" ht="14.6">
      <c r="B20" s="21">
        <v>1.43</v>
      </c>
      <c r="C20" s="21">
        <v>5.3699999999999998E-3</v>
      </c>
      <c r="D20" s="21">
        <v>4.7099999999999998E-3</v>
      </c>
      <c r="E20" s="21">
        <v>2.7799999999999999E-3</v>
      </c>
    </row>
    <row r="21" spans="2:5" ht="14.6">
      <c r="B21" s="21">
        <v>1.54</v>
      </c>
      <c r="C21" s="21">
        <v>6.4799999999999996E-3</v>
      </c>
      <c r="D21" s="21">
        <v>5.7400000000000003E-3</v>
      </c>
      <c r="E21" s="21">
        <v>3.81E-3</v>
      </c>
    </row>
    <row r="22" spans="2:5" ht="14.6">
      <c r="B22" s="21">
        <v>1.65</v>
      </c>
      <c r="C22" s="21">
        <v>6.5300000000000002E-3</v>
      </c>
      <c r="D22" s="21">
        <v>5.5700000000000003E-3</v>
      </c>
      <c r="E22" s="21">
        <v>3.79E-3</v>
      </c>
    </row>
    <row r="23" spans="2:5" ht="14.6">
      <c r="B23" s="21">
        <v>1.76</v>
      </c>
      <c r="C23" s="21">
        <v>6.3800000000000003E-3</v>
      </c>
      <c r="D23" s="21">
        <v>5.7400000000000003E-3</v>
      </c>
      <c r="E23" s="21">
        <v>3.5799999999999998E-3</v>
      </c>
    </row>
    <row r="24" spans="2:5" ht="14.6">
      <c r="B24" s="21">
        <v>1.87</v>
      </c>
      <c r="C24" s="21">
        <v>7.4900000000000001E-3</v>
      </c>
      <c r="D24" s="21">
        <v>5.7600000000000004E-3</v>
      </c>
      <c r="E24" s="21">
        <v>4.6600000000000001E-3</v>
      </c>
    </row>
    <row r="25" spans="2:5" ht="14.6">
      <c r="B25" s="21">
        <v>1.98</v>
      </c>
      <c r="C25" s="21">
        <v>7.3600000000000002E-3</v>
      </c>
      <c r="D25" s="21">
        <v>6.3200000000000001E-3</v>
      </c>
      <c r="E25" s="21">
        <v>4.4900000000000001E-3</v>
      </c>
    </row>
    <row r="26" spans="2:5" ht="14.6">
      <c r="B26" s="21">
        <v>2.09</v>
      </c>
      <c r="C26" s="21">
        <v>7.1799999999999998E-3</v>
      </c>
      <c r="D26" s="21">
        <v>6.3499999999999997E-3</v>
      </c>
      <c r="E26" s="21">
        <v>4.3099999999999996E-3</v>
      </c>
    </row>
    <row r="27" spans="2:5" ht="14.6">
      <c r="B27" s="21">
        <v>2.2000000000000002</v>
      </c>
      <c r="C27" s="21">
        <v>7.5199999999999998E-3</v>
      </c>
      <c r="D27" s="21">
        <v>6.6E-3</v>
      </c>
      <c r="E27" s="21">
        <v>4.6600000000000001E-3</v>
      </c>
    </row>
    <row r="28" spans="2:5" ht="14.6">
      <c r="B28" s="21">
        <v>2.31</v>
      </c>
      <c r="C28" s="21">
        <v>8.2100000000000003E-3</v>
      </c>
      <c r="D28" s="21">
        <v>7.2199999999999999E-3</v>
      </c>
      <c r="E28" s="21">
        <v>5.3699999999999998E-3</v>
      </c>
    </row>
    <row r="29" spans="2:5" ht="14.6">
      <c r="B29" s="21">
        <v>2.42</v>
      </c>
      <c r="C29" s="21">
        <v>8.4899999999999993E-3</v>
      </c>
      <c r="D29" s="21">
        <v>7.7400000000000004E-3</v>
      </c>
      <c r="E29" s="21">
        <v>5.6800000000000002E-3</v>
      </c>
    </row>
    <row r="30" spans="2:5" ht="14.6">
      <c r="B30" s="21">
        <v>2.5299999999999998</v>
      </c>
      <c r="C30" s="21">
        <v>8.6599999999999993E-3</v>
      </c>
      <c r="D30" s="21">
        <v>8.1700000000000002E-3</v>
      </c>
      <c r="E30" s="21">
        <v>5.8999999999999999E-3</v>
      </c>
    </row>
    <row r="31" spans="2:5" ht="14.6">
      <c r="B31" s="21">
        <v>2.64</v>
      </c>
      <c r="C31" s="21">
        <v>9.3600000000000003E-3</v>
      </c>
      <c r="D31" s="21">
        <v>8.5299999999999994E-3</v>
      </c>
      <c r="E31" s="21">
        <v>6.6600000000000001E-3</v>
      </c>
    </row>
    <row r="32" spans="2:5" ht="14.6">
      <c r="B32" s="21">
        <v>2.75</v>
      </c>
      <c r="C32" s="21">
        <v>9.2200000000000008E-3</v>
      </c>
      <c r="D32" s="21">
        <v>8.5299999999999994E-3</v>
      </c>
      <c r="E32" s="21">
        <v>6.6100000000000004E-3</v>
      </c>
    </row>
    <row r="33" spans="2:5" ht="14.6">
      <c r="B33" s="21">
        <v>2.86</v>
      </c>
      <c r="C33" s="21">
        <v>9.9299999999999996E-3</v>
      </c>
      <c r="D33" s="21">
        <v>9.2899999999999996E-3</v>
      </c>
      <c r="E33" s="21">
        <v>7.4099999999999999E-3</v>
      </c>
    </row>
    <row r="34" spans="2:5" ht="14.6">
      <c r="B34" s="21">
        <v>2.97</v>
      </c>
      <c r="C34" s="21">
        <v>1.0189999999999999E-2</v>
      </c>
      <c r="D34" s="21">
        <v>9.6299999999999997E-3</v>
      </c>
      <c r="E34" s="21">
        <v>7.77E-3</v>
      </c>
    </row>
    <row r="35" spans="2:5" ht="14.6">
      <c r="B35" s="21">
        <v>3.08</v>
      </c>
      <c r="C35" s="21">
        <v>1.069E-2</v>
      </c>
      <c r="D35" s="21">
        <v>1.0279999999999999E-2</v>
      </c>
      <c r="E35" s="21">
        <v>8.3700000000000007E-3</v>
      </c>
    </row>
    <row r="36" spans="2:5" ht="14.6">
      <c r="B36" s="21">
        <v>3.19</v>
      </c>
      <c r="C36" s="21">
        <v>1.0800000000000001E-2</v>
      </c>
      <c r="D36" s="21">
        <v>1.027E-2</v>
      </c>
      <c r="E36" s="21">
        <v>8.6199999999999992E-3</v>
      </c>
    </row>
    <row r="37" spans="2:5" ht="14.6">
      <c r="B37" s="21">
        <v>3.3</v>
      </c>
      <c r="C37" s="21">
        <v>1.069E-2</v>
      </c>
      <c r="D37" s="21">
        <v>1.0460000000000001E-2</v>
      </c>
      <c r="E37" s="21">
        <v>8.6599999999999993E-3</v>
      </c>
    </row>
    <row r="38" spans="2:5" ht="14.6">
      <c r="B38" s="21">
        <v>3.41</v>
      </c>
      <c r="C38" s="21">
        <v>1.0699999999999999E-2</v>
      </c>
      <c r="D38" s="21">
        <v>1.085E-2</v>
      </c>
      <c r="E38" s="21">
        <v>8.8199999999999997E-3</v>
      </c>
    </row>
    <row r="39" spans="2:5" ht="14.6">
      <c r="B39" s="21">
        <v>3.52</v>
      </c>
      <c r="C39" s="21">
        <v>1.069E-2</v>
      </c>
      <c r="D39" s="21">
        <v>1.1440000000000001E-2</v>
      </c>
      <c r="E39" s="21">
        <v>8.9800000000000001E-3</v>
      </c>
    </row>
    <row r="40" spans="2:5" ht="14.6">
      <c r="B40" s="21">
        <v>3.63</v>
      </c>
      <c r="C40" s="21">
        <v>1.125E-2</v>
      </c>
      <c r="D40" s="21">
        <v>1.1379999999999999E-2</v>
      </c>
      <c r="E40" s="21">
        <v>9.7300000000000008E-3</v>
      </c>
    </row>
    <row r="41" spans="2:5" ht="14.6">
      <c r="B41" s="21">
        <v>3.74</v>
      </c>
      <c r="C41" s="21">
        <v>1.1599999999999999E-2</v>
      </c>
      <c r="D41" s="21">
        <v>1.115E-2</v>
      </c>
      <c r="E41" s="21">
        <v>1.026E-2</v>
      </c>
    </row>
    <row r="42" spans="2:5" ht="14.6">
      <c r="B42" s="21">
        <v>3.85</v>
      </c>
      <c r="C42" s="21">
        <v>1.1690000000000001E-2</v>
      </c>
      <c r="D42" s="21">
        <v>1.226E-2</v>
      </c>
      <c r="E42" s="21">
        <v>1.055E-2</v>
      </c>
    </row>
    <row r="43" spans="2:5" ht="14.6">
      <c r="B43" s="21">
        <v>3.96</v>
      </c>
      <c r="C43" s="21">
        <v>1.1690000000000001E-2</v>
      </c>
      <c r="D43" s="21">
        <v>1.2149999999999999E-2</v>
      </c>
      <c r="E43" s="21">
        <v>1.074E-2</v>
      </c>
    </row>
    <row r="44" spans="2:5" ht="14.6">
      <c r="B44" s="21">
        <v>4.07</v>
      </c>
      <c r="C44" s="21">
        <v>1.213E-2</v>
      </c>
      <c r="D44" s="21">
        <v>1.2160000000000001E-2</v>
      </c>
      <c r="E44" s="21">
        <v>1.1379999999999999E-2</v>
      </c>
    </row>
    <row r="45" spans="2:5" ht="14.6">
      <c r="B45" s="21">
        <v>4.18</v>
      </c>
      <c r="C45" s="21">
        <v>1.209E-2</v>
      </c>
      <c r="D45" s="21">
        <v>1.2160000000000001E-2</v>
      </c>
      <c r="E45" s="21">
        <v>1.1050000000000001E-2</v>
      </c>
    </row>
    <row r="46" spans="2:5" ht="14.6">
      <c r="B46" s="21">
        <v>4.29</v>
      </c>
      <c r="C46" s="21">
        <v>1.2019999999999999E-2</v>
      </c>
      <c r="D46" s="21">
        <v>1.2749999999999999E-2</v>
      </c>
      <c r="E46" s="21">
        <v>1.1469999999999999E-2</v>
      </c>
    </row>
    <row r="47" spans="2:5" ht="14.6">
      <c r="B47" s="21">
        <v>4.4000000000000004</v>
      </c>
      <c r="C47" s="21">
        <v>1.201E-2</v>
      </c>
      <c r="D47" s="21">
        <v>1.2930000000000001E-2</v>
      </c>
      <c r="E47" s="21">
        <v>1.141E-2</v>
      </c>
    </row>
    <row r="48" spans="2:5" ht="14.6">
      <c r="B48" s="21">
        <v>4.51</v>
      </c>
      <c r="C48" s="21">
        <v>1.214E-2</v>
      </c>
      <c r="D48" s="21">
        <v>1.3350000000000001E-2</v>
      </c>
      <c r="E48" s="21">
        <v>1.1690000000000001E-2</v>
      </c>
    </row>
    <row r="49" spans="2:5" ht="14.6">
      <c r="B49" s="21">
        <v>4.62</v>
      </c>
      <c r="C49" s="21">
        <v>1.239E-2</v>
      </c>
      <c r="D49" s="21">
        <v>1.3129999999999999E-2</v>
      </c>
      <c r="E49" s="21">
        <v>1.201E-2</v>
      </c>
    </row>
    <row r="50" spans="2:5" ht="14.6">
      <c r="B50" s="21">
        <v>4.7300000000000004</v>
      </c>
      <c r="C50" s="21">
        <v>1.255E-2</v>
      </c>
      <c r="D50" s="21">
        <v>1.282E-2</v>
      </c>
      <c r="E50" s="21">
        <v>1.205E-2</v>
      </c>
    </row>
    <row r="51" spans="2:5" ht="14.6">
      <c r="B51" s="21">
        <v>4.84</v>
      </c>
      <c r="C51" s="21">
        <v>1.3310000000000001E-2</v>
      </c>
      <c r="D51" s="21">
        <v>1.319E-2</v>
      </c>
      <c r="E51" s="21">
        <v>1.255E-2</v>
      </c>
    </row>
    <row r="52" spans="2:5" ht="14.6">
      <c r="B52" s="21">
        <v>4.95</v>
      </c>
      <c r="C52" s="21">
        <v>1.2760000000000001E-2</v>
      </c>
      <c r="D52" s="21">
        <v>1.3520000000000001E-2</v>
      </c>
      <c r="E52" s="21">
        <v>1.26E-2</v>
      </c>
    </row>
    <row r="53" spans="2:5" ht="14.6">
      <c r="B53" s="21">
        <v>5.0599999999999996</v>
      </c>
      <c r="C53" s="21">
        <v>1.282E-2</v>
      </c>
      <c r="D53" s="21">
        <v>1.3780000000000001E-2</v>
      </c>
      <c r="E53" s="21">
        <v>1.281E-2</v>
      </c>
    </row>
    <row r="54" spans="2:5" ht="14.6">
      <c r="B54" s="21">
        <v>5.17</v>
      </c>
      <c r="C54" s="21">
        <v>1.401E-2</v>
      </c>
      <c r="D54" s="21">
        <v>1.3780000000000001E-2</v>
      </c>
      <c r="E54" s="21">
        <v>1.238E-2</v>
      </c>
    </row>
    <row r="55" spans="2:5" ht="14.6">
      <c r="B55" s="21">
        <v>5.28</v>
      </c>
      <c r="C55" s="21">
        <v>1.3939999999999999E-2</v>
      </c>
      <c r="D55" s="21">
        <v>1.372E-2</v>
      </c>
      <c r="E55" s="21">
        <v>1.2500000000000001E-2</v>
      </c>
    </row>
    <row r="56" spans="2:5" ht="14.6">
      <c r="B56" s="21">
        <v>5.39</v>
      </c>
      <c r="C56" s="21">
        <v>1.3650000000000001E-2</v>
      </c>
      <c r="D56" s="21">
        <v>1.435E-2</v>
      </c>
      <c r="E56" s="21">
        <v>1.308E-2</v>
      </c>
    </row>
    <row r="57" spans="2:5" ht="14.6">
      <c r="B57" s="21">
        <v>5.5</v>
      </c>
      <c r="C57" s="21">
        <v>1.387E-2</v>
      </c>
      <c r="D57" s="21">
        <v>1.3939999999999999E-2</v>
      </c>
      <c r="E57" s="21">
        <v>1.338E-2</v>
      </c>
    </row>
    <row r="58" spans="2:5" ht="14.6">
      <c r="B58" s="21">
        <v>5.61</v>
      </c>
      <c r="C58" s="21">
        <v>1.4970000000000001E-2</v>
      </c>
      <c r="D58" s="21">
        <v>1.4239999999999999E-2</v>
      </c>
      <c r="E58" s="21">
        <v>1.354E-2</v>
      </c>
    </row>
    <row r="59" spans="2:5" ht="14.6">
      <c r="B59" s="21">
        <v>5.72</v>
      </c>
      <c r="C59" s="21">
        <v>1.4630000000000001E-2</v>
      </c>
      <c r="D59" s="21">
        <v>1.404E-2</v>
      </c>
      <c r="E59" s="21">
        <v>1.453E-2</v>
      </c>
    </row>
    <row r="60" spans="2:5" ht="14.6">
      <c r="B60" s="21">
        <v>5.83</v>
      </c>
      <c r="C60" s="21">
        <v>1.523E-2</v>
      </c>
      <c r="D60" s="21">
        <v>1.4829999999999999E-2</v>
      </c>
      <c r="E60" s="21">
        <v>1.4460000000000001E-2</v>
      </c>
    </row>
    <row r="61" spans="2:5" ht="14.6">
      <c r="B61" s="21">
        <v>5.94</v>
      </c>
      <c r="C61" s="21">
        <v>1.5709999999999998E-2</v>
      </c>
      <c r="D61" s="21">
        <v>1.4970000000000001E-2</v>
      </c>
      <c r="E61" s="21">
        <v>1.427E-2</v>
      </c>
    </row>
    <row r="62" spans="2:5" ht="14.6">
      <c r="B62" s="21">
        <v>6.05</v>
      </c>
      <c r="C62" s="21">
        <v>1.532E-2</v>
      </c>
      <c r="D62" s="21">
        <v>1.528E-2</v>
      </c>
      <c r="E62" s="21">
        <v>1.46E-2</v>
      </c>
    </row>
    <row r="63" spans="2:5" ht="14.6">
      <c r="B63" s="21">
        <v>6.16</v>
      </c>
      <c r="C63" s="21">
        <v>1.5599999999999999E-2</v>
      </c>
      <c r="D63" s="21">
        <v>1.5509999999999999E-2</v>
      </c>
      <c r="E63" s="21">
        <v>1.4540000000000001E-2</v>
      </c>
    </row>
    <row r="64" spans="2:5" ht="14.6">
      <c r="B64" s="21">
        <v>6.27</v>
      </c>
      <c r="C64" s="21">
        <v>1.5789999999999998E-2</v>
      </c>
      <c r="D64" s="21">
        <v>1.512E-2</v>
      </c>
      <c r="E64" s="21">
        <v>1.5270000000000001E-2</v>
      </c>
    </row>
    <row r="65" spans="2:5" ht="14.6">
      <c r="B65" s="21">
        <v>6.38</v>
      </c>
      <c r="C65" s="21">
        <v>1.678E-2</v>
      </c>
      <c r="D65" s="21">
        <v>1.5140000000000001E-2</v>
      </c>
      <c r="E65" s="21">
        <v>1.5169999999999999E-2</v>
      </c>
    </row>
    <row r="66" spans="2:5" ht="14.6">
      <c r="B66" s="21">
        <v>6.49</v>
      </c>
      <c r="C66" s="21">
        <v>1.6420000000000001E-2</v>
      </c>
      <c r="D66" s="21">
        <v>1.5559999999999999E-2</v>
      </c>
      <c r="E66" s="21">
        <v>1.538E-2</v>
      </c>
    </row>
    <row r="67" spans="2:5" ht="14.6">
      <c r="B67" s="21">
        <v>6.6</v>
      </c>
      <c r="C67" s="21">
        <v>1.635E-2</v>
      </c>
      <c r="D67" s="21">
        <v>1.5630000000000002E-2</v>
      </c>
      <c r="E67" s="21">
        <v>1.537E-2</v>
      </c>
    </row>
    <row r="68" spans="2:5" ht="14.6">
      <c r="B68" s="21">
        <v>6.71</v>
      </c>
      <c r="C68" s="21">
        <v>1.6299999999999999E-2</v>
      </c>
      <c r="D68" s="21">
        <v>1.609E-2</v>
      </c>
      <c r="E68" s="21">
        <v>1.545E-2</v>
      </c>
    </row>
    <row r="69" spans="2:5" ht="14.6">
      <c r="B69" s="21">
        <v>6.82</v>
      </c>
      <c r="C69" s="21">
        <v>1.7059999999999999E-2</v>
      </c>
      <c r="D69" s="21">
        <v>1.555E-2</v>
      </c>
      <c r="E69" s="21">
        <v>1.554E-2</v>
      </c>
    </row>
    <row r="70" spans="2:5" ht="14.6">
      <c r="B70" s="21">
        <v>6.93</v>
      </c>
      <c r="C70" s="21">
        <v>1.6660000000000001E-2</v>
      </c>
      <c r="D70" s="21">
        <v>1.6070000000000001E-2</v>
      </c>
      <c r="E70" s="21">
        <v>1.529E-2</v>
      </c>
    </row>
    <row r="71" spans="2:5" ht="14.6">
      <c r="B71" s="21">
        <v>7.04</v>
      </c>
      <c r="C71" s="21">
        <v>1.7319999999999999E-2</v>
      </c>
      <c r="D71" s="21">
        <v>1.6379999999999999E-2</v>
      </c>
      <c r="E71" s="21">
        <v>1.5730000000000001E-2</v>
      </c>
    </row>
    <row r="72" spans="2:5" ht="14.6">
      <c r="B72" s="21">
        <v>7.15</v>
      </c>
      <c r="C72" s="21">
        <v>1.7160000000000002E-2</v>
      </c>
      <c r="D72" s="21">
        <v>1.6449999999999999E-2</v>
      </c>
      <c r="E72" s="21">
        <v>1.5990000000000001E-2</v>
      </c>
    </row>
    <row r="73" spans="2:5" ht="14.6">
      <c r="B73" s="21">
        <v>7.26</v>
      </c>
      <c r="C73" s="21">
        <v>1.7680000000000001E-2</v>
      </c>
      <c r="D73" s="21">
        <v>1.6549999999999999E-2</v>
      </c>
      <c r="E73" s="21">
        <v>1.6480000000000002E-2</v>
      </c>
    </row>
    <row r="74" spans="2:5" ht="14.6">
      <c r="B74" s="21">
        <v>7.37</v>
      </c>
      <c r="C74" s="21">
        <v>1.7479999999999999E-2</v>
      </c>
      <c r="D74" s="21">
        <v>1.7219999999999999E-2</v>
      </c>
      <c r="E74" s="21">
        <v>1.6670000000000001E-2</v>
      </c>
    </row>
    <row r="75" spans="2:5" ht="14.6">
      <c r="B75" s="21">
        <v>7.48</v>
      </c>
      <c r="C75" s="21">
        <v>1.78E-2</v>
      </c>
      <c r="D75" s="21">
        <v>1.6799999999999999E-2</v>
      </c>
      <c r="E75" s="21">
        <v>1.668E-2</v>
      </c>
    </row>
    <row r="76" spans="2:5" ht="14.6">
      <c r="B76" s="21">
        <v>7.59</v>
      </c>
      <c r="C76" s="21">
        <v>1.7680000000000001E-2</v>
      </c>
      <c r="D76" s="21">
        <v>1.7100000000000001E-2</v>
      </c>
      <c r="E76" s="21">
        <v>1.6199999999999999E-2</v>
      </c>
    </row>
    <row r="77" spans="2:5" ht="14.6">
      <c r="B77" s="21">
        <v>7.7</v>
      </c>
      <c r="C77" s="21">
        <v>1.788E-2</v>
      </c>
      <c r="D77" s="21">
        <v>1.6889999999999999E-2</v>
      </c>
      <c r="E77" s="21">
        <v>1.6310000000000002E-2</v>
      </c>
    </row>
    <row r="78" spans="2:5" ht="14.6">
      <c r="B78" s="21">
        <v>7.81</v>
      </c>
      <c r="C78" s="21">
        <v>1.772E-2</v>
      </c>
      <c r="D78" s="21">
        <v>1.8120000000000001E-2</v>
      </c>
      <c r="E78" s="21">
        <v>1.704E-2</v>
      </c>
    </row>
    <row r="79" spans="2:5" ht="14.6">
      <c r="B79" s="21">
        <v>7.92</v>
      </c>
      <c r="C79" s="21">
        <v>1.7840000000000002E-2</v>
      </c>
      <c r="D79" s="21">
        <v>1.789E-2</v>
      </c>
      <c r="E79" s="21">
        <v>1.694E-2</v>
      </c>
    </row>
    <row r="80" spans="2:5" ht="14.6">
      <c r="B80" s="21">
        <v>8.0299999999999994</v>
      </c>
      <c r="C80" s="21">
        <v>1.8149999999999999E-2</v>
      </c>
      <c r="D80" s="21">
        <v>1.8339999999999999E-2</v>
      </c>
      <c r="E80" s="21">
        <v>1.6660000000000001E-2</v>
      </c>
    </row>
    <row r="81" spans="2:5" ht="14.6">
      <c r="B81" s="21">
        <v>8.14</v>
      </c>
      <c r="C81" s="21">
        <v>1.7610000000000001E-2</v>
      </c>
      <c r="D81" s="21">
        <v>1.8579999999999999E-2</v>
      </c>
      <c r="E81" s="21">
        <v>1.6660000000000001E-2</v>
      </c>
    </row>
    <row r="82" spans="2:5" ht="14.6">
      <c r="B82" s="21">
        <v>8.25</v>
      </c>
      <c r="C82" s="21">
        <v>1.7979999999999999E-2</v>
      </c>
      <c r="D82" s="21">
        <v>1.8200000000000001E-2</v>
      </c>
      <c r="E82" s="21">
        <v>1.7250000000000001E-2</v>
      </c>
    </row>
    <row r="83" spans="2:5" ht="14.6">
      <c r="B83" s="21">
        <v>8.36</v>
      </c>
      <c r="C83" s="21">
        <v>1.7670000000000002E-2</v>
      </c>
      <c r="D83" s="21">
        <v>1.839E-2</v>
      </c>
      <c r="E83" s="21">
        <v>1.66E-2</v>
      </c>
    </row>
    <row r="84" spans="2:5" ht="14.6">
      <c r="B84" s="21">
        <v>8.4700000000000006</v>
      </c>
      <c r="C84" s="21">
        <v>1.8089999999999998E-2</v>
      </c>
      <c r="D84" s="21">
        <v>1.8700000000000001E-2</v>
      </c>
      <c r="E84" s="21">
        <v>1.6549999999999999E-2</v>
      </c>
    </row>
    <row r="85" spans="2:5" ht="14.6">
      <c r="B85" s="21">
        <v>8.58</v>
      </c>
      <c r="C85" s="21">
        <v>1.796E-2</v>
      </c>
      <c r="D85" s="21">
        <v>1.8370000000000001E-2</v>
      </c>
      <c r="E85" s="21">
        <v>1.711E-2</v>
      </c>
    </row>
    <row r="86" spans="2:5" ht="14.6">
      <c r="B86" s="21">
        <v>8.69</v>
      </c>
      <c r="C86" s="21">
        <v>1.8950000000000002E-2</v>
      </c>
      <c r="D86" s="21">
        <v>1.797E-2</v>
      </c>
      <c r="E86" s="21">
        <v>1.7069999999999998E-2</v>
      </c>
    </row>
    <row r="87" spans="2:5" ht="14.6">
      <c r="B87" s="21">
        <v>8.8000000000000007</v>
      </c>
      <c r="C87" s="21">
        <v>1.7579999999999998E-2</v>
      </c>
      <c r="D87" s="21">
        <v>1.8419999999999999E-2</v>
      </c>
      <c r="E87" s="21">
        <v>1.694E-2</v>
      </c>
    </row>
    <row r="88" spans="2:5" ht="14.6">
      <c r="B88" s="21">
        <v>8.91</v>
      </c>
      <c r="C88" s="21">
        <v>1.8630000000000001E-2</v>
      </c>
      <c r="D88" s="21">
        <v>1.848E-2</v>
      </c>
      <c r="E88" s="21">
        <v>1.702E-2</v>
      </c>
    </row>
    <row r="89" spans="2:5" ht="14.6">
      <c r="B89" s="21">
        <v>9.02</v>
      </c>
      <c r="C89" s="21">
        <v>1.7479999999999999E-2</v>
      </c>
      <c r="D89" s="21">
        <v>1.873E-2</v>
      </c>
      <c r="E89" s="21">
        <v>1.7420000000000001E-2</v>
      </c>
    </row>
    <row r="90" spans="2:5" ht="14.6">
      <c r="B90" s="21">
        <v>9.1300000000000008</v>
      </c>
      <c r="C90" s="21">
        <v>1.8489999999999999E-2</v>
      </c>
      <c r="D90" s="21">
        <v>1.8530000000000001E-2</v>
      </c>
      <c r="E90" s="21">
        <v>1.755E-2</v>
      </c>
    </row>
    <row r="91" spans="2:5" ht="14.6">
      <c r="B91" s="21">
        <v>9.24</v>
      </c>
      <c r="C91" s="21">
        <v>1.8919999999999999E-2</v>
      </c>
      <c r="D91" s="21">
        <v>1.865E-2</v>
      </c>
      <c r="E91" s="21">
        <v>1.7160000000000002E-2</v>
      </c>
    </row>
    <row r="92" spans="2:5" ht="14.6">
      <c r="B92" s="21">
        <v>9.35</v>
      </c>
      <c r="C92" s="21">
        <v>1.848E-2</v>
      </c>
      <c r="D92" s="21">
        <v>1.916E-2</v>
      </c>
      <c r="E92" s="21">
        <v>1.822E-2</v>
      </c>
    </row>
    <row r="93" spans="2:5" ht="14.6">
      <c r="B93" s="21">
        <v>9.4600000000000009</v>
      </c>
      <c r="C93" s="21">
        <v>1.8689999999999998E-2</v>
      </c>
      <c r="D93" s="21">
        <v>1.8929999999999999E-2</v>
      </c>
      <c r="E93" s="21">
        <v>1.771E-2</v>
      </c>
    </row>
    <row r="94" spans="2:5" ht="14.6">
      <c r="B94" s="21">
        <v>9.57</v>
      </c>
      <c r="C94" s="21">
        <v>1.924E-2</v>
      </c>
      <c r="D94" s="21">
        <v>1.8689999999999998E-2</v>
      </c>
      <c r="E94" s="21">
        <v>1.7940000000000001E-2</v>
      </c>
    </row>
    <row r="95" spans="2:5" ht="14.6">
      <c r="B95" s="21">
        <v>9.68</v>
      </c>
      <c r="C95" s="21">
        <v>1.8669999999999999E-2</v>
      </c>
      <c r="D95" s="21">
        <v>1.915E-2</v>
      </c>
      <c r="E95" s="21">
        <v>1.8550000000000001E-2</v>
      </c>
    </row>
    <row r="96" spans="2:5" ht="14.6">
      <c r="B96" s="21">
        <v>9.7899999999999991</v>
      </c>
      <c r="C96" s="21">
        <v>1.8460000000000001E-2</v>
      </c>
      <c r="D96" s="21">
        <v>1.8290000000000001E-2</v>
      </c>
      <c r="E96" s="21">
        <v>1.797E-2</v>
      </c>
    </row>
    <row r="97" spans="2:5" ht="14.6">
      <c r="B97" s="21">
        <v>9.9</v>
      </c>
      <c r="C97" s="21">
        <v>1.9060000000000001E-2</v>
      </c>
      <c r="D97" s="21">
        <v>1.8780000000000002E-2</v>
      </c>
      <c r="E97" s="21">
        <v>1.83E-2</v>
      </c>
    </row>
    <row r="98" spans="2:5" ht="14.6">
      <c r="B98" s="21">
        <v>10.01</v>
      </c>
      <c r="C98" s="21">
        <v>1.83E-2</v>
      </c>
      <c r="D98" s="21">
        <v>1.8919999999999999E-2</v>
      </c>
      <c r="E98" s="21">
        <v>1.823E-2</v>
      </c>
    </row>
    <row r="99" spans="2:5" ht="14.6">
      <c r="B99" s="21">
        <v>10.119999999999999</v>
      </c>
      <c r="C99" s="21">
        <v>1.9089999999999999E-2</v>
      </c>
      <c r="D99" s="21">
        <v>1.8759999999999999E-2</v>
      </c>
      <c r="E99" s="21">
        <v>1.847E-2</v>
      </c>
    </row>
    <row r="100" spans="2:5" ht="14.6">
      <c r="B100" s="21">
        <v>10.23</v>
      </c>
      <c r="C100" s="21">
        <v>1.8859999999999998E-2</v>
      </c>
      <c r="D100" s="21">
        <v>1.874E-2</v>
      </c>
      <c r="E100" s="21">
        <v>1.8599999999999998E-2</v>
      </c>
    </row>
    <row r="101" spans="2:5" ht="14.6">
      <c r="B101" s="21">
        <v>10.34</v>
      </c>
      <c r="C101" s="21">
        <v>1.9380000000000001E-2</v>
      </c>
      <c r="D101" s="21">
        <v>1.8720000000000001E-2</v>
      </c>
      <c r="E101" s="21">
        <v>1.8849999999999999E-2</v>
      </c>
    </row>
    <row r="102" spans="2:5" ht="14.6">
      <c r="B102" s="21">
        <v>10.45</v>
      </c>
      <c r="C102" s="21">
        <v>1.9019999999999999E-2</v>
      </c>
      <c r="D102" s="21">
        <v>1.8849999999999999E-2</v>
      </c>
      <c r="E102" s="21">
        <v>1.916E-2</v>
      </c>
    </row>
    <row r="103" spans="2:5" ht="14.6">
      <c r="B103" s="21">
        <v>10.56</v>
      </c>
      <c r="C103" s="21">
        <v>1.9230000000000001E-2</v>
      </c>
      <c r="D103" s="21">
        <v>1.9300000000000001E-2</v>
      </c>
      <c r="E103" s="21">
        <v>1.882E-2</v>
      </c>
    </row>
    <row r="104" spans="2:5" ht="14.6">
      <c r="B104" s="21">
        <v>10.67</v>
      </c>
      <c r="C104" s="21">
        <v>1.9650000000000001E-2</v>
      </c>
      <c r="D104" s="21">
        <v>1.8890000000000001E-2</v>
      </c>
      <c r="E104" s="21">
        <v>1.9189999999999999E-2</v>
      </c>
    </row>
    <row r="105" spans="2:5" ht="14.6">
      <c r="B105" s="21">
        <v>10.78</v>
      </c>
      <c r="C105" s="21">
        <v>1.9279999999999999E-2</v>
      </c>
      <c r="D105" s="21">
        <v>1.891E-2</v>
      </c>
      <c r="E105" s="21">
        <v>1.8960000000000001E-2</v>
      </c>
    </row>
    <row r="106" spans="2:5" ht="14.6">
      <c r="B106" s="21">
        <v>10.89</v>
      </c>
      <c r="C106" s="21">
        <v>1.9599999999999999E-2</v>
      </c>
      <c r="D106" s="21">
        <v>1.925E-2</v>
      </c>
      <c r="E106" s="21">
        <v>1.9210000000000001E-2</v>
      </c>
    </row>
    <row r="107" spans="2:5" ht="14.6">
      <c r="B107" s="21">
        <v>11</v>
      </c>
      <c r="C107" s="21">
        <v>1.9300000000000001E-2</v>
      </c>
      <c r="D107" s="21">
        <v>1.966E-2</v>
      </c>
      <c r="E107" s="21">
        <v>1.9449999999999999E-2</v>
      </c>
    </row>
    <row r="108" spans="2:5" ht="14.6">
      <c r="B108" s="21">
        <v>11.11</v>
      </c>
      <c r="C108" s="21">
        <v>1.9720000000000001E-2</v>
      </c>
      <c r="D108" s="21">
        <v>1.9349999999999999E-2</v>
      </c>
      <c r="E108" s="21">
        <v>1.9009999999999999E-2</v>
      </c>
    </row>
    <row r="109" spans="2:5" ht="14.6">
      <c r="B109" s="21">
        <v>11.22</v>
      </c>
      <c r="C109" s="21">
        <v>2.0480000000000002E-2</v>
      </c>
      <c r="D109" s="21">
        <v>1.925E-2</v>
      </c>
      <c r="E109" s="21">
        <v>1.9369999999999998E-2</v>
      </c>
    </row>
    <row r="110" spans="2:5" ht="14.6">
      <c r="B110" s="21">
        <v>11.33</v>
      </c>
      <c r="C110" s="21">
        <v>1.992E-2</v>
      </c>
      <c r="D110" s="21">
        <v>1.9369999999999998E-2</v>
      </c>
      <c r="E110" s="21">
        <v>1.9130000000000001E-2</v>
      </c>
    </row>
    <row r="111" spans="2:5" ht="14.6">
      <c r="B111" s="21">
        <v>11.44</v>
      </c>
      <c r="C111" s="21">
        <v>2.0789999999999999E-2</v>
      </c>
      <c r="D111" s="21">
        <v>1.8759999999999999E-2</v>
      </c>
      <c r="E111" s="21">
        <v>1.9460000000000002E-2</v>
      </c>
    </row>
    <row r="112" spans="2:5" ht="14.6">
      <c r="B112" s="21">
        <v>11.55</v>
      </c>
      <c r="C112" s="21">
        <v>2.0400000000000001E-2</v>
      </c>
      <c r="D112" s="21">
        <v>1.925E-2</v>
      </c>
      <c r="E112" s="21">
        <v>1.9570000000000001E-2</v>
      </c>
    </row>
    <row r="113" spans="2:17" ht="14.6">
      <c r="B113" s="21">
        <v>11.66</v>
      </c>
      <c r="C113" s="21">
        <v>2.01E-2</v>
      </c>
      <c r="D113" s="21">
        <v>1.8970000000000001E-2</v>
      </c>
      <c r="E113" s="21">
        <v>1.9310000000000001E-2</v>
      </c>
    </row>
    <row r="114" spans="2:17" ht="14.6">
      <c r="B114" s="21">
        <v>11.77</v>
      </c>
      <c r="C114" s="21">
        <v>2.0449999999999999E-2</v>
      </c>
      <c r="D114" s="21">
        <v>1.9269999999999999E-2</v>
      </c>
      <c r="E114" s="21">
        <v>1.9369999999999998E-2</v>
      </c>
    </row>
    <row r="115" spans="2:17" ht="14.6">
      <c r="B115" s="21">
        <v>11.88</v>
      </c>
      <c r="C115" s="21">
        <v>2.1090000000000001E-2</v>
      </c>
      <c r="D115" s="21">
        <v>1.933E-2</v>
      </c>
      <c r="E115" s="21">
        <v>1.9779999999999999E-2</v>
      </c>
    </row>
    <row r="116" spans="2:17" ht="14.6">
      <c r="B116" s="21">
        <v>11.99</v>
      </c>
      <c r="C116" s="21">
        <v>2.0799999999999999E-2</v>
      </c>
      <c r="D116" s="21">
        <v>1.9130000000000001E-2</v>
      </c>
      <c r="E116" s="21">
        <v>1.95E-2</v>
      </c>
    </row>
    <row r="117" spans="2:17" ht="14.6">
      <c r="B117" s="21">
        <v>12.1</v>
      </c>
      <c r="C117" s="21">
        <v>2.0840000000000001E-2</v>
      </c>
      <c r="D117" s="21">
        <v>1.9E-2</v>
      </c>
      <c r="E117" s="21">
        <v>1.966E-2</v>
      </c>
    </row>
    <row r="118" spans="2:17" ht="14.6">
      <c r="B118" s="21">
        <v>12.21</v>
      </c>
      <c r="C118" s="21">
        <v>2.0469999999999999E-2</v>
      </c>
      <c r="D118" s="21">
        <v>1.9089999999999999E-2</v>
      </c>
      <c r="E118" s="21">
        <v>1.9990000000000001E-2</v>
      </c>
    </row>
    <row r="119" spans="2:17" ht="14.6">
      <c r="B119" s="21">
        <v>12.32</v>
      </c>
      <c r="C119" s="21">
        <v>2.0639999999999999E-2</v>
      </c>
      <c r="D119" s="21">
        <v>1.932E-2</v>
      </c>
      <c r="E119" s="21">
        <v>1.9820000000000001E-2</v>
      </c>
    </row>
    <row r="120" spans="2:17" ht="14.6">
      <c r="B120" s="21">
        <v>12.43</v>
      </c>
      <c r="C120" s="21">
        <v>2.1860000000000001E-2</v>
      </c>
      <c r="D120" s="21">
        <v>1.9709999999999998E-2</v>
      </c>
      <c r="E120" s="21">
        <v>2.0570000000000001E-2</v>
      </c>
    </row>
    <row r="121" spans="2:17" ht="14.6">
      <c r="B121" s="21">
        <v>12.54</v>
      </c>
      <c r="C121" s="21">
        <v>2.0789999999999999E-2</v>
      </c>
      <c r="D121" s="21">
        <v>1.9380000000000001E-2</v>
      </c>
      <c r="E121" s="21">
        <v>2.017E-2</v>
      </c>
    </row>
    <row r="122" spans="2:17" ht="14.6">
      <c r="B122" s="21">
        <v>12.65</v>
      </c>
      <c r="C122" s="21">
        <v>2.086E-2</v>
      </c>
      <c r="D122" s="21">
        <v>1.9380000000000001E-2</v>
      </c>
      <c r="E122" s="21">
        <v>2.017E-2</v>
      </c>
    </row>
    <row r="123" spans="2:17" ht="14.6">
      <c r="B123" s="21">
        <v>12.76</v>
      </c>
      <c r="C123" s="21">
        <v>2.145E-2</v>
      </c>
      <c r="D123" s="21">
        <v>1.9390000000000001E-2</v>
      </c>
      <c r="E123" s="21">
        <v>2.0420000000000001E-2</v>
      </c>
    </row>
    <row r="124" spans="2:17" ht="14.6">
      <c r="B124" s="21">
        <v>12.87</v>
      </c>
      <c r="C124" s="21">
        <v>2.1319999999999999E-2</v>
      </c>
      <c r="D124" s="21">
        <v>1.9650000000000001E-2</v>
      </c>
      <c r="E124" s="21">
        <v>2.0330000000000001E-2</v>
      </c>
      <c r="J124" s="7"/>
      <c r="Q124" s="6"/>
    </row>
    <row r="125" spans="2:17" ht="14.6">
      <c r="B125" s="21">
        <v>12.98</v>
      </c>
      <c r="C125" s="21">
        <v>2.189E-2</v>
      </c>
      <c r="D125" s="21">
        <v>1.9640000000000001E-2</v>
      </c>
      <c r="E125" s="21">
        <v>2.0500000000000001E-2</v>
      </c>
      <c r="Q125" s="6"/>
    </row>
    <row r="126" spans="2:17" ht="14.6">
      <c r="B126" s="21">
        <v>13.09</v>
      </c>
      <c r="C126" s="21">
        <v>2.1659999999999999E-2</v>
      </c>
      <c r="D126" s="21">
        <v>1.9890000000000001E-2</v>
      </c>
      <c r="E126" s="21">
        <v>2.0719999999999999E-2</v>
      </c>
      <c r="Q126" s="6"/>
    </row>
    <row r="127" spans="2:17" ht="14.6">
      <c r="B127" s="21">
        <v>13.2</v>
      </c>
      <c r="C127" s="21">
        <v>2.1530000000000001E-2</v>
      </c>
      <c r="D127" s="21">
        <v>1.9869999999999999E-2</v>
      </c>
      <c r="E127" s="21">
        <v>2.0459999999999999E-2</v>
      </c>
      <c r="Q127" s="6"/>
    </row>
    <row r="128" spans="2:17" ht="14.6">
      <c r="B128" s="21">
        <v>13.31</v>
      </c>
      <c r="C128" s="21">
        <v>2.1839999999999998E-2</v>
      </c>
      <c r="D128" s="21">
        <v>1.9449999999999999E-2</v>
      </c>
      <c r="E128" s="21">
        <v>2.0469999999999999E-2</v>
      </c>
      <c r="Q128" s="6"/>
    </row>
    <row r="129" spans="2:17" ht="14.6">
      <c r="B129" s="21">
        <v>13.42</v>
      </c>
      <c r="C129" s="21">
        <v>2.1739999999999999E-2</v>
      </c>
      <c r="D129" s="21">
        <v>2.0230000000000001E-2</v>
      </c>
      <c r="E129" s="21">
        <v>2.0799999999999999E-2</v>
      </c>
      <c r="Q129" s="6"/>
    </row>
    <row r="130" spans="2:17" ht="14.6">
      <c r="B130" s="21">
        <v>13.53</v>
      </c>
      <c r="C130" s="21">
        <v>2.189E-2</v>
      </c>
      <c r="D130" s="21">
        <v>0.02</v>
      </c>
      <c r="E130" s="21">
        <v>2.0559999999999998E-2</v>
      </c>
      <c r="Q130" s="6"/>
    </row>
    <row r="131" spans="2:17" ht="14.6">
      <c r="B131" s="21">
        <v>13.64</v>
      </c>
      <c r="C131" s="21">
        <v>2.1850000000000001E-2</v>
      </c>
      <c r="D131" s="21">
        <v>2.001E-2</v>
      </c>
      <c r="E131" s="21">
        <v>2.0719999999999999E-2</v>
      </c>
      <c r="Q131" s="6"/>
    </row>
    <row r="132" spans="2:17" ht="14.6">
      <c r="B132" s="21">
        <v>13.75</v>
      </c>
      <c r="C132" s="21">
        <v>2.1850000000000001E-2</v>
      </c>
      <c r="D132" s="21">
        <v>2.0219999999999998E-2</v>
      </c>
      <c r="E132" s="21">
        <v>2.018E-2</v>
      </c>
      <c r="Q132" s="6"/>
    </row>
    <row r="133" spans="2:17" ht="14.6">
      <c r="B133" s="21">
        <v>13.86</v>
      </c>
      <c r="C133" s="21">
        <v>2.164E-2</v>
      </c>
      <c r="D133" s="21">
        <v>2.001E-2</v>
      </c>
      <c r="E133" s="21">
        <v>2.0590000000000001E-2</v>
      </c>
      <c r="Q133" s="6"/>
    </row>
    <row r="134" spans="2:17" ht="14.6">
      <c r="B134" s="21">
        <v>13.97</v>
      </c>
      <c r="C134" s="21">
        <v>2.2509999999999999E-2</v>
      </c>
      <c r="D134" s="21">
        <v>2.0289999999999999E-2</v>
      </c>
      <c r="E134" s="21">
        <v>2.0879999999999999E-2</v>
      </c>
      <c r="Q134" s="6"/>
    </row>
    <row r="135" spans="2:17" ht="14.6">
      <c r="B135" s="21">
        <v>14.08</v>
      </c>
      <c r="C135" s="21">
        <v>2.1489999999999999E-2</v>
      </c>
      <c r="D135" s="21">
        <v>1.976E-2</v>
      </c>
      <c r="E135" s="21">
        <v>2.051E-2</v>
      </c>
      <c r="Q135" s="6"/>
    </row>
    <row r="136" spans="2:17" ht="14.6">
      <c r="B136" s="21">
        <v>14.19</v>
      </c>
      <c r="C136" s="40">
        <v>2.213E-2</v>
      </c>
      <c r="D136" s="21">
        <v>1.9949999999999999E-2</v>
      </c>
      <c r="E136" s="21">
        <v>2.06E-2</v>
      </c>
      <c r="Q136" s="6"/>
    </row>
    <row r="137" spans="2:17" ht="14.6">
      <c r="B137" s="21">
        <v>14.3</v>
      </c>
      <c r="C137" s="21">
        <v>2.1600000000000001E-2</v>
      </c>
      <c r="D137" s="21">
        <v>2.0410000000000001E-2</v>
      </c>
      <c r="E137" s="21">
        <v>2.0449999999999999E-2</v>
      </c>
      <c r="Q137" s="6"/>
    </row>
    <row r="138" spans="2:17" ht="14.6">
      <c r="B138" s="21">
        <v>14.41</v>
      </c>
      <c r="C138" s="21">
        <v>2.1700000000000001E-2</v>
      </c>
      <c r="D138" s="21">
        <v>1.9820000000000001E-2</v>
      </c>
      <c r="E138" s="21">
        <v>2.0129999999999999E-2</v>
      </c>
      <c r="Q138" s="6"/>
    </row>
    <row r="139" spans="2:17" ht="14.6">
      <c r="B139" s="21">
        <v>14.52</v>
      </c>
      <c r="C139" s="21">
        <v>2.154E-2</v>
      </c>
      <c r="D139" s="21">
        <v>1.9859999999999999E-2</v>
      </c>
      <c r="E139" s="21">
        <v>2.0559999999999998E-2</v>
      </c>
      <c r="Q139" s="6"/>
    </row>
    <row r="140" spans="2:17" ht="14.6">
      <c r="B140" s="21">
        <v>14.63</v>
      </c>
      <c r="C140" s="21">
        <v>2.2179999999999998E-2</v>
      </c>
      <c r="D140" s="21">
        <v>1.9990000000000001E-2</v>
      </c>
      <c r="E140" s="21">
        <v>2.036E-2</v>
      </c>
      <c r="Q140" s="6"/>
    </row>
    <row r="141" spans="2:17" ht="14.6">
      <c r="B141" s="21">
        <v>14.74</v>
      </c>
      <c r="C141" s="21">
        <v>2.214E-2</v>
      </c>
      <c r="D141" s="21">
        <v>1.985E-2</v>
      </c>
      <c r="E141" s="21">
        <v>2.0320000000000001E-2</v>
      </c>
      <c r="Q141" s="6"/>
    </row>
    <row r="142" spans="2:17" ht="14.6">
      <c r="B142" s="21">
        <v>14.85</v>
      </c>
      <c r="C142" s="21">
        <v>2.232E-2</v>
      </c>
      <c r="D142" s="21">
        <v>1.975E-2</v>
      </c>
      <c r="E142" s="21">
        <v>2.0480000000000002E-2</v>
      </c>
      <c r="Q142" s="6"/>
    </row>
    <row r="143" spans="2:17" ht="14.6">
      <c r="B143" s="21">
        <v>14.96</v>
      </c>
      <c r="C143" s="21">
        <v>2.239E-2</v>
      </c>
      <c r="D143" s="21">
        <v>1.9599999999999999E-2</v>
      </c>
      <c r="E143" s="21">
        <v>2.0209999999999999E-2</v>
      </c>
      <c r="Q143" s="6"/>
    </row>
    <row r="144" spans="2:17" ht="14.6">
      <c r="B144" s="21">
        <v>15.07</v>
      </c>
      <c r="C144" s="21">
        <v>2.2270000000000002E-2</v>
      </c>
      <c r="D144" s="21">
        <v>1.9910000000000001E-2</v>
      </c>
      <c r="E144" s="21">
        <v>2.0420000000000001E-2</v>
      </c>
      <c r="Q144" s="6"/>
    </row>
    <row r="145" spans="2:17" ht="14.6">
      <c r="B145" s="21"/>
      <c r="C145" s="21"/>
      <c r="D145" s="21"/>
      <c r="E145" s="21"/>
      <c r="Q145" s="6"/>
    </row>
    <row r="146" spans="2:17">
      <c r="Q146" s="6"/>
    </row>
    <row r="147" spans="2:17">
      <c r="Q147" s="6"/>
    </row>
    <row r="148" spans="2:17">
      <c r="Q148" s="6"/>
    </row>
    <row r="149" spans="2:17">
      <c r="Q149" s="6"/>
    </row>
    <row r="150" spans="2:17">
      <c r="Q150" s="6"/>
    </row>
    <row r="151" spans="2:17">
      <c r="Q151" s="6"/>
    </row>
    <row r="152" spans="2:17">
      <c r="Q152" s="6"/>
    </row>
    <row r="153" spans="2:17">
      <c r="Q153" s="6"/>
    </row>
    <row r="154" spans="2:17">
      <c r="Q154" s="6"/>
    </row>
    <row r="155" spans="2:17">
      <c r="Q155" s="6"/>
    </row>
    <row r="156" spans="2:17">
      <c r="Q156" s="6"/>
    </row>
    <row r="157" spans="2:17">
      <c r="Q157" s="6"/>
    </row>
    <row r="158" spans="2:17">
      <c r="Q158" s="6"/>
    </row>
    <row r="159" spans="2:17">
      <c r="Q159" s="6"/>
    </row>
    <row r="160" spans="2:17">
      <c r="Q160" s="6"/>
    </row>
    <row r="161" spans="17:17">
      <c r="Q161" s="6"/>
    </row>
    <row r="162" spans="17:17">
      <c r="Q162" s="6"/>
    </row>
    <row r="163" spans="17:17">
      <c r="Q163" s="6"/>
    </row>
    <row r="164" spans="17:17">
      <c r="Q164" s="6"/>
    </row>
    <row r="165" spans="17:17">
      <c r="Q165" s="6"/>
    </row>
    <row r="166" spans="17:17">
      <c r="Q166" s="6"/>
    </row>
    <row r="167" spans="17:17">
      <c r="Q167" s="6"/>
    </row>
    <row r="168" spans="17:17">
      <c r="Q168" s="6"/>
    </row>
    <row r="169" spans="17:17">
      <c r="Q169" s="6"/>
    </row>
    <row r="170" spans="17:17">
      <c r="Q170" s="6"/>
    </row>
    <row r="171" spans="17:17">
      <c r="Q171" s="6"/>
    </row>
    <row r="172" spans="17:17">
      <c r="Q172" s="6"/>
    </row>
    <row r="173" spans="17:17">
      <c r="Q173" s="6"/>
    </row>
    <row r="174" spans="17:17">
      <c r="Q174" s="6"/>
    </row>
    <row r="175" spans="17:17">
      <c r="Q175" s="6"/>
    </row>
    <row r="176" spans="17:17">
      <c r="Q176" s="6"/>
    </row>
    <row r="177" spans="17:17">
      <c r="Q177" s="6"/>
    </row>
    <row r="178" spans="17:17">
      <c r="Q178" s="6"/>
    </row>
    <row r="179" spans="17:17">
      <c r="Q179" s="6"/>
    </row>
    <row r="180" spans="17:17">
      <c r="Q180" s="6"/>
    </row>
    <row r="181" spans="17:17">
      <c r="Q181" s="6"/>
    </row>
    <row r="182" spans="17:17">
      <c r="Q182" s="6"/>
    </row>
    <row r="183" spans="17:17">
      <c r="Q183" s="6"/>
    </row>
    <row r="184" spans="17:17">
      <c r="Q184" s="6"/>
    </row>
    <row r="185" spans="17:17">
      <c r="Q185" s="6"/>
    </row>
    <row r="186" spans="17:17">
      <c r="Q186" s="6"/>
    </row>
    <row r="187" spans="17:17">
      <c r="Q187" s="6"/>
    </row>
    <row r="188" spans="17:17">
      <c r="Q188" s="6"/>
    </row>
    <row r="189" spans="17:17">
      <c r="Q189" s="6"/>
    </row>
    <row r="190" spans="17:17">
      <c r="Q190" s="6"/>
    </row>
    <row r="191" spans="17:17">
      <c r="Q191" s="6"/>
    </row>
    <row r="192" spans="17:17">
      <c r="Q192" s="6"/>
    </row>
    <row r="193" spans="17:17">
      <c r="Q193" s="6"/>
    </row>
    <row r="194" spans="17:17">
      <c r="Q194" s="6"/>
    </row>
    <row r="195" spans="17:17">
      <c r="Q195" s="6"/>
    </row>
    <row r="196" spans="17:17">
      <c r="Q196" s="6"/>
    </row>
    <row r="197" spans="17:17">
      <c r="Q197" s="6"/>
    </row>
    <row r="198" spans="17:17">
      <c r="Q198" s="6"/>
    </row>
    <row r="199" spans="17:17">
      <c r="Q199" s="6"/>
    </row>
    <row r="200" spans="17:17">
      <c r="Q200" s="6"/>
    </row>
    <row r="201" spans="17:17">
      <c r="Q201" s="6"/>
    </row>
    <row r="202" spans="17:17">
      <c r="Q202" s="6"/>
    </row>
    <row r="203" spans="17:17">
      <c r="Q203" s="6"/>
    </row>
    <row r="204" spans="17:17">
      <c r="Q204" s="6"/>
    </row>
    <row r="205" spans="17:17">
      <c r="Q205" s="6"/>
    </row>
    <row r="206" spans="17:17">
      <c r="Q206" s="6"/>
    </row>
    <row r="207" spans="17:17">
      <c r="Q207" s="6"/>
    </row>
    <row r="208" spans="17:17">
      <c r="Q208" s="6"/>
    </row>
    <row r="209" spans="17:17">
      <c r="Q209" s="6"/>
    </row>
    <row r="210" spans="17:17">
      <c r="Q210" s="6"/>
    </row>
    <row r="211" spans="17:17">
      <c r="Q211" s="6"/>
    </row>
    <row r="212" spans="17:17">
      <c r="Q212" s="6"/>
    </row>
    <row r="213" spans="17:17">
      <c r="Q213" s="6"/>
    </row>
    <row r="214" spans="17:17">
      <c r="Q214" s="6"/>
    </row>
    <row r="215" spans="17:17">
      <c r="Q215" s="6"/>
    </row>
    <row r="216" spans="17:17">
      <c r="Q216" s="6"/>
    </row>
    <row r="217" spans="17:17">
      <c r="Q217" s="6"/>
    </row>
    <row r="218" spans="17:17">
      <c r="Q218" s="6"/>
    </row>
    <row r="219" spans="17:17">
      <c r="Q219" s="6"/>
    </row>
    <row r="220" spans="17:17">
      <c r="Q220" s="6"/>
    </row>
    <row r="221" spans="17:17">
      <c r="Q221" s="6"/>
    </row>
    <row r="222" spans="17:17">
      <c r="Q222" s="6"/>
    </row>
    <row r="223" spans="17:17">
      <c r="Q223" s="6"/>
    </row>
    <row r="224" spans="17:17">
      <c r="Q224" s="6"/>
    </row>
    <row r="225" spans="17:17">
      <c r="Q225" s="6"/>
    </row>
    <row r="226" spans="17:17">
      <c r="Q226" s="6"/>
    </row>
    <row r="227" spans="17:17">
      <c r="Q227" s="6"/>
    </row>
    <row r="228" spans="17:17">
      <c r="Q228" s="6"/>
    </row>
    <row r="229" spans="17:17">
      <c r="Q229" s="6"/>
    </row>
    <row r="230" spans="17:17">
      <c r="Q230" s="6"/>
    </row>
    <row r="231" spans="17:17">
      <c r="Q231" s="6"/>
    </row>
    <row r="232" spans="17:17">
      <c r="Q232" s="6"/>
    </row>
    <row r="233" spans="17:17">
      <c r="Q233" s="6"/>
    </row>
    <row r="234" spans="17:17">
      <c r="Q234" s="6"/>
    </row>
    <row r="235" spans="17:17">
      <c r="Q235" s="6"/>
    </row>
    <row r="236" spans="17:17">
      <c r="Q236" s="6"/>
    </row>
    <row r="237" spans="17:17">
      <c r="Q237" s="6"/>
    </row>
    <row r="238" spans="17:17">
      <c r="Q238" s="6"/>
    </row>
    <row r="239" spans="17:17">
      <c r="Q239" s="6"/>
    </row>
    <row r="240" spans="17:17">
      <c r="Q240" s="6"/>
    </row>
    <row r="241" spans="17:17">
      <c r="Q241" s="6"/>
    </row>
  </sheetData>
  <mergeCells count="2">
    <mergeCell ref="B5:B6"/>
    <mergeCell ref="C5:E5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E6CE5-344D-4108-84EB-831E410DF2C8}">
  <dimension ref="A2:E10"/>
  <sheetViews>
    <sheetView workbookViewId="0">
      <selection sqref="A1:D1048576"/>
    </sheetView>
  </sheetViews>
  <sheetFormatPr defaultColWidth="8.85546875" defaultRowHeight="14.15"/>
  <cols>
    <col min="1" max="4" width="25.640625" customWidth="1"/>
  </cols>
  <sheetData>
    <row r="2" spans="1:5">
      <c r="E2" s="1"/>
    </row>
    <row r="3" spans="1:5" ht="14.6">
      <c r="A3" s="22" t="s">
        <v>87</v>
      </c>
      <c r="B3" s="46" t="s">
        <v>85</v>
      </c>
      <c r="C3" s="46"/>
      <c r="D3" s="46"/>
    </row>
    <row r="4" spans="1:5" ht="14.6">
      <c r="B4" s="21"/>
      <c r="C4" s="21"/>
      <c r="D4" s="21"/>
    </row>
    <row r="5" spans="1:5" ht="14.6">
      <c r="B5" s="21"/>
      <c r="C5" s="46" t="s">
        <v>86</v>
      </c>
      <c r="D5" s="46"/>
    </row>
    <row r="6" spans="1:5" ht="14.6">
      <c r="B6" s="21"/>
      <c r="C6" s="21" t="s">
        <v>43</v>
      </c>
      <c r="D6" s="21" t="s">
        <v>44</v>
      </c>
    </row>
    <row r="7" spans="1:5" ht="14.6">
      <c r="B7" s="21" t="s">
        <v>1</v>
      </c>
      <c r="C7" s="21">
        <f>AVERAGE(C8:C10)</f>
        <v>4.4573643333333335</v>
      </c>
      <c r="D7" s="21">
        <f>AVERAGE(D8:D10)</f>
        <v>92.762284333333312</v>
      </c>
    </row>
    <row r="8" spans="1:5" ht="14.6">
      <c r="B8" s="21"/>
      <c r="C8" s="21">
        <v>4.4573640000000001</v>
      </c>
      <c r="D8" s="21">
        <v>90.239044000000007</v>
      </c>
    </row>
    <row r="9" spans="1:5" ht="14.6">
      <c r="B9" s="21"/>
      <c r="C9" s="21">
        <v>3.488372</v>
      </c>
      <c r="D9" s="21">
        <v>92.828684999999993</v>
      </c>
    </row>
    <row r="10" spans="1:5" ht="14.6">
      <c r="B10" s="21"/>
      <c r="C10" s="21">
        <v>5.4263570000000003</v>
      </c>
      <c r="D10" s="21">
        <v>95.219123999999994</v>
      </c>
    </row>
  </sheetData>
  <mergeCells count="2">
    <mergeCell ref="C5:D5"/>
    <mergeCell ref="B3:D3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C7630-D04B-4765-B6E3-C6C71F676468}">
  <dimension ref="A2:G10"/>
  <sheetViews>
    <sheetView workbookViewId="0">
      <selection sqref="A1:E1048576"/>
    </sheetView>
  </sheetViews>
  <sheetFormatPr defaultColWidth="8.85546875" defaultRowHeight="14.15"/>
  <cols>
    <col min="1" max="5" width="25.640625" customWidth="1"/>
  </cols>
  <sheetData>
    <row r="2" spans="1:7">
      <c r="E2" s="45"/>
      <c r="F2" s="1"/>
      <c r="G2" s="1"/>
    </row>
    <row r="3" spans="1:7" ht="14.6">
      <c r="A3" s="22" t="s">
        <v>88</v>
      </c>
      <c r="B3" s="24" t="s">
        <v>89</v>
      </c>
      <c r="C3" s="24"/>
      <c r="D3" s="24"/>
      <c r="E3" s="21"/>
      <c r="F3" s="1"/>
      <c r="G3" s="1"/>
    </row>
    <row r="4" spans="1:7" ht="14.6">
      <c r="B4" s="21"/>
      <c r="C4" s="21"/>
      <c r="D4" s="21"/>
      <c r="E4" s="21"/>
    </row>
    <row r="5" spans="1:7" ht="14.6">
      <c r="B5" s="21"/>
      <c r="C5" s="46" t="s">
        <v>90</v>
      </c>
      <c r="D5" s="46"/>
      <c r="E5" s="46"/>
    </row>
    <row r="6" spans="1:7" ht="14.6">
      <c r="B6" s="21"/>
      <c r="C6" s="21" t="s">
        <v>91</v>
      </c>
      <c r="D6" s="21" t="s">
        <v>92</v>
      </c>
      <c r="E6" s="21" t="s">
        <v>93</v>
      </c>
    </row>
    <row r="7" spans="1:7" ht="14.6">
      <c r="B7" s="21" t="s">
        <v>1</v>
      </c>
      <c r="C7" s="21">
        <f>AVERAGE(C8:C10)</f>
        <v>2.7123480000000002E-2</v>
      </c>
      <c r="D7" s="21">
        <f>AVERAGE(D8:D10)</f>
        <v>0.11227335999999999</v>
      </c>
      <c r="E7" s="21">
        <f>AVERAGE(E8:E10)</f>
        <v>0.75408497000000008</v>
      </c>
    </row>
    <row r="8" spans="1:7" ht="14.6">
      <c r="B8" s="21"/>
      <c r="C8" s="21">
        <v>2.5695929999999999E-2</v>
      </c>
      <c r="D8" s="21">
        <v>0.11087866</v>
      </c>
      <c r="E8" s="21">
        <v>0.78186275000000005</v>
      </c>
    </row>
    <row r="9" spans="1:7" ht="14.6">
      <c r="B9" s="21"/>
      <c r="C9" s="21">
        <v>2.3554599999999998E-2</v>
      </c>
      <c r="D9" s="21">
        <v>0.11924686</v>
      </c>
      <c r="E9" s="21">
        <v>0.73774510000000004</v>
      </c>
    </row>
    <row r="10" spans="1:7" ht="14.6">
      <c r="B10" s="21"/>
      <c r="C10" s="21">
        <v>3.2119910000000002E-2</v>
      </c>
      <c r="D10" s="21">
        <v>0.10669455999999999</v>
      </c>
      <c r="E10" s="21">
        <v>0.74264706000000003</v>
      </c>
    </row>
  </sheetData>
  <mergeCells count="1">
    <mergeCell ref="C5:E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13829-88D0-418F-9F97-DF8FC6C72FC6}">
  <dimension ref="A1:F150"/>
  <sheetViews>
    <sheetView workbookViewId="0">
      <selection sqref="A1:D1048576"/>
    </sheetView>
  </sheetViews>
  <sheetFormatPr defaultColWidth="8.85546875" defaultRowHeight="14.6"/>
  <cols>
    <col min="1" max="4" width="15.640625" style="21" customWidth="1"/>
    <col min="5" max="6" width="11.140625" style="2" bestFit="1" customWidth="1"/>
    <col min="7" max="8" width="9.140625" style="2"/>
    <col min="9" max="9" width="16.640625" style="2" customWidth="1"/>
    <col min="10" max="16384" width="8.85546875" style="2"/>
  </cols>
  <sheetData>
    <row r="1" spans="1:6">
      <c r="D1" s="26"/>
      <c r="E1" s="47"/>
      <c r="F1" s="47"/>
    </row>
    <row r="2" spans="1:6">
      <c r="C2" s="26"/>
      <c r="E2" s="3"/>
      <c r="F2" s="48"/>
    </row>
    <row r="3" spans="1:6">
      <c r="A3" s="22" t="s">
        <v>65</v>
      </c>
      <c r="B3" s="46" t="s">
        <v>66</v>
      </c>
      <c r="C3" s="46"/>
      <c r="D3" s="46"/>
      <c r="E3" s="3"/>
      <c r="F3" s="48"/>
    </row>
    <row r="4" spans="1:6">
      <c r="E4" s="10"/>
      <c r="F4" s="10"/>
    </row>
    <row r="5" spans="1:6">
      <c r="C5" s="46" t="s">
        <v>19</v>
      </c>
      <c r="D5" s="46"/>
      <c r="F5" s="1"/>
    </row>
    <row r="6" spans="1:6">
      <c r="C6" s="28" t="s">
        <v>15</v>
      </c>
      <c r="D6" s="28" t="s">
        <v>0</v>
      </c>
      <c r="F6" s="1"/>
    </row>
    <row r="7" spans="1:6">
      <c r="B7" s="28" t="s">
        <v>1</v>
      </c>
      <c r="C7" s="28">
        <v>2.056</v>
      </c>
      <c r="D7" s="28">
        <v>52.14</v>
      </c>
      <c r="F7" s="1"/>
    </row>
    <row r="8" spans="1:6">
      <c r="C8" s="28">
        <v>2.4727191199999998</v>
      </c>
      <c r="D8" s="28">
        <v>37.7458034</v>
      </c>
      <c r="F8" s="1"/>
    </row>
    <row r="9" spans="1:6">
      <c r="C9" s="28">
        <v>1.60101765</v>
      </c>
      <c r="D9" s="28">
        <v>61.774580299999997</v>
      </c>
      <c r="F9" s="1"/>
    </row>
    <row r="10" spans="1:6">
      <c r="C10" s="28">
        <v>1.7211764700000001</v>
      </c>
      <c r="D10" s="28">
        <v>28.033573100000002</v>
      </c>
      <c r="F10" s="1"/>
    </row>
    <row r="11" spans="1:6">
      <c r="C11" s="28">
        <v>1.49946471</v>
      </c>
      <c r="D11" s="28">
        <v>32.0863309</v>
      </c>
      <c r="F11" s="1"/>
    </row>
    <row r="12" spans="1:6">
      <c r="C12" s="28">
        <v>1.68048088</v>
      </c>
      <c r="D12" s="28">
        <v>48.5851319</v>
      </c>
      <c r="F12" s="1"/>
    </row>
    <row r="13" spans="1:6">
      <c r="C13" s="28">
        <v>2.18624559</v>
      </c>
      <c r="D13" s="28">
        <v>44.905660400000002</v>
      </c>
      <c r="F13" s="1"/>
    </row>
    <row r="14" spans="1:6">
      <c r="C14" s="28">
        <v>2.42010368</v>
      </c>
      <c r="D14" s="28">
        <v>47.886792499999999</v>
      </c>
      <c r="F14" s="1"/>
    </row>
    <row r="15" spans="1:6">
      <c r="C15" s="28">
        <v>2.2384130400000002</v>
      </c>
      <c r="D15" s="28">
        <v>40.226415099999997</v>
      </c>
      <c r="F15" s="1"/>
    </row>
    <row r="16" spans="1:6">
      <c r="C16" s="28">
        <v>2.7314732400000001</v>
      </c>
      <c r="D16" s="28">
        <v>47.871794899999998</v>
      </c>
      <c r="F16" s="1"/>
    </row>
    <row r="17" spans="3:6">
      <c r="C17" s="28">
        <v>3.4803729099999998</v>
      </c>
      <c r="D17" s="28">
        <v>56.153846199999997</v>
      </c>
      <c r="F17" s="1"/>
    </row>
    <row r="18" spans="3:6">
      <c r="C18" s="28">
        <v>2.8315501699999999</v>
      </c>
      <c r="D18" s="28">
        <v>61.641025599999999</v>
      </c>
      <c r="F18" s="1"/>
    </row>
    <row r="19" spans="3:6">
      <c r="C19" s="28">
        <v>2.4776615999999998</v>
      </c>
      <c r="D19" s="28">
        <v>49.615384599999999</v>
      </c>
      <c r="F19" s="1"/>
    </row>
    <row r="20" spans="3:6">
      <c r="C20" s="28">
        <v>2.65450951</v>
      </c>
      <c r="D20" s="28">
        <v>53.9212329</v>
      </c>
      <c r="F20" s="1"/>
    </row>
    <row r="21" spans="3:6">
      <c r="C21" s="28">
        <v>2.6816235700000002</v>
      </c>
      <c r="D21" s="28">
        <v>63.065068500000002</v>
      </c>
      <c r="F21" s="1"/>
    </row>
    <row r="22" spans="3:6">
      <c r="C22" s="28">
        <v>2.6010760500000001</v>
      </c>
      <c r="D22" s="28">
        <v>47.756849299999999</v>
      </c>
      <c r="F22" s="1"/>
    </row>
    <row r="23" spans="3:6">
      <c r="C23" s="28">
        <v>1.4977315899999999</v>
      </c>
      <c r="D23" s="28">
        <v>74.320987700000003</v>
      </c>
      <c r="F23" s="1"/>
    </row>
    <row r="24" spans="3:6">
      <c r="C24" s="28">
        <v>2.2422802900000001</v>
      </c>
      <c r="D24" s="28">
        <v>116.213992</v>
      </c>
      <c r="F24" s="1"/>
    </row>
    <row r="25" spans="3:6">
      <c r="C25" s="28">
        <v>1.7617909700000001</v>
      </c>
      <c r="D25" s="28">
        <v>87.530864199999996</v>
      </c>
      <c r="F25" s="1"/>
    </row>
    <row r="26" spans="3:6">
      <c r="C26" s="28">
        <v>2.1497862200000002</v>
      </c>
      <c r="D26" s="28">
        <v>80.781892999999997</v>
      </c>
      <c r="F26" s="1"/>
    </row>
    <row r="27" spans="3:6">
      <c r="C27" s="28">
        <v>1.9904988100000001</v>
      </c>
      <c r="D27" s="28">
        <v>34.488636399999997</v>
      </c>
      <c r="F27" s="1"/>
    </row>
    <row r="28" spans="3:6">
      <c r="C28" s="28">
        <v>1.07259024</v>
      </c>
      <c r="D28" s="28">
        <v>35.215909099999998</v>
      </c>
      <c r="F28" s="1"/>
    </row>
    <row r="29" spans="3:6">
      <c r="C29" s="28">
        <v>1.1220589299999999</v>
      </c>
      <c r="D29" s="28">
        <v>25.931818199999999</v>
      </c>
      <c r="F29" s="1"/>
    </row>
    <row r="30" spans="3:6">
      <c r="C30" s="28">
        <v>1.2474521199999999</v>
      </c>
      <c r="D30" s="28">
        <v>29.181818199999999</v>
      </c>
      <c r="F30" s="1"/>
    </row>
    <row r="31" spans="3:6">
      <c r="C31" s="28">
        <v>1.1340395999999999</v>
      </c>
      <c r="D31" s="28">
        <v>37.617021299999998</v>
      </c>
      <c r="F31" s="1"/>
    </row>
    <row r="32" spans="3:6">
      <c r="C32" s="28">
        <v>1.7542235799999999</v>
      </c>
      <c r="D32" s="28">
        <v>48.9574468</v>
      </c>
      <c r="F32" s="1"/>
    </row>
    <row r="33" spans="3:6">
      <c r="C33" s="28">
        <v>2.0868080500000001</v>
      </c>
      <c r="D33" s="28">
        <v>39.0425532</v>
      </c>
      <c r="F33" s="1"/>
    </row>
    <row r="34" spans="3:6">
      <c r="C34" s="28">
        <v>1.7339144500000001</v>
      </c>
      <c r="D34" s="28">
        <v>48.382978700000002</v>
      </c>
      <c r="F34" s="1"/>
    </row>
    <row r="35" spans="3:6">
      <c r="C35" s="28">
        <v>1.75214019</v>
      </c>
      <c r="D35" s="28">
        <v>68.361702100000002</v>
      </c>
      <c r="F35" s="1"/>
    </row>
    <row r="36" spans="3:6">
      <c r="C36" s="28">
        <v>2.2101494399999999</v>
      </c>
      <c r="D36" s="28">
        <v>50.069444400000002</v>
      </c>
      <c r="F36" s="1"/>
    </row>
    <row r="37" spans="3:6">
      <c r="C37" s="28">
        <v>1.9760759699999999</v>
      </c>
      <c r="D37" s="28">
        <v>43.6666667</v>
      </c>
      <c r="F37" s="1"/>
    </row>
    <row r="38" spans="3:6">
      <c r="C38" s="28">
        <v>2.22859527</v>
      </c>
      <c r="D38" s="28">
        <v>54.194444400000002</v>
      </c>
      <c r="F38" s="1"/>
    </row>
    <row r="39" spans="3:6">
      <c r="C39" s="28">
        <v>2.1924682400000002</v>
      </c>
      <c r="D39" s="28">
        <v>49.939024400000001</v>
      </c>
      <c r="F39" s="1"/>
    </row>
    <row r="40" spans="3:6">
      <c r="C40" s="28">
        <v>2.4145566600000001</v>
      </c>
      <c r="D40" s="28">
        <v>44.585365899999999</v>
      </c>
      <c r="F40" s="1"/>
    </row>
    <row r="41" spans="3:6">
      <c r="C41" s="28">
        <v>3.0501543199999999</v>
      </c>
      <c r="D41" s="28">
        <v>32.926829300000001</v>
      </c>
      <c r="F41" s="1"/>
    </row>
    <row r="42" spans="3:6">
      <c r="C42" s="28">
        <v>2.5430385800000002</v>
      </c>
      <c r="D42" s="28">
        <v>38.182926799999997</v>
      </c>
      <c r="F42" s="1"/>
    </row>
    <row r="43" spans="3:6">
      <c r="C43" s="28">
        <v>2.5300925900000002</v>
      </c>
      <c r="D43" s="28">
        <v>45.607843099999997</v>
      </c>
      <c r="F43" s="1"/>
    </row>
    <row r="44" spans="3:6">
      <c r="C44" s="28">
        <v>2.50745833</v>
      </c>
      <c r="D44" s="28">
        <v>40.235294099999997</v>
      </c>
      <c r="F44" s="1"/>
    </row>
    <row r="45" spans="3:6">
      <c r="C45" s="28">
        <v>1.70483908</v>
      </c>
      <c r="D45" s="28">
        <v>49.6666667</v>
      </c>
      <c r="F45" s="1"/>
    </row>
    <row r="46" spans="3:6">
      <c r="C46" s="28">
        <v>2.0592592600000001</v>
      </c>
      <c r="D46" s="28">
        <v>63.215686300000002</v>
      </c>
      <c r="F46" s="1"/>
    </row>
    <row r="47" spans="3:6">
      <c r="C47" s="28">
        <v>1.8941136700000001</v>
      </c>
      <c r="D47" s="28">
        <v>71.509803899999994</v>
      </c>
      <c r="F47" s="1"/>
    </row>
    <row r="48" spans="3:6">
      <c r="C48" s="28">
        <v>1.82752472</v>
      </c>
      <c r="D48" s="28">
        <v>47.470588200000002</v>
      </c>
      <c r="F48" s="1"/>
    </row>
    <row r="49" spans="3:6">
      <c r="C49" s="28">
        <v>1.9273461199999999</v>
      </c>
      <c r="D49" s="28">
        <v>103.677249</v>
      </c>
      <c r="F49" s="1"/>
    </row>
    <row r="50" spans="3:6">
      <c r="C50" s="28">
        <v>2.11318567</v>
      </c>
      <c r="D50" s="28">
        <v>74.365079399999999</v>
      </c>
      <c r="F50" s="1"/>
    </row>
    <row r="51" spans="3:6">
      <c r="C51" s="28">
        <v>2.18542886</v>
      </c>
      <c r="D51" s="28">
        <v>68.809523799999994</v>
      </c>
      <c r="F51" s="1"/>
    </row>
    <row r="52" spans="3:6">
      <c r="C52" s="28">
        <v>2.0645812299999999</v>
      </c>
      <c r="D52" s="28">
        <v>75.079365100000004</v>
      </c>
      <c r="F52" s="1"/>
    </row>
    <row r="53" spans="3:6">
      <c r="C53" s="28">
        <v>2.5503596599999998</v>
      </c>
      <c r="D53" s="28">
        <v>42.4583333</v>
      </c>
      <c r="F53" s="1"/>
    </row>
    <row r="54" spans="3:6">
      <c r="C54" s="28">
        <v>1.80240168</v>
      </c>
      <c r="D54" s="28">
        <v>29.4166667</v>
      </c>
      <c r="F54" s="1"/>
    </row>
    <row r="55" spans="3:6">
      <c r="C55" s="28">
        <v>2.0069327700000001</v>
      </c>
      <c r="D55" s="28">
        <v>39.125</v>
      </c>
      <c r="F55" s="1"/>
    </row>
    <row r="56" spans="3:6">
      <c r="C56" s="28">
        <v>2.0898403399999999</v>
      </c>
      <c r="D56" s="28">
        <v>47.4</v>
      </c>
      <c r="F56" s="1"/>
    </row>
    <row r="57" spans="3:6">
      <c r="C57" s="28">
        <v>1.9004588200000001</v>
      </c>
      <c r="D57" s="28">
        <v>43.146666699999997</v>
      </c>
      <c r="F57" s="1"/>
    </row>
    <row r="58" spans="3:6">
      <c r="C58" s="28">
        <v>2.53202689</v>
      </c>
      <c r="D58" s="28">
        <v>44.613333300000001</v>
      </c>
      <c r="F58" s="1"/>
    </row>
    <row r="59" spans="3:6">
      <c r="C59" s="28">
        <v>2.5815126099999999</v>
      </c>
      <c r="D59" s="28">
        <v>54.6</v>
      </c>
      <c r="F59" s="1"/>
    </row>
    <row r="60" spans="3:6">
      <c r="C60" s="28">
        <v>2.0776218000000002</v>
      </c>
      <c r="D60" s="28">
        <v>54.859868800000001</v>
      </c>
      <c r="F60" s="1"/>
    </row>
    <row r="61" spans="3:6">
      <c r="C61" s="28">
        <v>1.61932287</v>
      </c>
      <c r="D61" s="28">
        <v>72.815212399999993</v>
      </c>
      <c r="F61" s="1"/>
    </row>
    <row r="62" spans="3:6">
      <c r="C62" s="28">
        <v>2.0197151099999999</v>
      </c>
      <c r="D62" s="28">
        <v>44.3472692</v>
      </c>
      <c r="F62" s="1"/>
    </row>
    <row r="63" spans="3:6">
      <c r="C63" s="28">
        <v>1.4828356700000001</v>
      </c>
      <c r="D63" s="28">
        <v>58.415601100000003</v>
      </c>
      <c r="F63" s="1"/>
    </row>
    <row r="64" spans="3:6">
      <c r="C64" s="28">
        <v>1.78402324</v>
      </c>
      <c r="D64" s="28">
        <v>41.6086928</v>
      </c>
      <c r="F64" s="1"/>
    </row>
    <row r="65" spans="2:6">
      <c r="C65" s="28">
        <v>1.6954734899999999</v>
      </c>
      <c r="D65" s="28">
        <v>59.347826099999999</v>
      </c>
      <c r="F65" s="1"/>
    </row>
    <row r="66" spans="2:6">
      <c r="C66" s="28">
        <v>1.8041939</v>
      </c>
      <c r="D66" s="28">
        <v>47.304347800000002</v>
      </c>
      <c r="F66" s="1"/>
    </row>
    <row r="67" spans="2:6">
      <c r="C67" s="28">
        <v>2.2065047199999999</v>
      </c>
      <c r="D67" s="28">
        <v>54.202898599999997</v>
      </c>
      <c r="F67" s="1"/>
    </row>
    <row r="68" spans="2:6">
      <c r="C68" s="28">
        <v>1.51094481</v>
      </c>
      <c r="D68" s="28">
        <v>47.068965499999997</v>
      </c>
      <c r="F68" s="1"/>
    </row>
    <row r="69" spans="2:6">
      <c r="C69" s="28">
        <v>2.2454372600000001</v>
      </c>
      <c r="D69" s="28">
        <v>63.712643700000001</v>
      </c>
      <c r="F69" s="1"/>
    </row>
    <row r="70" spans="2:6">
      <c r="C70" s="28">
        <v>2.5403460099999999</v>
      </c>
      <c r="D70" s="28">
        <v>55.114942499999998</v>
      </c>
      <c r="F70" s="1"/>
    </row>
    <row r="71" spans="2:6">
      <c r="C71" s="28">
        <v>1.8527471499999999</v>
      </c>
      <c r="D71" s="28">
        <v>68.413793100000007</v>
      </c>
      <c r="F71" s="1"/>
    </row>
    <row r="72" spans="2:6">
      <c r="C72" s="28">
        <v>2.7626749099999999</v>
      </c>
      <c r="D72" s="28">
        <v>57.2</v>
      </c>
      <c r="F72" s="1"/>
    </row>
    <row r="73" spans="2:6">
      <c r="C73" s="28">
        <v>2.15895627</v>
      </c>
      <c r="D73" s="28">
        <v>32.814285699999999</v>
      </c>
      <c r="F73" s="1"/>
    </row>
    <row r="74" spans="2:6">
      <c r="C74" s="28">
        <v>1.5047613900000001</v>
      </c>
      <c r="D74" s="28">
        <v>45.3</v>
      </c>
    </row>
    <row r="75" spans="2:6">
      <c r="C75" s="28">
        <v>1.4589282800000001</v>
      </c>
      <c r="D75" s="28">
        <v>44.142857100000001</v>
      </c>
    </row>
    <row r="76" spans="2:6">
      <c r="C76" s="28">
        <v>1.4475336000000001</v>
      </c>
      <c r="D76" s="28">
        <v>49.714285699999998</v>
      </c>
    </row>
    <row r="77" spans="2:6">
      <c r="C77" s="27"/>
      <c r="D77" s="27"/>
    </row>
    <row r="78" spans="2:6">
      <c r="C78" s="29"/>
    </row>
    <row r="80" spans="2:6">
      <c r="B80" s="30" t="s">
        <v>20</v>
      </c>
      <c r="C80" s="21" t="s">
        <v>19</v>
      </c>
    </row>
    <row r="81" spans="2:3">
      <c r="B81" s="28" t="s">
        <v>1</v>
      </c>
      <c r="C81" s="28">
        <v>26.47</v>
      </c>
    </row>
    <row r="82" spans="2:3">
      <c r="C82" s="28">
        <v>15.264897299999999</v>
      </c>
    </row>
    <row r="83" spans="2:3">
      <c r="C83" s="28">
        <v>38.584571699999998</v>
      </c>
    </row>
    <row r="84" spans="2:3">
      <c r="C84" s="28">
        <v>16.2874485</v>
      </c>
    </row>
    <row r="85" spans="2:3">
      <c r="C85" s="28">
        <v>21.3985235</v>
      </c>
    </row>
    <row r="86" spans="2:3">
      <c r="C86" s="28">
        <v>28.911445799999999</v>
      </c>
    </row>
    <row r="87" spans="2:3">
      <c r="C87" s="28">
        <v>20.540080499999998</v>
      </c>
    </row>
    <row r="88" spans="2:3">
      <c r="C88" s="28">
        <v>19.787082999999999</v>
      </c>
    </row>
    <row r="89" spans="2:3">
      <c r="C89" s="28">
        <v>17.970952799999999</v>
      </c>
    </row>
    <row r="90" spans="2:3">
      <c r="C90" s="28">
        <v>17.525998099999999</v>
      </c>
    </row>
    <row r="91" spans="2:3">
      <c r="C91" s="28">
        <v>16.1344338</v>
      </c>
    </row>
    <row r="92" spans="2:3">
      <c r="C92" s="28">
        <v>21.769356699999999</v>
      </c>
    </row>
    <row r="93" spans="2:3">
      <c r="C93" s="28">
        <v>20.025085199999999</v>
      </c>
    </row>
    <row r="94" spans="2:3">
      <c r="C94" s="28">
        <v>20.313068300000001</v>
      </c>
    </row>
    <row r="95" spans="2:3">
      <c r="C95" s="28">
        <v>23.517494899999999</v>
      </c>
    </row>
    <row r="96" spans="2:3">
      <c r="C96" s="28">
        <v>18.3604202</v>
      </c>
    </row>
    <row r="97" spans="3:3">
      <c r="C97" s="28">
        <v>49.622367699999998</v>
      </c>
    </row>
    <row r="98" spans="3:3">
      <c r="C98" s="28">
        <v>51.828485700000002</v>
      </c>
    </row>
    <row r="99" spans="3:3">
      <c r="C99" s="28">
        <v>49.682888400000003</v>
      </c>
    </row>
    <row r="100" spans="3:3">
      <c r="C100" s="28">
        <v>37.576709800000003</v>
      </c>
    </row>
    <row r="101" spans="3:3">
      <c r="C101" s="28">
        <v>17.326630000000002</v>
      </c>
    </row>
    <row r="102" spans="3:3">
      <c r="C102" s="28">
        <v>32.832583999999997</v>
      </c>
    </row>
    <row r="103" spans="3:3">
      <c r="C103" s="28">
        <v>23.1109236</v>
      </c>
    </row>
    <row r="104" spans="3:3">
      <c r="C104" s="28">
        <v>23.393136899999998</v>
      </c>
    </row>
    <row r="105" spans="3:3">
      <c r="C105" s="28">
        <v>33.170818099999998</v>
      </c>
    </row>
    <row r="106" spans="3:3">
      <c r="C106" s="28">
        <v>27.9083279</v>
      </c>
    </row>
    <row r="107" spans="3:3">
      <c r="C107" s="28">
        <v>18.709221100000001</v>
      </c>
    </row>
    <row r="108" spans="3:3">
      <c r="C108" s="28">
        <v>27.903901900000001</v>
      </c>
    </row>
    <row r="109" spans="3:3">
      <c r="C109" s="28">
        <v>39.016114399999999</v>
      </c>
    </row>
    <row r="110" spans="3:3">
      <c r="C110" s="28">
        <v>22.6543253</v>
      </c>
    </row>
    <row r="111" spans="3:3">
      <c r="C111" s="28">
        <v>22.097666</v>
      </c>
    </row>
    <row r="112" spans="3:3">
      <c r="C112" s="28">
        <v>24.317759800000001</v>
      </c>
    </row>
    <row r="113" spans="3:3">
      <c r="C113" s="28">
        <v>22.777536099999999</v>
      </c>
    </row>
    <row r="114" spans="3:3">
      <c r="C114" s="28">
        <v>18.465239</v>
      </c>
    </row>
    <row r="115" spans="3:3">
      <c r="C115" s="28">
        <v>10.795135500000001</v>
      </c>
    </row>
    <row r="116" spans="3:3">
      <c r="C116" s="28">
        <v>15.0146864</v>
      </c>
    </row>
    <row r="117" spans="3:3">
      <c r="C117" s="28">
        <v>18.026155800000002</v>
      </c>
    </row>
    <row r="118" spans="3:3">
      <c r="C118" s="28">
        <v>16.046246400000001</v>
      </c>
    </row>
    <row r="119" spans="3:3">
      <c r="C119" s="28">
        <v>29.132759400000001</v>
      </c>
    </row>
    <row r="120" spans="3:3">
      <c r="C120" s="28">
        <v>30.698264900000002</v>
      </c>
    </row>
    <row r="121" spans="3:3">
      <c r="C121" s="28">
        <v>37.753702400000002</v>
      </c>
    </row>
    <row r="122" spans="3:3">
      <c r="C122" s="28">
        <v>25.975346699999999</v>
      </c>
    </row>
    <row r="123" spans="3:3">
      <c r="C123" s="28">
        <v>53.792750499999997</v>
      </c>
    </row>
    <row r="124" spans="3:3">
      <c r="C124" s="28">
        <v>35.190982200000001</v>
      </c>
    </row>
    <row r="125" spans="3:3">
      <c r="C125" s="28">
        <v>31.485593099999999</v>
      </c>
    </row>
    <row r="126" spans="3:3">
      <c r="C126" s="28">
        <v>36.365420700000001</v>
      </c>
    </row>
    <row r="127" spans="3:3">
      <c r="C127" s="28">
        <v>16.647978699999999</v>
      </c>
    </row>
    <row r="128" spans="3:3">
      <c r="C128" s="28">
        <v>16.320816300000001</v>
      </c>
    </row>
    <row r="129" spans="3:3">
      <c r="C129" s="28">
        <v>19.494923100000001</v>
      </c>
    </row>
    <row r="130" spans="3:3">
      <c r="C130" s="28">
        <v>22.681158499999999</v>
      </c>
    </row>
    <row r="131" spans="3:3">
      <c r="C131" s="28">
        <v>22.7032895</v>
      </c>
    </row>
    <row r="132" spans="3:3">
      <c r="C132" s="28">
        <v>17.619612799999999</v>
      </c>
    </row>
    <row r="133" spans="3:3">
      <c r="C133" s="28">
        <v>21.150390600000001</v>
      </c>
    </row>
    <row r="134" spans="3:3">
      <c r="C134" s="28">
        <v>26.4051276</v>
      </c>
    </row>
    <row r="135" spans="3:3">
      <c r="C135" s="28">
        <v>44.9664571</v>
      </c>
    </row>
    <row r="136" spans="3:3">
      <c r="C136" s="28">
        <v>21.957190400000002</v>
      </c>
    </row>
    <row r="137" spans="3:3">
      <c r="C137" s="28">
        <v>39.394521099999999</v>
      </c>
    </row>
    <row r="138" spans="3:3">
      <c r="C138" s="28">
        <v>23.322954500000002</v>
      </c>
    </row>
    <row r="139" spans="3:3">
      <c r="C139" s="28">
        <v>35.003688599999997</v>
      </c>
    </row>
    <row r="140" spans="3:3">
      <c r="C140" s="28">
        <v>26.2191042</v>
      </c>
    </row>
    <row r="141" spans="3:3">
      <c r="C141" s="28">
        <v>24.565049900000002</v>
      </c>
    </row>
    <row r="142" spans="3:3">
      <c r="C142" s="28">
        <v>31.152008500000001</v>
      </c>
    </row>
    <row r="143" spans="3:3">
      <c r="C143" s="28">
        <v>28.374270299999999</v>
      </c>
    </row>
    <row r="144" spans="3:3">
      <c r="C144" s="28">
        <v>21.695840799999999</v>
      </c>
    </row>
    <row r="145" spans="3:3">
      <c r="C145" s="28">
        <v>36.925596200000001</v>
      </c>
    </row>
    <row r="146" spans="3:3">
      <c r="C146" s="28">
        <v>20.704571399999999</v>
      </c>
    </row>
    <row r="147" spans="3:3">
      <c r="C147" s="28">
        <v>15.199143299999999</v>
      </c>
    </row>
    <row r="148" spans="3:3">
      <c r="C148" s="28">
        <v>30.104440700000001</v>
      </c>
    </row>
    <row r="149" spans="3:3">
      <c r="C149" s="28">
        <v>30.257044</v>
      </c>
    </row>
    <row r="150" spans="3:3">
      <c r="C150" s="28">
        <v>34.344132500000001</v>
      </c>
    </row>
  </sheetData>
  <mergeCells count="4">
    <mergeCell ref="C5:D5"/>
    <mergeCell ref="B3:D3"/>
    <mergeCell ref="E1:F1"/>
    <mergeCell ref="F2:F3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D0D17-51D9-4033-815E-C0EA831B5AD6}">
  <dimension ref="A1:D10"/>
  <sheetViews>
    <sheetView workbookViewId="0">
      <selection sqref="A1:D1048576"/>
    </sheetView>
  </sheetViews>
  <sheetFormatPr defaultColWidth="8.85546875" defaultRowHeight="14.15"/>
  <cols>
    <col min="1" max="4" width="25.640625" customWidth="1"/>
  </cols>
  <sheetData>
    <row r="1" spans="1:4">
      <c r="D1" s="14"/>
    </row>
    <row r="2" spans="1:4">
      <c r="D2" s="14"/>
    </row>
    <row r="3" spans="1:4" ht="14.6">
      <c r="A3" s="22" t="s">
        <v>94</v>
      </c>
      <c r="B3" s="24" t="s">
        <v>95</v>
      </c>
      <c r="D3" s="14"/>
    </row>
    <row r="4" spans="1:4" ht="14.6">
      <c r="C4" s="24"/>
      <c r="D4" s="21"/>
    </row>
    <row r="5" spans="1:4" ht="14.6">
      <c r="B5" s="21"/>
      <c r="C5" s="46" t="s">
        <v>96</v>
      </c>
      <c r="D5" s="46"/>
    </row>
    <row r="6" spans="1:4" ht="14.6">
      <c r="B6" s="21"/>
      <c r="C6" s="21" t="s">
        <v>97</v>
      </c>
      <c r="D6" s="21" t="s">
        <v>98</v>
      </c>
    </row>
    <row r="7" spans="1:4" ht="14.6">
      <c r="B7" s="21" t="s">
        <v>1</v>
      </c>
      <c r="C7" s="21">
        <f>AVERAGE(C8:C10)</f>
        <v>5.2256043333333335E-2</v>
      </c>
      <c r="D7" s="21">
        <f>AVERAGE(D8:D10)</f>
        <v>0.76875532999999996</v>
      </c>
    </row>
    <row r="8" spans="1:4" ht="14.6">
      <c r="B8" s="21"/>
      <c r="C8" s="21">
        <v>5.3984579999999997E-2</v>
      </c>
      <c r="D8" s="21">
        <v>0.76772616000000005</v>
      </c>
    </row>
    <row r="9" spans="1:4" ht="14.6">
      <c r="B9" s="21"/>
      <c r="C9" s="21">
        <v>4.5569619999999998E-2</v>
      </c>
      <c r="D9" s="21">
        <v>0.77427184000000004</v>
      </c>
    </row>
    <row r="10" spans="1:4" ht="14.6">
      <c r="B10" s="21"/>
      <c r="C10" s="21">
        <v>5.7213930000000003E-2</v>
      </c>
      <c r="D10" s="21">
        <v>0.76426799000000001</v>
      </c>
    </row>
  </sheetData>
  <mergeCells count="1">
    <mergeCell ref="C5:D5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28FEB-3EA6-4613-9DBB-F11304C6A4F6}">
  <dimension ref="A1:F37"/>
  <sheetViews>
    <sheetView workbookViewId="0">
      <selection sqref="A1:D1048576"/>
    </sheetView>
  </sheetViews>
  <sheetFormatPr defaultColWidth="8.85546875" defaultRowHeight="14.15"/>
  <cols>
    <col min="1" max="4" width="25.640625" customWidth="1"/>
    <col min="6" max="6" width="23.85546875" customWidth="1"/>
  </cols>
  <sheetData>
    <row r="1" spans="1:6">
      <c r="D1" s="13"/>
      <c r="E1" s="36"/>
      <c r="F1" s="36"/>
    </row>
    <row r="2" spans="1:6">
      <c r="D2" s="14"/>
      <c r="E2" s="5"/>
      <c r="F2" s="5"/>
    </row>
    <row r="3" spans="1:6" ht="14.6">
      <c r="A3" s="22" t="s">
        <v>99</v>
      </c>
      <c r="B3" s="24" t="s">
        <v>45</v>
      </c>
      <c r="C3" s="24"/>
      <c r="D3" s="21"/>
      <c r="E3" s="21"/>
      <c r="F3" s="21"/>
    </row>
    <row r="4" spans="1:6" ht="14.6">
      <c r="B4" s="21"/>
      <c r="C4" s="21"/>
      <c r="D4" s="21"/>
      <c r="E4" s="21"/>
      <c r="F4" s="21"/>
    </row>
    <row r="5" spans="1:6" ht="14.6">
      <c r="B5" s="21"/>
      <c r="C5" s="46" t="s">
        <v>100</v>
      </c>
      <c r="D5" s="46"/>
      <c r="E5" s="21"/>
      <c r="F5" s="21"/>
    </row>
    <row r="6" spans="1:6" ht="14.6">
      <c r="B6" s="21"/>
      <c r="C6" s="21" t="s">
        <v>97</v>
      </c>
      <c r="D6" s="21" t="s">
        <v>98</v>
      </c>
      <c r="E6" s="21"/>
      <c r="F6" s="21"/>
    </row>
    <row r="7" spans="1:6" ht="14.6">
      <c r="B7" s="21" t="s">
        <v>1</v>
      </c>
      <c r="C7" s="21">
        <f>AVERAGE(C8:C10)</f>
        <v>2.7771086666666667E-2</v>
      </c>
      <c r="D7" s="21">
        <f>AVERAGE(D8:D10)</f>
        <v>0.57535202000000008</v>
      </c>
      <c r="E7" s="21"/>
      <c r="F7" s="21"/>
    </row>
    <row r="8" spans="1:6" ht="14.6">
      <c r="B8" s="21"/>
      <c r="C8" s="21">
        <v>3.2745589999999998E-2</v>
      </c>
      <c r="D8" s="21">
        <v>0.62623762000000005</v>
      </c>
      <c r="E8" s="21"/>
      <c r="F8" s="21"/>
    </row>
    <row r="9" spans="1:6" ht="14.6">
      <c r="B9" s="21"/>
      <c r="C9" s="21">
        <v>2.3136250000000001E-2</v>
      </c>
      <c r="D9" s="21">
        <v>0.52450980000000003</v>
      </c>
      <c r="E9" s="21"/>
      <c r="F9" s="21"/>
    </row>
    <row r="10" spans="1:6" ht="14.6">
      <c r="B10" s="21"/>
      <c r="C10" s="21">
        <v>2.7431420000000001E-2</v>
      </c>
      <c r="D10" s="21">
        <v>0.57530864000000004</v>
      </c>
      <c r="E10" s="21"/>
      <c r="F10" s="21"/>
    </row>
    <row r="11" spans="1:6" ht="14.6">
      <c r="B11" s="21"/>
      <c r="C11" s="21"/>
      <c r="D11" s="21"/>
      <c r="E11" s="21"/>
      <c r="F11" s="21"/>
    </row>
    <row r="12" spans="1:6" ht="14.6">
      <c r="B12" s="21"/>
      <c r="C12" s="21"/>
      <c r="D12" s="21"/>
      <c r="E12" s="21"/>
      <c r="F12" s="21"/>
    </row>
    <row r="13" spans="1:6" ht="14.6">
      <c r="B13" s="21"/>
      <c r="C13" s="21"/>
      <c r="D13" s="21"/>
      <c r="E13" s="21"/>
      <c r="F13" s="21"/>
    </row>
    <row r="14" spans="1:6" ht="14.6">
      <c r="B14" s="21"/>
      <c r="C14" s="21"/>
      <c r="D14" s="21"/>
      <c r="E14" s="21"/>
      <c r="F14" s="21"/>
    </row>
    <row r="15" spans="1:6" ht="14.6">
      <c r="B15" s="21"/>
      <c r="C15" s="21"/>
      <c r="D15" s="21"/>
      <c r="E15" s="21"/>
      <c r="F15" s="21"/>
    </row>
    <row r="16" spans="1:6" ht="14.6">
      <c r="B16" s="21"/>
      <c r="C16" s="21"/>
      <c r="D16" s="21"/>
      <c r="E16" s="21"/>
      <c r="F16" s="21"/>
    </row>
    <row r="17" spans="2:6" ht="14.6">
      <c r="B17" s="21"/>
      <c r="C17" s="21"/>
      <c r="D17" s="21"/>
      <c r="E17" s="21"/>
      <c r="F17" s="21"/>
    </row>
    <row r="18" spans="2:6" ht="14.6">
      <c r="B18" s="21"/>
      <c r="C18" s="21"/>
      <c r="D18" s="21"/>
      <c r="E18" s="21"/>
      <c r="F18" s="21"/>
    </row>
    <row r="19" spans="2:6" ht="14.6">
      <c r="B19" s="21"/>
      <c r="C19" s="21"/>
      <c r="D19" s="21"/>
      <c r="E19" s="21"/>
      <c r="F19" s="21"/>
    </row>
    <row r="20" spans="2:6" ht="14.6">
      <c r="B20" s="21"/>
      <c r="C20" s="21"/>
      <c r="D20" s="21"/>
      <c r="E20" s="21"/>
      <c r="F20" s="21"/>
    </row>
    <row r="21" spans="2:6" ht="14.6">
      <c r="B21" s="21"/>
      <c r="C21" s="21"/>
      <c r="D21" s="21"/>
      <c r="E21" s="21"/>
      <c r="F21" s="21"/>
    </row>
    <row r="22" spans="2:6" ht="14.6">
      <c r="B22" s="21"/>
      <c r="C22" s="21"/>
      <c r="D22" s="21"/>
      <c r="E22" s="21"/>
      <c r="F22" s="21"/>
    </row>
    <row r="23" spans="2:6" ht="14.6">
      <c r="B23" s="21"/>
      <c r="C23" s="21"/>
      <c r="D23" s="21"/>
      <c r="E23" s="21"/>
      <c r="F23" s="21"/>
    </row>
    <row r="24" spans="2:6" ht="14.6">
      <c r="B24" s="21"/>
      <c r="C24" s="21"/>
      <c r="D24" s="21"/>
      <c r="E24" s="21"/>
      <c r="F24" s="21"/>
    </row>
    <row r="25" spans="2:6" ht="14.6">
      <c r="B25" s="21"/>
      <c r="C25" s="21"/>
      <c r="D25" s="21"/>
      <c r="E25" s="21"/>
      <c r="F25" s="21"/>
    </row>
    <row r="26" spans="2:6" ht="14.6">
      <c r="B26" s="21"/>
      <c r="C26" s="21"/>
      <c r="D26" s="21"/>
      <c r="E26" s="21"/>
      <c r="F26" s="21"/>
    </row>
    <row r="27" spans="2:6" ht="14.6">
      <c r="B27" s="21"/>
      <c r="C27" s="21"/>
      <c r="D27" s="21"/>
      <c r="E27" s="21"/>
      <c r="F27" s="21"/>
    </row>
    <row r="28" spans="2:6" ht="14.6">
      <c r="B28" s="21"/>
      <c r="C28" s="21"/>
      <c r="D28" s="21"/>
      <c r="E28" s="21"/>
      <c r="F28" s="21"/>
    </row>
    <row r="29" spans="2:6" ht="14.6">
      <c r="B29" s="21"/>
      <c r="C29" s="21"/>
      <c r="D29" s="21"/>
      <c r="E29" s="21"/>
      <c r="F29" s="21"/>
    </row>
    <row r="30" spans="2:6" ht="14.6">
      <c r="B30" s="21"/>
      <c r="C30" s="21"/>
      <c r="D30" s="21"/>
      <c r="E30" s="21"/>
      <c r="F30" s="21"/>
    </row>
    <row r="31" spans="2:6" ht="14.6">
      <c r="B31" s="21"/>
      <c r="C31" s="21"/>
      <c r="D31" s="21"/>
      <c r="E31" s="21"/>
      <c r="F31" s="21"/>
    </row>
    <row r="32" spans="2:6" ht="14.6">
      <c r="B32" s="21"/>
      <c r="C32" s="21"/>
      <c r="D32" s="21"/>
      <c r="E32" s="21"/>
      <c r="F32" s="21"/>
    </row>
    <row r="33" spans="2:6" ht="14.6">
      <c r="B33" s="21"/>
      <c r="C33" s="21"/>
      <c r="D33" s="21"/>
      <c r="E33" s="21"/>
      <c r="F33" s="21"/>
    </row>
    <row r="34" spans="2:6" ht="14.6">
      <c r="B34" s="21"/>
      <c r="C34" s="21"/>
      <c r="D34" s="21"/>
      <c r="E34" s="21"/>
      <c r="F34" s="21"/>
    </row>
    <row r="35" spans="2:6" ht="14.6">
      <c r="B35" s="21"/>
      <c r="C35" s="21"/>
      <c r="D35" s="21"/>
      <c r="E35" s="21"/>
      <c r="F35" s="21"/>
    </row>
    <row r="36" spans="2:6" ht="14.6">
      <c r="B36" s="21"/>
      <c r="C36" s="21"/>
      <c r="D36" s="21"/>
      <c r="E36" s="21"/>
      <c r="F36" s="21"/>
    </row>
    <row r="37" spans="2:6" ht="14.6">
      <c r="B37" s="21"/>
      <c r="C37" s="21"/>
      <c r="D37" s="21"/>
      <c r="E37" s="21"/>
      <c r="F37" s="21"/>
    </row>
  </sheetData>
  <mergeCells count="1">
    <mergeCell ref="C5:D5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D4A38-611C-44E4-9800-08E6110A3F1E}">
  <dimension ref="G1:L14"/>
  <sheetViews>
    <sheetView topLeftCell="G1" workbookViewId="0">
      <selection activeCell="G1" sqref="G1:L1048576"/>
    </sheetView>
  </sheetViews>
  <sheetFormatPr defaultColWidth="8.85546875" defaultRowHeight="14.15"/>
  <cols>
    <col min="7" max="12" width="25.640625" customWidth="1"/>
  </cols>
  <sheetData>
    <row r="1" spans="7:12">
      <c r="L1" s="13"/>
    </row>
    <row r="3" spans="7:12" ht="14.6">
      <c r="G3" s="22" t="s">
        <v>101</v>
      </c>
      <c r="H3" s="24" t="s">
        <v>102</v>
      </c>
      <c r="I3" s="24"/>
      <c r="J3" s="21"/>
      <c r="K3" s="21"/>
      <c r="L3" s="21"/>
    </row>
    <row r="4" spans="7:12" ht="14.6">
      <c r="H4" s="21"/>
      <c r="I4" s="21"/>
      <c r="J4" s="21"/>
      <c r="K4" s="21"/>
      <c r="L4" s="21"/>
    </row>
    <row r="5" spans="7:12" ht="14.6">
      <c r="H5" s="21" t="s">
        <v>103</v>
      </c>
      <c r="I5" s="46" t="s">
        <v>104</v>
      </c>
      <c r="J5" s="46"/>
      <c r="K5" s="46"/>
      <c r="L5" s="21" t="s">
        <v>105</v>
      </c>
    </row>
    <row r="6" spans="7:12" ht="14.6">
      <c r="H6" s="21">
        <v>5</v>
      </c>
      <c r="I6" s="21">
        <v>2.1</v>
      </c>
      <c r="J6" s="21">
        <v>3.7</v>
      </c>
      <c r="K6" s="21">
        <v>4.8</v>
      </c>
      <c r="L6" s="21">
        <f>(I6+J6+K6)/3</f>
        <v>3.5333333333333337</v>
      </c>
    </row>
    <row r="7" spans="7:12" ht="14.6">
      <c r="H7" s="21">
        <v>6</v>
      </c>
      <c r="I7" s="21">
        <v>7.3</v>
      </c>
      <c r="J7" s="21">
        <v>9.8000000000000007</v>
      </c>
      <c r="K7" s="21">
        <v>10.199999999999999</v>
      </c>
      <c r="L7" s="21">
        <f t="shared" ref="L7:L13" si="0">(I7+J7+K7)/3</f>
        <v>9.1</v>
      </c>
    </row>
    <row r="8" spans="7:12" ht="14.6">
      <c r="H8" s="21">
        <v>7</v>
      </c>
      <c r="I8" s="21">
        <v>18.2</v>
      </c>
      <c r="J8" s="21">
        <v>15.1</v>
      </c>
      <c r="K8" s="21">
        <v>16.600000000000001</v>
      </c>
      <c r="L8" s="21">
        <f t="shared" si="0"/>
        <v>16.633333333333333</v>
      </c>
    </row>
    <row r="9" spans="7:12" ht="14.6">
      <c r="H9" s="21">
        <v>8</v>
      </c>
      <c r="I9" s="21">
        <v>42.4</v>
      </c>
      <c r="J9" s="21">
        <v>39.6</v>
      </c>
      <c r="K9" s="21">
        <v>38.200000000000003</v>
      </c>
      <c r="L9" s="21">
        <f t="shared" si="0"/>
        <v>40.06666666666667</v>
      </c>
    </row>
    <row r="10" spans="7:12" ht="14.6">
      <c r="H10" s="21">
        <v>9</v>
      </c>
      <c r="I10" s="21">
        <v>51</v>
      </c>
      <c r="J10" s="21">
        <v>52.2</v>
      </c>
      <c r="K10" s="21">
        <v>49.8</v>
      </c>
      <c r="L10" s="21">
        <f t="shared" si="0"/>
        <v>51</v>
      </c>
    </row>
    <row r="11" spans="7:12" ht="14.6">
      <c r="H11" s="21">
        <v>10</v>
      </c>
      <c r="I11" s="21">
        <v>64.2</v>
      </c>
      <c r="J11" s="21">
        <v>68</v>
      </c>
      <c r="K11" s="21">
        <v>71</v>
      </c>
      <c r="L11" s="21">
        <f t="shared" si="0"/>
        <v>67.733333333333334</v>
      </c>
    </row>
    <row r="12" spans="7:12" ht="14.6">
      <c r="H12" s="21">
        <v>11</v>
      </c>
      <c r="I12" s="21">
        <v>62.4</v>
      </c>
      <c r="J12" s="21">
        <v>67.3</v>
      </c>
      <c r="K12" s="21">
        <v>69.400000000000006</v>
      </c>
      <c r="L12" s="21">
        <f t="shared" si="0"/>
        <v>66.36666666666666</v>
      </c>
    </row>
    <row r="13" spans="7:12" ht="14.6">
      <c r="H13" s="21">
        <v>12</v>
      </c>
      <c r="I13" s="21">
        <v>62.1</v>
      </c>
      <c r="J13" s="21">
        <v>66.3</v>
      </c>
      <c r="K13" s="21">
        <v>68.2</v>
      </c>
      <c r="L13" s="21">
        <f t="shared" si="0"/>
        <v>65.533333333333346</v>
      </c>
    </row>
    <row r="14" spans="7:12" ht="14.6">
      <c r="H14" s="21"/>
      <c r="I14" s="21"/>
      <c r="J14" s="21"/>
      <c r="K14" s="21"/>
      <c r="L14" s="21"/>
    </row>
  </sheetData>
  <mergeCells count="1">
    <mergeCell ref="I5:K5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A2C59-1125-4EA9-B9E4-293A04FF764A}">
  <dimension ref="A3:C9"/>
  <sheetViews>
    <sheetView workbookViewId="0">
      <selection activeCell="B3" sqref="B3"/>
    </sheetView>
  </sheetViews>
  <sheetFormatPr defaultColWidth="8.85546875" defaultRowHeight="14.15"/>
  <cols>
    <col min="1" max="2" width="25.640625" customWidth="1"/>
    <col min="3" max="3" width="33.140625" customWidth="1"/>
  </cols>
  <sheetData>
    <row r="3" spans="1:3" ht="14.6">
      <c r="A3" s="22" t="s">
        <v>112</v>
      </c>
      <c r="B3" s="21" t="s">
        <v>106</v>
      </c>
      <c r="C3" s="21"/>
    </row>
    <row r="4" spans="1:3" ht="14.6">
      <c r="B4" s="21"/>
      <c r="C4" s="21"/>
    </row>
    <row r="5" spans="1:3" ht="14.6">
      <c r="B5" s="21"/>
      <c r="C5" s="21" t="s">
        <v>107</v>
      </c>
    </row>
    <row r="6" spans="1:3" ht="14.6">
      <c r="B6" s="21" t="s">
        <v>108</v>
      </c>
      <c r="C6" s="21">
        <v>3</v>
      </c>
    </row>
    <row r="7" spans="1:3" ht="14.6">
      <c r="B7" s="21" t="s">
        <v>109</v>
      </c>
      <c r="C7" s="21">
        <v>21</v>
      </c>
    </row>
    <row r="8" spans="1:3" ht="14.6">
      <c r="B8" s="21" t="s">
        <v>110</v>
      </c>
      <c r="C8" s="21">
        <v>11</v>
      </c>
    </row>
    <row r="9" spans="1:3" ht="14.6">
      <c r="B9" s="21" t="s">
        <v>111</v>
      </c>
      <c r="C9" s="21">
        <v>35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FA2FC-C5E1-44DE-B46C-E3D6894A39A6}">
  <dimension ref="A3:D18"/>
  <sheetViews>
    <sheetView workbookViewId="0">
      <selection sqref="A1:D1048576"/>
    </sheetView>
  </sheetViews>
  <sheetFormatPr defaultColWidth="8.85546875" defaultRowHeight="14.15"/>
  <cols>
    <col min="1" max="4" width="25.640625" customWidth="1"/>
  </cols>
  <sheetData>
    <row r="3" spans="1:4" ht="14.6">
      <c r="A3" s="22" t="s">
        <v>113</v>
      </c>
      <c r="B3" s="24" t="s">
        <v>116</v>
      </c>
      <c r="C3" s="24"/>
      <c r="D3" s="21"/>
    </row>
    <row r="4" spans="1:4" ht="14.6">
      <c r="B4" s="21"/>
      <c r="C4" s="21"/>
      <c r="D4" s="21"/>
    </row>
    <row r="5" spans="1:4" ht="14.6">
      <c r="B5" s="21" t="s">
        <v>46</v>
      </c>
      <c r="C5" s="46" t="s">
        <v>114</v>
      </c>
      <c r="D5" s="46"/>
    </row>
    <row r="6" spans="1:4" ht="14.6">
      <c r="B6" s="21"/>
      <c r="C6" s="21" t="s">
        <v>13</v>
      </c>
      <c r="D6" s="21" t="s">
        <v>14</v>
      </c>
    </row>
    <row r="7" spans="1:4" ht="14.6">
      <c r="B7" s="21">
        <v>0</v>
      </c>
      <c r="C7" s="21">
        <v>8.9999999999999993E-3</v>
      </c>
      <c r="D7" s="21">
        <v>0.23</v>
      </c>
    </row>
    <row r="8" spans="1:4" ht="14.6">
      <c r="B8" s="21">
        <v>0.5</v>
      </c>
      <c r="C8" s="21">
        <v>7.0000000000000001E-3</v>
      </c>
      <c r="D8" s="21">
        <v>1</v>
      </c>
    </row>
    <row r="9" spans="1:4" ht="14.6">
      <c r="B9" s="21">
        <v>1</v>
      </c>
      <c r="C9" s="21">
        <v>0.82</v>
      </c>
      <c r="D9" s="21">
        <v>0.89</v>
      </c>
    </row>
    <row r="10" spans="1:4" ht="14.6">
      <c r="B10" s="21">
        <v>1.5</v>
      </c>
      <c r="C10" s="21">
        <v>0.92</v>
      </c>
      <c r="D10" s="21">
        <v>0.42</v>
      </c>
    </row>
    <row r="11" spans="1:4" ht="14.6">
      <c r="B11" s="21">
        <v>2</v>
      </c>
      <c r="C11" s="21">
        <v>0.39</v>
      </c>
      <c r="D11" s="21">
        <v>9.3023299999999993E-3</v>
      </c>
    </row>
    <row r="12" spans="1:4" ht="14.6">
      <c r="B12" s="21">
        <v>2.5</v>
      </c>
      <c r="C12" s="21">
        <v>0.37</v>
      </c>
      <c r="D12" s="21">
        <v>2.3255809999999998E-2</v>
      </c>
    </row>
    <row r="13" spans="1:4" ht="14.6">
      <c r="B13" s="21">
        <v>3</v>
      </c>
      <c r="C13" s="21">
        <v>0.21</v>
      </c>
      <c r="D13" s="21">
        <v>0.05</v>
      </c>
    </row>
    <row r="14" spans="1:4" ht="14.6">
      <c r="B14" s="21">
        <v>3.5</v>
      </c>
      <c r="C14" s="21">
        <v>0.19</v>
      </c>
      <c r="D14" s="21">
        <v>0.34</v>
      </c>
    </row>
    <row r="15" spans="1:4" ht="14.6">
      <c r="B15" s="21">
        <v>4</v>
      </c>
      <c r="C15" s="21">
        <v>0.01</v>
      </c>
      <c r="D15" s="21">
        <v>0.82</v>
      </c>
    </row>
    <row r="16" spans="1:4" ht="14.6">
      <c r="B16" s="21">
        <v>5</v>
      </c>
      <c r="C16" s="21">
        <v>8.9999999999999993E-3</v>
      </c>
      <c r="D16" s="21">
        <v>0.69</v>
      </c>
    </row>
    <row r="17" spans="2:4" ht="14.6">
      <c r="B17" s="21">
        <v>6</v>
      </c>
      <c r="C17" s="21">
        <v>0.69</v>
      </c>
      <c r="D17" s="21">
        <v>0.39</v>
      </c>
    </row>
    <row r="18" spans="2:4" ht="14.6">
      <c r="B18" s="21">
        <v>7</v>
      </c>
      <c r="C18" s="21">
        <v>0.67</v>
      </c>
      <c r="D18" s="21">
        <v>1.2E-2</v>
      </c>
    </row>
  </sheetData>
  <mergeCells count="1">
    <mergeCell ref="C5:D5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C6C89-E4F6-4548-B29F-6181C3828249}">
  <dimension ref="A1:H14"/>
  <sheetViews>
    <sheetView zoomScale="95" workbookViewId="0">
      <selection sqref="A1:C1048576"/>
    </sheetView>
  </sheetViews>
  <sheetFormatPr defaultColWidth="8.85546875" defaultRowHeight="14.15"/>
  <cols>
    <col min="1" max="3" width="25.640625" customWidth="1"/>
  </cols>
  <sheetData>
    <row r="1" spans="1:8">
      <c r="C1" s="14"/>
      <c r="D1" s="18"/>
      <c r="E1" s="18"/>
      <c r="F1" s="18"/>
      <c r="G1" s="18"/>
      <c r="H1" s="18"/>
    </row>
    <row r="3" spans="1:8" ht="14.6">
      <c r="A3" s="22" t="s">
        <v>113</v>
      </c>
      <c r="B3" s="21" t="s">
        <v>48</v>
      </c>
      <c r="C3" s="21"/>
    </row>
    <row r="4" spans="1:8" ht="14.6">
      <c r="B4" s="21"/>
      <c r="C4" s="21"/>
    </row>
    <row r="5" spans="1:8" ht="14.6">
      <c r="B5" s="21" t="s">
        <v>46</v>
      </c>
      <c r="C5" s="21" t="s">
        <v>47</v>
      </c>
    </row>
    <row r="6" spans="1:8" ht="14.6">
      <c r="B6" s="21">
        <v>1.5</v>
      </c>
      <c r="C6" s="21">
        <v>2.8439999999999999</v>
      </c>
    </row>
    <row r="7" spans="1:8" ht="14.6">
      <c r="B7" s="21">
        <v>2</v>
      </c>
      <c r="C7" s="21">
        <v>1.8</v>
      </c>
    </row>
    <row r="8" spans="1:8" ht="14.6">
      <c r="B8" s="21">
        <v>2.5</v>
      </c>
      <c r="C8" s="21">
        <v>1.4570000000000001</v>
      </c>
    </row>
    <row r="9" spans="1:8" ht="14.6">
      <c r="B9" s="21">
        <v>3</v>
      </c>
      <c r="C9" s="21">
        <v>1.1859999999999999</v>
      </c>
    </row>
    <row r="10" spans="1:8" ht="14.6">
      <c r="B10" s="21">
        <v>3.5</v>
      </c>
      <c r="C10" s="21">
        <v>0.504</v>
      </c>
    </row>
    <row r="11" spans="1:8" ht="14.6">
      <c r="B11" s="21">
        <v>4</v>
      </c>
      <c r="C11" s="21">
        <v>1.5049999999999999</v>
      </c>
    </row>
    <row r="12" spans="1:8" ht="14.6">
      <c r="B12" s="21">
        <v>5</v>
      </c>
      <c r="C12" s="21">
        <v>1.571</v>
      </c>
    </row>
    <row r="13" spans="1:8" ht="14.6">
      <c r="B13" s="21">
        <v>6</v>
      </c>
      <c r="C13" s="21">
        <v>2.3290000000000002</v>
      </c>
    </row>
    <row r="14" spans="1:8" ht="14.6">
      <c r="B14" s="21">
        <v>7</v>
      </c>
      <c r="C14" s="21">
        <v>2.434000000000000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26A3C-F9B5-4CE8-9648-B96C1BDD2D48}">
  <dimension ref="A1:K40"/>
  <sheetViews>
    <sheetView tabSelected="1" topLeftCell="A4" workbookViewId="0">
      <selection activeCell="G8" sqref="G8:H40"/>
    </sheetView>
  </sheetViews>
  <sheetFormatPr defaultColWidth="8.85546875" defaultRowHeight="14.6"/>
  <cols>
    <col min="1" max="8" width="15.640625" style="21" customWidth="1"/>
    <col min="9" max="16384" width="8.85546875" style="2"/>
  </cols>
  <sheetData>
    <row r="1" spans="1:11">
      <c r="K1" s="14"/>
    </row>
    <row r="3" spans="1:11">
      <c r="A3" s="22" t="s">
        <v>67</v>
      </c>
      <c r="B3" s="46" t="s">
        <v>21</v>
      </c>
      <c r="C3" s="46"/>
      <c r="D3" s="46"/>
      <c r="E3" s="46"/>
      <c r="F3" s="46"/>
      <c r="G3" s="46"/>
      <c r="H3" s="46"/>
      <c r="I3" s="24"/>
      <c r="J3" s="21"/>
      <c r="K3" s="21"/>
    </row>
    <row r="4" spans="1:11">
      <c r="C4" s="24"/>
      <c r="D4" s="24"/>
      <c r="E4" s="24"/>
      <c r="F4" s="24"/>
      <c r="G4" s="24"/>
      <c r="H4" s="24"/>
    </row>
    <row r="5" spans="1:11">
      <c r="C5" s="46" t="s">
        <v>2</v>
      </c>
      <c r="D5" s="46"/>
      <c r="E5" s="46" t="s">
        <v>5</v>
      </c>
      <c r="F5" s="46"/>
      <c r="G5" s="46" t="s">
        <v>10</v>
      </c>
      <c r="H5" s="46"/>
    </row>
    <row r="6" spans="1:11">
      <c r="B6" s="21" t="s">
        <v>56</v>
      </c>
      <c r="C6" s="46" t="s">
        <v>16</v>
      </c>
      <c r="D6" s="46"/>
      <c r="E6" s="46" t="s">
        <v>16</v>
      </c>
      <c r="F6" s="46"/>
      <c r="G6" s="46" t="s">
        <v>16</v>
      </c>
      <c r="H6" s="46"/>
    </row>
    <row r="7" spans="1:11">
      <c r="C7" s="21" t="s">
        <v>53</v>
      </c>
      <c r="D7" s="21" t="s">
        <v>54</v>
      </c>
      <c r="E7" s="21" t="s">
        <v>53</v>
      </c>
      <c r="F7" s="21" t="s">
        <v>54</v>
      </c>
      <c r="G7" s="21" t="s">
        <v>53</v>
      </c>
      <c r="H7" s="21" t="s">
        <v>54</v>
      </c>
    </row>
    <row r="8" spans="1:11">
      <c r="B8" s="21">
        <v>0</v>
      </c>
      <c r="C8" s="21">
        <v>0.13046848484848486</v>
      </c>
      <c r="D8" s="21">
        <v>-2.7793333333333337E-2</v>
      </c>
      <c r="E8" s="21">
        <v>-2.8363636363636369E-2</v>
      </c>
      <c r="F8" s="21">
        <v>2.6040000000000035E-2</v>
      </c>
      <c r="G8" s="21">
        <v>-2.7843636363636293E-2</v>
      </c>
      <c r="H8" s="21">
        <v>-0.10148909090909064</v>
      </c>
    </row>
    <row r="9" spans="1:11">
      <c r="B9" s="21">
        <f>B8+0.3125</f>
        <v>0.3125</v>
      </c>
      <c r="C9" s="21">
        <v>0.14428848484848486</v>
      </c>
      <c r="D9" s="21">
        <v>-2.6153333333333251E-2</v>
      </c>
      <c r="E9" s="21">
        <v>-8.0363636363636359E-2</v>
      </c>
      <c r="F9" s="21">
        <v>0.14118000000000003</v>
      </c>
      <c r="G9" s="21">
        <v>-0.13850363636363627</v>
      </c>
      <c r="H9" s="21">
        <v>-5.9249090909090585E-2</v>
      </c>
    </row>
    <row r="10" spans="1:11">
      <c r="B10" s="21">
        <f t="shared" ref="B10:B40" si="0">B9+0.3125</f>
        <v>0.625</v>
      </c>
      <c r="C10" s="21">
        <v>7.7308484848484849E-2</v>
      </c>
      <c r="D10" s="21">
        <v>2.8886666666666727E-2</v>
      </c>
      <c r="E10" s="21">
        <v>-0.10428363636363636</v>
      </c>
      <c r="F10" s="21">
        <v>0.16400000000000003</v>
      </c>
      <c r="G10" s="21">
        <v>-0.10960363636363635</v>
      </c>
      <c r="H10" s="21">
        <v>-0.12836909090909066</v>
      </c>
    </row>
    <row r="11" spans="1:11">
      <c r="B11" s="21">
        <f t="shared" si="0"/>
        <v>0.9375</v>
      </c>
      <c r="C11" s="21">
        <v>0.10082848484848486</v>
      </c>
      <c r="D11" s="21">
        <v>7.4466666666666015E-3</v>
      </c>
      <c r="E11" s="21">
        <v>-0.10460363636363637</v>
      </c>
      <c r="F11" s="21">
        <v>0.19098000000000004</v>
      </c>
      <c r="G11" s="21">
        <v>-0.12104363636363624</v>
      </c>
      <c r="H11" s="21">
        <v>-0.10836909090909064</v>
      </c>
    </row>
    <row r="12" spans="1:11">
      <c r="B12" s="21">
        <f t="shared" si="0"/>
        <v>1.25</v>
      </c>
      <c r="C12" s="21">
        <v>0.10550848484848485</v>
      </c>
      <c r="D12" s="21">
        <v>-9.6133333333332516E-3</v>
      </c>
      <c r="E12" s="21">
        <v>-0.13292363636363635</v>
      </c>
      <c r="F12" s="21">
        <v>0.10250000000000004</v>
      </c>
      <c r="G12" s="21">
        <v>6.5456363636363646E-2</v>
      </c>
      <c r="H12" s="21">
        <v>2.8130909090909428E-2</v>
      </c>
    </row>
    <row r="13" spans="1:11">
      <c r="B13" s="21">
        <f t="shared" si="0"/>
        <v>1.5625</v>
      </c>
      <c r="C13" s="21">
        <v>2.2768484848484857E-2</v>
      </c>
      <c r="D13" s="21">
        <v>-2.5793333333333335E-2</v>
      </c>
      <c r="E13" s="21">
        <v>-0.19006363636363638</v>
      </c>
      <c r="F13" s="21">
        <v>0.11724000000000001</v>
      </c>
      <c r="G13" s="21">
        <v>-1.1883636363636318E-2</v>
      </c>
      <c r="H13" s="21">
        <v>0.16127090909090946</v>
      </c>
    </row>
    <row r="14" spans="1:11">
      <c r="B14" s="21">
        <f t="shared" si="0"/>
        <v>1.875</v>
      </c>
      <c r="C14" s="21">
        <v>-5.0315151515151479E-3</v>
      </c>
      <c r="D14" s="21">
        <v>-7.4013333333333264E-2</v>
      </c>
      <c r="E14" s="21">
        <v>-0.17934363636363637</v>
      </c>
      <c r="F14" s="21">
        <v>9.6680000000000044E-2</v>
      </c>
      <c r="G14" s="21">
        <v>2.1736363636363665E-2</v>
      </c>
      <c r="H14" s="21">
        <v>0.12665090909090937</v>
      </c>
    </row>
    <row r="15" spans="1:11">
      <c r="B15" s="21">
        <f t="shared" si="0"/>
        <v>2.1875</v>
      </c>
      <c r="C15" s="21">
        <v>-4.5431515151515146E-2</v>
      </c>
      <c r="D15" s="21">
        <v>-9.4593333333333307E-2</v>
      </c>
      <c r="E15" s="21">
        <v>-9.1703636363636376E-2</v>
      </c>
      <c r="F15" s="21">
        <v>0.10250000000000004</v>
      </c>
      <c r="G15" s="21">
        <v>5.0816363636363659E-2</v>
      </c>
      <c r="H15" s="21">
        <v>8.9230909090909361E-2</v>
      </c>
    </row>
    <row r="16" spans="1:11">
      <c r="B16" s="21">
        <f t="shared" si="0"/>
        <v>2.5</v>
      </c>
      <c r="C16" s="21">
        <v>-0.12243151515151515</v>
      </c>
      <c r="D16" s="21">
        <v>-3.933333333333322E-2</v>
      </c>
      <c r="E16" s="21">
        <v>-7.4403636363636366E-2</v>
      </c>
      <c r="F16" s="21">
        <v>0.17110000000000003</v>
      </c>
      <c r="G16" s="21">
        <v>3.5296363636363681E-2</v>
      </c>
      <c r="H16" s="21">
        <v>0.13933090909090939</v>
      </c>
    </row>
    <row r="17" spans="2:8">
      <c r="B17" s="21">
        <f t="shared" si="0"/>
        <v>2.8125</v>
      </c>
      <c r="C17" s="21">
        <v>-6.6591515151515152E-2</v>
      </c>
      <c r="D17" s="21">
        <v>-3.8933333333333264E-2</v>
      </c>
      <c r="E17" s="21">
        <v>-0.10828363636363636</v>
      </c>
      <c r="F17" s="21">
        <v>0.18782000000000004</v>
      </c>
      <c r="G17" s="21">
        <v>9.673636363636362E-2</v>
      </c>
      <c r="H17" s="21">
        <v>0.17985090909090928</v>
      </c>
    </row>
    <row r="18" spans="2:8">
      <c r="B18" s="21">
        <f t="shared" si="0"/>
        <v>3.125</v>
      </c>
      <c r="C18" s="21">
        <v>-4.4651515151515143E-2</v>
      </c>
      <c r="D18" s="21">
        <v>-7.669333333333328E-2</v>
      </c>
      <c r="E18" s="21">
        <v>-5.778363636363637E-2</v>
      </c>
      <c r="F18" s="21">
        <v>0.15646000000000004</v>
      </c>
      <c r="G18" s="21">
        <v>0.11467636363636369</v>
      </c>
      <c r="H18" s="21">
        <v>8.6930909090909392E-2</v>
      </c>
    </row>
    <row r="19" spans="2:8">
      <c r="B19" s="21">
        <f t="shared" si="0"/>
        <v>3.4375</v>
      </c>
      <c r="C19" s="21">
        <v>2.626848484848486E-2</v>
      </c>
      <c r="D19" s="21">
        <v>-7.7353333333333385E-2</v>
      </c>
      <c r="E19" s="21">
        <v>-4.3683636363636369E-2</v>
      </c>
      <c r="F19" s="21">
        <v>8.3700000000000052E-2</v>
      </c>
      <c r="G19" s="21">
        <v>0.13271636363636374</v>
      </c>
      <c r="H19" s="21">
        <v>0.14419090909090926</v>
      </c>
    </row>
    <row r="20" spans="2:8">
      <c r="B20" s="21">
        <f t="shared" si="0"/>
        <v>3.75</v>
      </c>
      <c r="C20" s="21">
        <v>3.7684848484848543E-3</v>
      </c>
      <c r="D20" s="21">
        <v>-5.2133333333332921E-3</v>
      </c>
      <c r="E20" s="21">
        <v>-9.8083636363636373E-2</v>
      </c>
      <c r="F20" s="21">
        <v>8.1920000000000048E-2</v>
      </c>
      <c r="G20" s="21">
        <v>0.13739636363636376</v>
      </c>
      <c r="H20" s="21">
        <v>0.16541090909090927</v>
      </c>
    </row>
    <row r="21" spans="2:8">
      <c r="B21" s="21">
        <f t="shared" si="0"/>
        <v>4.0625</v>
      </c>
      <c r="C21" s="21">
        <v>7.9684848484848636E-3</v>
      </c>
      <c r="D21" s="21">
        <v>-3.6773333333333325E-2</v>
      </c>
      <c r="E21" s="21">
        <v>-5.4343636363636372E-2</v>
      </c>
      <c r="F21" s="21">
        <v>0.20188</v>
      </c>
      <c r="G21" s="21">
        <v>0.15317636363636367</v>
      </c>
      <c r="H21" s="21">
        <v>0.11851090909090933</v>
      </c>
    </row>
    <row r="22" spans="2:8">
      <c r="B22" s="21">
        <f t="shared" si="0"/>
        <v>4.375</v>
      </c>
      <c r="C22" s="21">
        <v>8.2684848484848583E-3</v>
      </c>
      <c r="D22" s="21">
        <v>-7.7233333333333265E-2</v>
      </c>
      <c r="E22" s="21">
        <v>-8.3903636363636375E-2</v>
      </c>
      <c r="F22" s="21">
        <v>0.18994000000000005</v>
      </c>
      <c r="G22" s="21">
        <v>0.14585636363636367</v>
      </c>
      <c r="H22" s="21">
        <v>5.3550909090909427E-2</v>
      </c>
    </row>
    <row r="23" spans="2:8">
      <c r="B23" s="21">
        <f t="shared" si="0"/>
        <v>4.6875</v>
      </c>
      <c r="C23" s="21">
        <v>-3.1931515151515141E-2</v>
      </c>
      <c r="D23" s="21">
        <v>5.2446666666666752E-2</v>
      </c>
      <c r="E23" s="21">
        <v>-8.1263636363636371E-2</v>
      </c>
      <c r="F23" s="21">
        <v>7.5580000000000036E-2</v>
      </c>
      <c r="G23" s="21">
        <v>0.16853636363636371</v>
      </c>
      <c r="H23" s="21">
        <v>-2.1249090909090551E-2</v>
      </c>
    </row>
    <row r="24" spans="2:8">
      <c r="B24" s="21">
        <f t="shared" si="0"/>
        <v>5</v>
      </c>
      <c r="C24" s="21">
        <v>6.8648484848484848E-2</v>
      </c>
      <c r="D24" s="21">
        <v>5.7886666666666642E-2</v>
      </c>
      <c r="E24" s="21">
        <v>-9.6423636363636378E-2</v>
      </c>
      <c r="F24" s="21">
        <v>-1.8279999999999963E-2</v>
      </c>
      <c r="G24" s="21">
        <v>9.2596363636363588E-2</v>
      </c>
      <c r="H24" s="21">
        <v>-7.0549090909090673E-2</v>
      </c>
    </row>
    <row r="25" spans="2:8">
      <c r="B25" s="21">
        <f t="shared" si="0"/>
        <v>5.3125</v>
      </c>
      <c r="C25" s="21">
        <v>1.4488484848484862E-2</v>
      </c>
      <c r="D25" s="21">
        <v>5.2066666666665817E-3</v>
      </c>
      <c r="E25" s="21">
        <v>-4.7083636363636355E-2</v>
      </c>
      <c r="F25" s="21">
        <v>-5.6479999999999975E-2</v>
      </c>
      <c r="G25" s="21">
        <v>-6.6083636363636344E-2</v>
      </c>
      <c r="H25" s="21">
        <v>-3.7890909090907421E-3</v>
      </c>
    </row>
    <row r="26" spans="2:8">
      <c r="B26" s="21">
        <f t="shared" si="0"/>
        <v>5.625</v>
      </c>
      <c r="C26" s="21">
        <v>1.9768484848484855E-2</v>
      </c>
      <c r="D26" s="21">
        <v>4.0026666666666655E-2</v>
      </c>
      <c r="E26" s="21">
        <v>-3.9943636363636376E-2</v>
      </c>
      <c r="F26" s="21">
        <v>-7.3239999999999972E-2</v>
      </c>
      <c r="G26" s="21">
        <v>-4.5563636363636251E-2</v>
      </c>
      <c r="H26" s="21">
        <v>-5.2489090909090708E-2</v>
      </c>
    </row>
    <row r="27" spans="2:8">
      <c r="B27" s="21">
        <f t="shared" si="0"/>
        <v>5.9375</v>
      </c>
      <c r="C27" s="21">
        <v>-3.2211515151515144E-2</v>
      </c>
      <c r="D27" s="21">
        <v>-8.2253333333333289E-2</v>
      </c>
      <c r="E27" s="21">
        <v>-2.3683636363636379E-2</v>
      </c>
      <c r="F27" s="21">
        <v>-9.0739999999999973E-2</v>
      </c>
      <c r="G27" s="21">
        <v>2.3696363636363627E-2</v>
      </c>
      <c r="H27" s="21">
        <v>-0.14222909090909064</v>
      </c>
    </row>
    <row r="28" spans="2:8">
      <c r="B28" s="21">
        <f t="shared" si="0"/>
        <v>6.25</v>
      </c>
      <c r="C28" s="21">
        <v>-8.367151515151515E-2</v>
      </c>
      <c r="D28" s="21">
        <v>-5.9373333333333278E-2</v>
      </c>
      <c r="E28" s="21">
        <v>-2.4363636363636254E-4</v>
      </c>
      <c r="F28" s="21">
        <v>-4.0519999999999973E-2</v>
      </c>
      <c r="G28" s="21">
        <v>1.249636363636375E-2</v>
      </c>
      <c r="H28" s="21">
        <v>-0.14916909090909058</v>
      </c>
    </row>
    <row r="29" spans="2:8">
      <c r="B29" s="21">
        <f t="shared" si="0"/>
        <v>6.5625</v>
      </c>
      <c r="C29" s="21">
        <v>-3.8811515151515145E-2</v>
      </c>
      <c r="D29" s="21">
        <v>-3.3453333333333335E-2</v>
      </c>
      <c r="E29" s="21">
        <v>8.0256363636363626E-2</v>
      </c>
      <c r="F29" s="21">
        <v>-4.2039999999999966E-2</v>
      </c>
      <c r="G29" s="21">
        <v>2.3296363636363671E-2</v>
      </c>
      <c r="H29" s="21">
        <v>-0.12810909090909073</v>
      </c>
    </row>
    <row r="30" spans="2:8">
      <c r="B30" s="21">
        <f t="shared" si="0"/>
        <v>6.875</v>
      </c>
      <c r="C30" s="21">
        <v>-2.4871515151515144E-2</v>
      </c>
      <c r="D30" s="21">
        <v>-2.3773333333333424E-2</v>
      </c>
      <c r="E30" s="21">
        <v>-3.7543636363636362E-2</v>
      </c>
      <c r="F30" s="21">
        <v>-7.4999999999999983E-2</v>
      </c>
      <c r="G30" s="21">
        <v>-2.5223636363636448E-2</v>
      </c>
      <c r="H30" s="21">
        <v>-0.12638909090909056</v>
      </c>
    </row>
    <row r="31" spans="2:8">
      <c r="B31" s="21">
        <f t="shared" si="0"/>
        <v>7.1875</v>
      </c>
      <c r="C31" s="21">
        <v>-2.9551515151515141E-2</v>
      </c>
      <c r="D31" s="21">
        <v>1.7966666666666686E-2</v>
      </c>
      <c r="E31" s="21">
        <v>2.991636363636363E-2</v>
      </c>
      <c r="F31" s="21">
        <v>-0.11539999999999997</v>
      </c>
      <c r="G31" s="21">
        <v>-3.360363636363628E-2</v>
      </c>
      <c r="H31" s="21">
        <v>-9.2649090909090681E-2</v>
      </c>
    </row>
    <row r="32" spans="2:8">
      <c r="B32" s="21">
        <f t="shared" si="0"/>
        <v>7.5</v>
      </c>
      <c r="C32" s="21">
        <v>-7.7071515151515141E-2</v>
      </c>
      <c r="D32" s="21">
        <v>3.4766666666666612E-2</v>
      </c>
      <c r="E32" s="21">
        <v>6.9996363636363634E-2</v>
      </c>
      <c r="F32" s="21">
        <v>-9.235999999999997E-2</v>
      </c>
      <c r="G32" s="21">
        <v>2.0636363636363564E-2</v>
      </c>
      <c r="H32" s="21">
        <v>-3.9369090909090687E-2</v>
      </c>
    </row>
    <row r="33" spans="2:8">
      <c r="B33" s="21">
        <f t="shared" si="0"/>
        <v>7.8125</v>
      </c>
      <c r="C33" s="21">
        <v>-9.3731515151515149E-2</v>
      </c>
      <c r="D33" s="21">
        <v>1.0846666666666671E-2</v>
      </c>
      <c r="E33" s="21">
        <v>0.12857636363636366</v>
      </c>
      <c r="F33" s="21">
        <v>-0.17419999999999997</v>
      </c>
      <c r="G33" s="21">
        <v>-2.7483636363636377E-2</v>
      </c>
      <c r="H33" s="21">
        <v>-4.3029090909090684E-2</v>
      </c>
    </row>
    <row r="34" spans="2:8">
      <c r="B34" s="21">
        <f t="shared" si="0"/>
        <v>8.125</v>
      </c>
      <c r="C34" s="21">
        <v>-3.9751515151515142E-2</v>
      </c>
      <c r="D34" s="21">
        <v>5.712666666666677E-2</v>
      </c>
      <c r="E34" s="21">
        <v>0.10005636363636361</v>
      </c>
      <c r="F34" s="21">
        <v>-0.20935999999999996</v>
      </c>
      <c r="G34" s="21">
        <v>-8.7003636363636394E-2</v>
      </c>
      <c r="H34" s="21">
        <v>-0.10458909090909074</v>
      </c>
    </row>
    <row r="35" spans="2:8">
      <c r="B35" s="21">
        <f t="shared" si="0"/>
        <v>8.4375</v>
      </c>
      <c r="C35" s="21">
        <v>-7.4071515151515138E-2</v>
      </c>
      <c r="D35" s="21">
        <v>0.1086866666666666</v>
      </c>
      <c r="E35" s="21">
        <v>0.22711636363636362</v>
      </c>
      <c r="F35" s="21">
        <v>-0.14067999999999997</v>
      </c>
      <c r="G35" s="21">
        <v>-8.0243636363636295E-2</v>
      </c>
      <c r="H35" s="21">
        <v>-2.912909090909066E-2</v>
      </c>
    </row>
    <row r="36" spans="2:8">
      <c r="B36" s="21">
        <f t="shared" si="0"/>
        <v>8.75</v>
      </c>
      <c r="C36" s="21">
        <v>-1.7191515151515138E-2</v>
      </c>
      <c r="D36" s="21">
        <v>8.8986666666666769E-2</v>
      </c>
      <c r="E36" s="21">
        <v>0.2640163636363636</v>
      </c>
      <c r="F36" s="21">
        <v>-0.17251999999999998</v>
      </c>
      <c r="G36" s="21">
        <v>-0.1116636363636363</v>
      </c>
      <c r="H36" s="21">
        <v>-1.9629090909090596E-2</v>
      </c>
    </row>
    <row r="37" spans="2:8">
      <c r="B37" s="21">
        <f t="shared" si="0"/>
        <v>9.0625</v>
      </c>
      <c r="C37" s="21">
        <v>-9.0315151515151376E-3</v>
      </c>
      <c r="D37" s="21">
        <v>6.4326666666666643E-2</v>
      </c>
      <c r="E37" s="21">
        <v>0.20597636363636362</v>
      </c>
      <c r="F37" s="21">
        <v>-0.16203999999999996</v>
      </c>
      <c r="G37" s="21">
        <v>-0.11266363636363641</v>
      </c>
      <c r="H37" s="21">
        <v>2.5290909090909475E-2</v>
      </c>
    </row>
    <row r="38" spans="2:8">
      <c r="B38" s="21">
        <f t="shared" si="0"/>
        <v>9.375</v>
      </c>
      <c r="C38" s="21">
        <v>-7.1315151515151387E-3</v>
      </c>
      <c r="D38" s="21">
        <v>5.4386666666666583E-2</v>
      </c>
      <c r="E38" s="21">
        <v>0.23165636363636366</v>
      </c>
      <c r="F38" s="21">
        <v>-0.15307999999999997</v>
      </c>
      <c r="G38" s="21">
        <v>-0.15582363636363628</v>
      </c>
      <c r="H38" s="21">
        <v>1.1670909090909287E-2</v>
      </c>
    </row>
    <row r="39" spans="2:8">
      <c r="B39" s="21">
        <f t="shared" si="0"/>
        <v>9.6875</v>
      </c>
      <c r="C39" s="21">
        <v>1.1888484848484857E-2</v>
      </c>
      <c r="D39" s="21">
        <v>8.5006666666666675E-2</v>
      </c>
      <c r="E39" s="21">
        <v>0.23483636363636362</v>
      </c>
      <c r="F39" s="21">
        <v>-0.23209999999999997</v>
      </c>
      <c r="G39" s="21">
        <v>-0.11340363636363637</v>
      </c>
      <c r="H39" s="21">
        <v>5.201090909090933E-2</v>
      </c>
    </row>
    <row r="40" spans="2:8">
      <c r="B40" s="21">
        <f t="shared" si="0"/>
        <v>10</v>
      </c>
      <c r="C40" s="21">
        <v>0.10092848484848485</v>
      </c>
      <c r="D40" s="21">
        <v>9.4346666666666579E-2</v>
      </c>
      <c r="E40" s="21">
        <v>0.18591636363636366</v>
      </c>
      <c r="F40" s="21">
        <v>-0.24147999999999997</v>
      </c>
      <c r="G40" s="21">
        <v>-2.7483636363636377E-2</v>
      </c>
      <c r="H40" s="21">
        <v>3.7810909090909339E-2</v>
      </c>
    </row>
  </sheetData>
  <mergeCells count="7">
    <mergeCell ref="G5:H5"/>
    <mergeCell ref="C6:D6"/>
    <mergeCell ref="E6:F6"/>
    <mergeCell ref="G6:H6"/>
    <mergeCell ref="B3:H3"/>
    <mergeCell ref="E5:F5"/>
    <mergeCell ref="C5:D5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3B01D-799B-4624-9A49-431E1C63E2B0}">
  <dimension ref="A3:G40"/>
  <sheetViews>
    <sheetView workbookViewId="0">
      <selection sqref="A1:C1048576"/>
    </sheetView>
  </sheetViews>
  <sheetFormatPr defaultColWidth="8.85546875" defaultRowHeight="14.6"/>
  <cols>
    <col min="1" max="3" width="15.640625" style="21" customWidth="1"/>
    <col min="4" max="6" width="15.640625" style="2" customWidth="1"/>
    <col min="7" max="16384" width="8.85546875" style="2"/>
  </cols>
  <sheetData>
    <row r="3" spans="1:7">
      <c r="A3" s="22" t="s">
        <v>68</v>
      </c>
      <c r="B3" s="24" t="s">
        <v>57</v>
      </c>
      <c r="C3" s="24"/>
      <c r="D3" s="24"/>
      <c r="E3" s="24"/>
      <c r="F3" s="24"/>
      <c r="G3" s="24"/>
    </row>
    <row r="4" spans="1:7">
      <c r="D4" s="21"/>
      <c r="E4" s="21"/>
      <c r="F4" s="21"/>
      <c r="G4" s="21"/>
    </row>
    <row r="5" spans="1:7">
      <c r="B5" s="21" t="s">
        <v>22</v>
      </c>
      <c r="C5" s="21" t="s">
        <v>23</v>
      </c>
      <c r="D5" s="21"/>
      <c r="E5" s="21"/>
      <c r="F5" s="21"/>
      <c r="G5" s="21"/>
    </row>
    <row r="6" spans="1:7">
      <c r="B6" s="21">
        <v>0</v>
      </c>
      <c r="C6" s="21">
        <v>0</v>
      </c>
      <c r="D6" s="21"/>
      <c r="E6" s="21"/>
      <c r="F6" s="21"/>
      <c r="G6" s="21"/>
    </row>
    <row r="7" spans="1:7">
      <c r="B7" s="21">
        <v>5.07831182336533E-2</v>
      </c>
      <c r="C7" s="21">
        <v>8.7885770922100301E-3</v>
      </c>
      <c r="D7" s="21"/>
      <c r="E7" s="21"/>
      <c r="F7" s="21"/>
      <c r="G7" s="21"/>
    </row>
    <row r="8" spans="1:7">
      <c r="B8" s="21">
        <v>0.35213311117888901</v>
      </c>
      <c r="C8" s="21">
        <v>0.15029587017159399</v>
      </c>
      <c r="D8" s="21"/>
      <c r="E8" s="21"/>
      <c r="F8" s="21"/>
      <c r="G8" s="21"/>
    </row>
    <row r="9" spans="1:7">
      <c r="B9" s="21">
        <v>0.56175744315684295</v>
      </c>
      <c r="C9" s="21">
        <v>0.26602203992394402</v>
      </c>
      <c r="D9" s="21"/>
      <c r="E9" s="21"/>
      <c r="F9" s="21"/>
      <c r="G9" s="21"/>
    </row>
    <row r="10" spans="1:7">
      <c r="B10" s="21">
        <v>0.93945856553706697</v>
      </c>
      <c r="C10" s="21">
        <v>0.36200303830112202</v>
      </c>
      <c r="D10" s="21"/>
      <c r="E10" s="21"/>
      <c r="F10" s="21"/>
      <c r="G10" s="21"/>
    </row>
    <row r="11" spans="1:7">
      <c r="B11" s="21">
        <v>1.2411860405864199</v>
      </c>
      <c r="C11" s="21">
        <v>0.45390918289943499</v>
      </c>
      <c r="D11" s="21"/>
      <c r="E11" s="21"/>
      <c r="F11" s="21"/>
      <c r="G11" s="21"/>
    </row>
    <row r="12" spans="1:7">
      <c r="B12" s="21">
        <v>1.5428689517762599</v>
      </c>
      <c r="C12" s="21">
        <v>0.55167101863787604</v>
      </c>
      <c r="D12" s="21"/>
      <c r="E12" s="21"/>
      <c r="F12" s="21"/>
      <c r="G12" s="21"/>
    </row>
    <row r="13" spans="1:7">
      <c r="B13" s="21">
        <v>1.8367112450951499</v>
      </c>
      <c r="C13" s="21">
        <v>0.63392961193213204</v>
      </c>
      <c r="D13" s="21"/>
      <c r="E13" s="21"/>
      <c r="F13" s="21"/>
      <c r="G13" s="21"/>
    </row>
    <row r="14" spans="1:7">
      <c r="B14" s="21">
        <v>2.1384872161092701</v>
      </c>
      <c r="C14" s="21">
        <v>0.71946338676030797</v>
      </c>
      <c r="D14" s="21"/>
      <c r="E14" s="21"/>
      <c r="F14" s="21"/>
      <c r="G14" s="21"/>
    </row>
    <row r="15" spans="1:7">
      <c r="B15" s="21">
        <v>2.4640720116027999</v>
      </c>
      <c r="C15" s="21">
        <v>0.813798917053005</v>
      </c>
      <c r="D15" s="21"/>
      <c r="E15" s="21"/>
      <c r="F15" s="21"/>
      <c r="G15" s="21"/>
    </row>
    <row r="16" spans="1:7">
      <c r="B16" s="21">
        <v>2.6421817069054301</v>
      </c>
      <c r="C16" s="21">
        <v>0.93979464473208796</v>
      </c>
      <c r="D16" s="21"/>
      <c r="E16" s="21"/>
      <c r="F16" s="21"/>
      <c r="G16" s="21"/>
    </row>
    <row r="17" spans="2:7">
      <c r="B17" s="21">
        <v>2.9480965463719002</v>
      </c>
      <c r="C17" s="21">
        <v>1.0043613202642301</v>
      </c>
      <c r="D17" s="21"/>
      <c r="E17" s="21"/>
      <c r="F17" s="21"/>
      <c r="G17" s="21"/>
    </row>
    <row r="18" spans="2:7">
      <c r="B18" s="21">
        <v>3.2456540893374202</v>
      </c>
      <c r="C18" s="21">
        <v>1.06902830380134</v>
      </c>
      <c r="D18" s="21"/>
      <c r="E18" s="21"/>
      <c r="F18" s="21"/>
      <c r="G18" s="21"/>
    </row>
    <row r="19" spans="2:7">
      <c r="B19" s="21">
        <v>3.62403244312019</v>
      </c>
      <c r="C19" s="21">
        <v>1.14138112280131</v>
      </c>
      <c r="D19" s="21"/>
      <c r="E19" s="21"/>
      <c r="F19" s="21"/>
      <c r="G19" s="21"/>
    </row>
    <row r="20" spans="2:7">
      <c r="B20" s="21">
        <v>3.9193453301499002</v>
      </c>
      <c r="C20" s="21">
        <v>1.1974348823957199</v>
      </c>
      <c r="D20" s="21"/>
      <c r="E20" s="21"/>
      <c r="F20" s="21"/>
      <c r="G20" s="21"/>
    </row>
    <row r="21" spans="2:7">
      <c r="B21" s="21">
        <v>4.2207633703610101</v>
      </c>
      <c r="C21" s="21">
        <v>1.24700390516079</v>
      </c>
      <c r="D21" s="21"/>
      <c r="E21" s="21"/>
      <c r="F21" s="21"/>
      <c r="G21" s="21"/>
    </row>
    <row r="22" spans="2:7">
      <c r="B22" s="21">
        <v>4.5240991520755296</v>
      </c>
      <c r="C22" s="21">
        <v>1.29995664692734</v>
      </c>
      <c r="D22" s="21"/>
      <c r="E22" s="21"/>
      <c r="F22" s="21"/>
      <c r="G22" s="21"/>
    </row>
    <row r="23" spans="2:7">
      <c r="B23" s="21">
        <v>4.7362456573494702</v>
      </c>
      <c r="C23" s="21">
        <v>1.33766504225286</v>
      </c>
      <c r="D23" s="21"/>
      <c r="E23" s="21"/>
      <c r="F23" s="21"/>
      <c r="G23" s="21"/>
    </row>
    <row r="24" spans="2:7">
      <c r="B24" s="21">
        <v>5.1240059741645503</v>
      </c>
      <c r="C24" s="21">
        <v>1.4080604257151501</v>
      </c>
      <c r="D24" s="21"/>
      <c r="E24" s="21"/>
      <c r="F24" s="21"/>
      <c r="G24" s="21"/>
    </row>
    <row r="25" spans="2:7">
      <c r="B25" s="21">
        <v>5.41936243843453</v>
      </c>
      <c r="C25" s="21">
        <v>1.5115170467077801</v>
      </c>
      <c r="D25" s="21"/>
      <c r="E25" s="21"/>
      <c r="F25" s="21"/>
      <c r="G25" s="21"/>
    </row>
    <row r="26" spans="2:7">
      <c r="B26" s="21">
        <v>5.7215289985702702</v>
      </c>
      <c r="C26" s="21">
        <v>1.54572741095485</v>
      </c>
      <c r="D26" s="21"/>
      <c r="E26" s="21"/>
      <c r="F26" s="21"/>
      <c r="G26" s="21"/>
    </row>
    <row r="27" spans="2:7">
      <c r="B27" s="21">
        <v>6.0155036727659503</v>
      </c>
      <c r="C27" s="21">
        <v>1.6105911570387299</v>
      </c>
      <c r="D27" s="21"/>
      <c r="E27" s="21"/>
      <c r="F27" s="21"/>
      <c r="G27" s="21"/>
    </row>
    <row r="28" spans="2:7">
      <c r="B28" s="21">
        <v>6.3175771730774199</v>
      </c>
      <c r="C28" s="21">
        <v>1.6570295821960701</v>
      </c>
      <c r="D28" s="21"/>
      <c r="E28" s="21"/>
      <c r="F28" s="21"/>
      <c r="G28" s="21"/>
    </row>
    <row r="29" spans="2:7">
      <c r="B29" s="21">
        <v>6.6196677125116299</v>
      </c>
      <c r="C29" s="21">
        <v>1.7012290666233501</v>
      </c>
      <c r="D29" s="21"/>
      <c r="E29" s="21"/>
      <c r="F29" s="21"/>
      <c r="G29" s="21"/>
    </row>
    <row r="30" spans="2:7">
      <c r="B30" s="21">
        <v>6.9138507882856297</v>
      </c>
      <c r="C30" s="21">
        <v>1.7387088453166399</v>
      </c>
      <c r="D30" s="21"/>
      <c r="E30" s="21"/>
      <c r="F30" s="21"/>
      <c r="G30" s="21"/>
    </row>
    <row r="31" spans="2:7">
      <c r="B31" s="21">
        <v>7.2158338501763204</v>
      </c>
      <c r="C31" s="21">
        <v>1.79703087896423</v>
      </c>
      <c r="D31" s="21"/>
      <c r="E31" s="21"/>
      <c r="F31" s="21"/>
      <c r="G31" s="21"/>
    </row>
    <row r="32" spans="2:7">
      <c r="B32" s="21">
        <v>7.5181865299606203</v>
      </c>
      <c r="C32" s="21">
        <v>1.80678512139077</v>
      </c>
      <c r="D32" s="21"/>
      <c r="E32" s="21"/>
      <c r="F32" s="21"/>
      <c r="G32" s="21"/>
    </row>
    <row r="33" spans="2:7">
      <c r="B33" s="21">
        <v>7.8006154781935297</v>
      </c>
      <c r="C33" s="21">
        <v>1.8201166129533899</v>
      </c>
      <c r="D33" s="21"/>
      <c r="E33" s="21"/>
      <c r="F33" s="21"/>
      <c r="G33" s="21"/>
    </row>
    <row r="34" spans="2:7">
      <c r="B34" s="21">
        <v>8.09890670453448</v>
      </c>
      <c r="C34" s="21">
        <v>1.8009969313907901</v>
      </c>
      <c r="D34" s="21"/>
      <c r="E34" s="21"/>
      <c r="F34" s="21"/>
      <c r="G34" s="21"/>
    </row>
    <row r="35" spans="2:7">
      <c r="B35" s="21">
        <v>8.4175527160912402</v>
      </c>
      <c r="C35" s="21">
        <v>1.8367592351661499</v>
      </c>
      <c r="D35" s="21"/>
      <c r="E35" s="21"/>
      <c r="F35" s="21"/>
      <c r="G35" s="21"/>
    </row>
    <row r="36" spans="2:7">
      <c r="B36" s="21">
        <v>8.7136437679204395</v>
      </c>
      <c r="C36" s="21">
        <v>1.8784537688224201</v>
      </c>
      <c r="D36" s="21"/>
      <c r="E36" s="21"/>
      <c r="F36" s="21"/>
      <c r="G36" s="21"/>
    </row>
    <row r="37" spans="2:7">
      <c r="B37" s="21">
        <v>9.0058998624638598</v>
      </c>
      <c r="C37" s="21">
        <v>1.89871381005919</v>
      </c>
      <c r="D37" s="21"/>
      <c r="E37" s="21"/>
      <c r="F37" s="21"/>
      <c r="G37" s="21"/>
    </row>
    <row r="38" spans="2:7">
      <c r="B38" s="21">
        <v>9.3081725894413907</v>
      </c>
      <c r="C38" s="21">
        <v>1.9086402786957399</v>
      </c>
      <c r="D38" s="21"/>
      <c r="E38" s="21"/>
      <c r="F38" s="21"/>
      <c r="G38" s="21"/>
    </row>
    <row r="39" spans="2:7">
      <c r="B39" s="21">
        <v>9.6105239585239399</v>
      </c>
      <c r="C39" s="21">
        <v>1.9287252101786501</v>
      </c>
      <c r="D39" s="21"/>
      <c r="E39" s="21"/>
      <c r="F39" s="21"/>
      <c r="G39" s="21"/>
    </row>
    <row r="40" spans="2:7">
      <c r="B40" s="21">
        <v>9.9048394151747292</v>
      </c>
      <c r="C40" s="21">
        <v>1.80365350943708</v>
      </c>
      <c r="D40" s="21"/>
      <c r="E40" s="21"/>
      <c r="F40" s="21"/>
      <c r="G40" s="2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0C9A8-7D8A-4F7A-8647-4134DE77E73E}">
  <dimension ref="A4:I156"/>
  <sheetViews>
    <sheetView workbookViewId="0">
      <selection sqref="A1:F1048576"/>
    </sheetView>
  </sheetViews>
  <sheetFormatPr defaultColWidth="8.85546875" defaultRowHeight="14.6"/>
  <cols>
    <col min="1" max="6" width="15.640625" style="21" customWidth="1"/>
    <col min="7" max="7" width="18.640625" style="21" customWidth="1"/>
    <col min="8" max="8" width="8.85546875" style="2"/>
    <col min="9" max="9" width="15" style="2" customWidth="1"/>
    <col min="10" max="16384" width="8.85546875" style="2"/>
  </cols>
  <sheetData>
    <row r="4" spans="1:9">
      <c r="A4" s="22" t="s">
        <v>69</v>
      </c>
      <c r="B4" s="24" t="s">
        <v>24</v>
      </c>
      <c r="C4" s="24"/>
      <c r="D4" s="24"/>
      <c r="E4" s="24"/>
      <c r="F4" s="24"/>
      <c r="G4" s="31"/>
      <c r="H4" s="18"/>
      <c r="I4" s="18"/>
    </row>
    <row r="5" spans="1:9">
      <c r="H5" s="17"/>
      <c r="I5" s="17"/>
    </row>
    <row r="6" spans="1:9">
      <c r="C6" s="46" t="s">
        <v>6</v>
      </c>
      <c r="D6" s="46"/>
      <c r="E6" s="46" t="s">
        <v>9</v>
      </c>
      <c r="F6" s="46"/>
      <c r="H6" s="17"/>
      <c r="I6" s="17"/>
    </row>
    <row r="7" spans="1:9">
      <c r="C7" s="21" t="s">
        <v>7</v>
      </c>
      <c r="D7" s="21" t="s">
        <v>8</v>
      </c>
      <c r="E7" s="21" t="s">
        <v>7</v>
      </c>
      <c r="F7" s="21" t="s">
        <v>8</v>
      </c>
      <c r="G7" s="22"/>
      <c r="H7" s="17"/>
      <c r="I7" s="17"/>
    </row>
    <row r="8" spans="1:9">
      <c r="C8" s="46" t="s">
        <v>17</v>
      </c>
      <c r="D8" s="46"/>
      <c r="E8" s="46"/>
      <c r="F8" s="46"/>
    </row>
    <row r="9" spans="1:9">
      <c r="B9" s="21" t="s">
        <v>1</v>
      </c>
      <c r="C9" s="41">
        <v>0.21609999999999999</v>
      </c>
      <c r="D9" s="41">
        <v>0.59409999999999996</v>
      </c>
      <c r="E9" s="41">
        <v>0.22259999999999999</v>
      </c>
      <c r="F9" s="41">
        <v>0.69840000000000002</v>
      </c>
    </row>
    <row r="10" spans="1:9">
      <c r="C10" s="41">
        <v>2.5000000000000001E-2</v>
      </c>
      <c r="D10" s="41">
        <v>0.34899999999999998</v>
      </c>
      <c r="E10" s="41">
        <v>9.0999999999999998E-2</v>
      </c>
      <c r="F10" s="41">
        <v>1</v>
      </c>
    </row>
    <row r="11" spans="1:9">
      <c r="C11" s="41">
        <v>8.5999999999999993E-2</v>
      </c>
      <c r="D11" s="41">
        <v>0.26100000000000001</v>
      </c>
      <c r="E11" s="41">
        <v>3.5000000000000003E-2</v>
      </c>
      <c r="F11" s="41">
        <v>0.87</v>
      </c>
    </row>
    <row r="12" spans="1:9">
      <c r="C12" s="41">
        <v>4.2000000000000003E-2</v>
      </c>
      <c r="D12" s="41">
        <v>0.39700000000000002</v>
      </c>
      <c r="E12" s="41">
        <v>7.0999999999999994E-2</v>
      </c>
      <c r="F12" s="41">
        <v>0.372</v>
      </c>
    </row>
    <row r="13" spans="1:9">
      <c r="C13" s="41">
        <v>5.5E-2</v>
      </c>
      <c r="D13" s="41">
        <v>0.30199999999999999</v>
      </c>
      <c r="E13" s="41">
        <v>2.3E-2</v>
      </c>
      <c r="F13" s="41">
        <v>0.375</v>
      </c>
    </row>
    <row r="14" spans="1:9">
      <c r="C14" s="41">
        <v>6.4000000000000001E-2</v>
      </c>
      <c r="D14" s="41">
        <v>0.33400000000000002</v>
      </c>
      <c r="E14" s="41">
        <v>9.6000000000000002E-2</v>
      </c>
      <c r="F14" s="41">
        <v>0.25600000000000001</v>
      </c>
    </row>
    <row r="15" spans="1:9">
      <c r="C15" s="41">
        <v>3.7999999999999999E-2</v>
      </c>
      <c r="D15" s="41">
        <v>0.38400000000000001</v>
      </c>
      <c r="E15" s="41">
        <v>4.3999999999999997E-2</v>
      </c>
      <c r="F15" s="41">
        <v>0.85</v>
      </c>
    </row>
    <row r="16" spans="1:9">
      <c r="C16" s="41">
        <v>5.0999999999999997E-2</v>
      </c>
      <c r="D16" s="41">
        <v>0.23300000000000001</v>
      </c>
      <c r="E16" s="41">
        <v>8.4000000000000005E-2</v>
      </c>
      <c r="F16" s="41">
        <v>0.32200000000000001</v>
      </c>
    </row>
    <row r="17" spans="3:6">
      <c r="C17" s="41">
        <v>7.8E-2</v>
      </c>
      <c r="D17" s="41">
        <v>0.35599999999999998</v>
      </c>
      <c r="E17" s="41">
        <v>6.7000000000000004E-2</v>
      </c>
      <c r="F17" s="41">
        <v>0.95</v>
      </c>
    </row>
    <row r="18" spans="3:6">
      <c r="C18" s="41">
        <v>9.8000000000000004E-2</v>
      </c>
      <c r="D18" s="41">
        <v>0.20799999999999999</v>
      </c>
      <c r="E18" s="41">
        <v>2.7E-2</v>
      </c>
      <c r="F18" s="41">
        <v>0.44500000000000001</v>
      </c>
    </row>
    <row r="19" spans="3:6">
      <c r="C19" s="41">
        <v>7.1999999999999995E-2</v>
      </c>
      <c r="D19" s="41">
        <v>0.30199999999999999</v>
      </c>
      <c r="E19" s="41">
        <v>7.1999999999999995E-2</v>
      </c>
      <c r="F19" s="41">
        <v>0.54200000000000004</v>
      </c>
    </row>
    <row r="20" spans="3:6">
      <c r="C20" s="41">
        <v>6.7000000000000004E-2</v>
      </c>
      <c r="D20" s="41">
        <v>0.28299999999999997</v>
      </c>
      <c r="E20" s="41">
        <v>9.7000000000000003E-2</v>
      </c>
      <c r="F20" s="41">
        <v>0.68899999999999995</v>
      </c>
    </row>
    <row r="21" spans="3:6">
      <c r="C21" s="41">
        <v>8.7999999999999995E-2</v>
      </c>
      <c r="D21" s="41">
        <v>0.219</v>
      </c>
      <c r="E21" s="41">
        <v>7.4999999999999997E-2</v>
      </c>
      <c r="F21" s="41">
        <v>0.46300000000000002</v>
      </c>
    </row>
    <row r="22" spans="3:6">
      <c r="C22" s="41">
        <v>9.7000000000000003E-2</v>
      </c>
      <c r="D22" s="41">
        <v>0.32</v>
      </c>
      <c r="E22" s="41">
        <v>0.08</v>
      </c>
      <c r="F22" s="41">
        <v>0.54200000000000004</v>
      </c>
    </row>
    <row r="23" spans="3:6">
      <c r="C23" s="41">
        <v>3.5000000000000003E-2</v>
      </c>
      <c r="D23" s="41">
        <v>0.26500000000000001</v>
      </c>
      <c r="E23" s="41">
        <v>0.09</v>
      </c>
      <c r="F23" s="41">
        <v>0.49199999999999999</v>
      </c>
    </row>
    <row r="24" spans="3:6">
      <c r="C24" s="41">
        <v>2.7E-2</v>
      </c>
      <c r="D24" s="41">
        <v>0.28999999999999998</v>
      </c>
      <c r="E24" s="41">
        <v>5.7000000000000002E-2</v>
      </c>
      <c r="F24" s="41">
        <v>0.71299999999999997</v>
      </c>
    </row>
    <row r="25" spans="3:6">
      <c r="C25" s="41">
        <v>9.5000000000000001E-2</v>
      </c>
      <c r="D25" s="41">
        <v>0.38800000000000001</v>
      </c>
      <c r="E25" s="41">
        <v>1.7999999999999999E-2</v>
      </c>
      <c r="F25" s="41">
        <v>0.58199999999999996</v>
      </c>
    </row>
    <row r="26" spans="3:6">
      <c r="C26" s="41">
        <v>2.1999999999999999E-2</v>
      </c>
      <c r="D26" s="41">
        <v>0.39600000000000002</v>
      </c>
      <c r="E26" s="41">
        <v>0.13700000000000001</v>
      </c>
      <c r="F26" s="41">
        <v>0.68899999999999995</v>
      </c>
    </row>
    <row r="27" spans="3:6">
      <c r="C27" s="41">
        <v>6.6000000000000003E-2</v>
      </c>
      <c r="D27" s="41">
        <v>0.308</v>
      </c>
      <c r="E27" s="41">
        <v>0.17799999999999999</v>
      </c>
      <c r="F27" s="41">
        <v>0.52100000000000002</v>
      </c>
    </row>
    <row r="28" spans="3:6">
      <c r="C28" s="41">
        <v>3.3000000000000002E-2</v>
      </c>
      <c r="D28" s="41">
        <v>0.23400000000000001</v>
      </c>
      <c r="E28" s="41">
        <v>0.121</v>
      </c>
      <c r="F28" s="41">
        <v>0.58099999999999996</v>
      </c>
    </row>
    <row r="29" spans="3:6">
      <c r="C29" s="41">
        <v>0.06</v>
      </c>
      <c r="D29" s="41">
        <v>0.218</v>
      </c>
      <c r="E29" s="41">
        <v>0.14899999999999999</v>
      </c>
      <c r="F29" s="41">
        <v>0.68700000000000006</v>
      </c>
    </row>
    <row r="30" spans="3:6">
      <c r="C30" s="41">
        <v>5.2999999999999999E-2</v>
      </c>
      <c r="D30" s="41">
        <v>0.22600000000000001</v>
      </c>
      <c r="E30" s="41">
        <v>0.16600000000000001</v>
      </c>
      <c r="F30" s="41">
        <v>0.59499999999999997</v>
      </c>
    </row>
    <row r="31" spans="3:6">
      <c r="C31" s="41">
        <v>8.6999999999999994E-2</v>
      </c>
      <c r="D31" s="41">
        <v>0.378</v>
      </c>
      <c r="E31" s="41">
        <v>0.16300000000000001</v>
      </c>
      <c r="F31" s="41">
        <v>0.499</v>
      </c>
    </row>
    <row r="32" spans="3:6">
      <c r="C32" s="41">
        <v>4.3999999999999997E-2</v>
      </c>
      <c r="D32" s="41">
        <v>0.33800000000000002</v>
      </c>
      <c r="E32" s="41">
        <v>0.193</v>
      </c>
      <c r="F32" s="41">
        <v>0.48799999999999999</v>
      </c>
    </row>
    <row r="33" spans="3:6">
      <c r="C33" s="41">
        <v>7.5999999999999998E-2</v>
      </c>
      <c r="D33" s="41">
        <v>0.249</v>
      </c>
      <c r="E33" s="41">
        <v>0.187</v>
      </c>
      <c r="F33" s="41">
        <v>0.56599999999999995</v>
      </c>
    </row>
    <row r="34" spans="3:6">
      <c r="C34" s="41">
        <v>4.1000000000000002E-2</v>
      </c>
      <c r="D34" s="41">
        <v>0.34399999999999997</v>
      </c>
      <c r="E34" s="41">
        <v>0.125</v>
      </c>
      <c r="F34" s="41">
        <v>0.54</v>
      </c>
    </row>
    <row r="35" spans="3:6">
      <c r="C35" s="41">
        <v>8.3000000000000004E-2</v>
      </c>
      <c r="D35" s="41">
        <v>0.318</v>
      </c>
      <c r="E35" s="41">
        <v>0.115</v>
      </c>
      <c r="F35" s="41">
        <v>0.45600000000000002</v>
      </c>
    </row>
    <row r="36" spans="3:6">
      <c r="C36" s="41">
        <v>5.8999999999999997E-2</v>
      </c>
      <c r="D36" s="41">
        <v>0.50600000000000001</v>
      </c>
      <c r="E36" s="41">
        <v>0.186</v>
      </c>
      <c r="F36" s="41">
        <v>0.77100000000000002</v>
      </c>
    </row>
    <row r="37" spans="3:6">
      <c r="C37" s="41">
        <v>4.7E-2</v>
      </c>
      <c r="D37" s="41">
        <v>0.58099999999999996</v>
      </c>
      <c r="E37" s="41">
        <v>0.154</v>
      </c>
      <c r="F37" s="41">
        <v>0.69299999999999995</v>
      </c>
    </row>
    <row r="38" spans="3:6">
      <c r="C38" s="41">
        <v>9.2999999999999999E-2</v>
      </c>
      <c r="D38" s="41">
        <v>0.41299999999999998</v>
      </c>
      <c r="E38" s="41">
        <v>0.184</v>
      </c>
      <c r="F38" s="41">
        <v>0.71</v>
      </c>
    </row>
    <row r="39" spans="3:6">
      <c r="C39" s="41">
        <v>2.3E-2</v>
      </c>
      <c r="D39" s="41">
        <v>0.46899999999999997</v>
      </c>
      <c r="E39" s="41">
        <v>0.14000000000000001</v>
      </c>
      <c r="F39" s="41">
        <v>0.72199999999999998</v>
      </c>
    </row>
    <row r="40" spans="3:6">
      <c r="C40" s="41">
        <v>0.57999999999999996</v>
      </c>
      <c r="D40" s="41">
        <v>0.52400000000000002</v>
      </c>
      <c r="E40" s="41">
        <v>0.11</v>
      </c>
      <c r="F40" s="41">
        <v>0.70299999999999996</v>
      </c>
    </row>
    <row r="41" spans="3:6">
      <c r="C41" s="41">
        <v>0.69</v>
      </c>
      <c r="D41" s="41">
        <v>0.38900000000000001</v>
      </c>
      <c r="E41" s="41">
        <v>0.13300000000000001</v>
      </c>
      <c r="F41" s="41">
        <v>0.73599999999999999</v>
      </c>
    </row>
    <row r="42" spans="3:6">
      <c r="C42" s="41">
        <v>0.69799999999999995</v>
      </c>
      <c r="D42" s="41">
        <v>0.32700000000000001</v>
      </c>
      <c r="E42" s="41">
        <v>0.14699999999999999</v>
      </c>
      <c r="F42" s="41">
        <v>0.78700000000000003</v>
      </c>
    </row>
    <row r="43" spans="3:6">
      <c r="C43" s="41">
        <v>0.17499999999999999</v>
      </c>
      <c r="D43" s="41">
        <v>0.437</v>
      </c>
      <c r="E43" s="41">
        <v>0.17</v>
      </c>
      <c r="F43" s="41">
        <v>0.72199999999999998</v>
      </c>
    </row>
    <row r="44" spans="3:6">
      <c r="C44" s="41">
        <v>0.29799999999999999</v>
      </c>
      <c r="D44" s="41">
        <v>0.48199999999999998</v>
      </c>
      <c r="E44" s="41">
        <v>0.16900000000000001</v>
      </c>
      <c r="F44" s="41">
        <v>0.68</v>
      </c>
    </row>
    <row r="45" spans="3:6">
      <c r="C45" s="41">
        <v>0.126</v>
      </c>
      <c r="D45" s="41">
        <v>0.42499999999999999</v>
      </c>
      <c r="E45" s="41">
        <v>0.185</v>
      </c>
      <c r="F45" s="41">
        <v>0.74399999999999999</v>
      </c>
    </row>
    <row r="46" spans="3:6">
      <c r="C46" s="41">
        <v>0.21099999999999999</v>
      </c>
      <c r="D46" s="41">
        <v>0.44700000000000001</v>
      </c>
      <c r="E46" s="41">
        <v>0.14299999999999999</v>
      </c>
      <c r="F46" s="41">
        <v>0.79600000000000004</v>
      </c>
    </row>
    <row r="47" spans="3:6">
      <c r="C47" s="41">
        <v>0.20699999999999999</v>
      </c>
      <c r="D47" s="41">
        <v>0.36699999999999999</v>
      </c>
      <c r="E47" s="41">
        <v>0.12</v>
      </c>
      <c r="F47" s="41">
        <v>0.64800000000000002</v>
      </c>
    </row>
    <row r="48" spans="3:6">
      <c r="C48" s="41">
        <v>0.23599999999999999</v>
      </c>
      <c r="D48" s="41">
        <v>0.33</v>
      </c>
      <c r="E48" s="41">
        <v>0.14399999999999999</v>
      </c>
      <c r="F48" s="41">
        <v>0.623</v>
      </c>
    </row>
    <row r="49" spans="3:6">
      <c r="C49" s="41">
        <v>0.13800000000000001</v>
      </c>
      <c r="D49" s="41">
        <v>0.39200000000000002</v>
      </c>
      <c r="E49" s="41">
        <v>0.17199999999999999</v>
      </c>
      <c r="F49" s="41">
        <v>0.68600000000000005</v>
      </c>
    </row>
    <row r="50" spans="3:6">
      <c r="C50" s="41">
        <v>0.16300000000000001</v>
      </c>
      <c r="D50" s="41">
        <v>0.52900000000000003</v>
      </c>
      <c r="E50" s="41">
        <v>0.126</v>
      </c>
      <c r="F50" s="41">
        <v>0.74299999999999999</v>
      </c>
    </row>
    <row r="51" spans="3:6">
      <c r="C51" s="41">
        <v>0.249</v>
      </c>
      <c r="D51" s="41">
        <v>0.443</v>
      </c>
      <c r="E51" s="41">
        <v>0.156</v>
      </c>
      <c r="F51" s="41">
        <v>0.749</v>
      </c>
    </row>
    <row r="52" spans="3:6">
      <c r="C52" s="41">
        <v>0.26100000000000001</v>
      </c>
      <c r="D52" s="41">
        <v>0.56200000000000006</v>
      </c>
      <c r="E52" s="41">
        <v>0.18</v>
      </c>
      <c r="F52" s="41">
        <v>0.60199999999999998</v>
      </c>
    </row>
    <row r="53" spans="3:6">
      <c r="C53" s="41">
        <v>0.11700000000000001</v>
      </c>
      <c r="D53" s="41">
        <v>0.38</v>
      </c>
      <c r="E53" s="41">
        <v>0.159</v>
      </c>
      <c r="F53" s="41">
        <v>0.77500000000000002</v>
      </c>
    </row>
    <row r="54" spans="3:6">
      <c r="C54" s="41">
        <v>0.156</v>
      </c>
      <c r="D54" s="41">
        <v>0.36599999999999999</v>
      </c>
      <c r="E54" s="41">
        <v>0.13900000000000001</v>
      </c>
      <c r="F54" s="41">
        <v>0.67600000000000005</v>
      </c>
    </row>
    <row r="55" spans="3:6">
      <c r="C55" s="41">
        <v>0.16900000000000001</v>
      </c>
      <c r="D55" s="41">
        <v>0.36</v>
      </c>
      <c r="E55" s="41">
        <v>0.123</v>
      </c>
      <c r="F55" s="41">
        <v>0.68100000000000005</v>
      </c>
    </row>
    <row r="56" spans="3:6">
      <c r="C56" s="41">
        <v>0.28999999999999998</v>
      </c>
      <c r="D56" s="41">
        <v>0.33</v>
      </c>
      <c r="E56" s="41">
        <v>0.376</v>
      </c>
      <c r="F56" s="41">
        <v>0.755</v>
      </c>
    </row>
    <row r="57" spans="3:6">
      <c r="C57" s="41">
        <v>0.14699999999999999</v>
      </c>
      <c r="D57" s="41">
        <v>0.58599999999999997</v>
      </c>
      <c r="E57" s="41">
        <v>0.28799999999999998</v>
      </c>
      <c r="F57" s="41">
        <v>0.67200000000000004</v>
      </c>
    </row>
    <row r="58" spans="3:6">
      <c r="C58" s="41">
        <v>0.28299999999999997</v>
      </c>
      <c r="D58" s="41">
        <v>0.38200000000000001</v>
      </c>
      <c r="E58" s="41">
        <v>0.33100000000000002</v>
      </c>
      <c r="F58" s="41">
        <v>0.65600000000000003</v>
      </c>
    </row>
    <row r="59" spans="3:6">
      <c r="C59" s="41">
        <v>0.183</v>
      </c>
      <c r="D59" s="41">
        <v>0.32100000000000001</v>
      </c>
      <c r="E59" s="41">
        <v>0.378</v>
      </c>
      <c r="F59" s="41">
        <v>0.66200000000000003</v>
      </c>
    </row>
    <row r="60" spans="3:6">
      <c r="C60" s="41">
        <v>0.122</v>
      </c>
      <c r="D60" s="41">
        <v>0.41599999999999998</v>
      </c>
      <c r="E60" s="41">
        <v>0.29099999999999998</v>
      </c>
      <c r="F60" s="41">
        <v>0.77200000000000002</v>
      </c>
    </row>
    <row r="61" spans="3:6">
      <c r="C61" s="41">
        <v>0.214</v>
      </c>
      <c r="D61" s="41">
        <v>0.35399999999999998</v>
      </c>
      <c r="E61" s="41">
        <v>0.28799999999999998</v>
      </c>
      <c r="F61" s="41">
        <v>0.61</v>
      </c>
    </row>
    <row r="62" spans="3:6">
      <c r="C62" s="41">
        <v>0.26100000000000001</v>
      </c>
      <c r="D62" s="41">
        <v>0.33600000000000002</v>
      </c>
      <c r="E62" s="41">
        <v>0.34899999999999998</v>
      </c>
      <c r="F62" s="41">
        <v>0.75700000000000001</v>
      </c>
    </row>
    <row r="63" spans="3:6">
      <c r="C63" s="41">
        <v>0.28999999999999998</v>
      </c>
      <c r="D63" s="41">
        <v>0.45600000000000002</v>
      </c>
      <c r="E63" s="41">
        <v>0.34899999999999998</v>
      </c>
      <c r="F63" s="41">
        <v>0.75900000000000001</v>
      </c>
    </row>
    <row r="64" spans="3:6">
      <c r="C64" s="41">
        <v>0.19500000000000001</v>
      </c>
      <c r="D64" s="41">
        <v>0.441</v>
      </c>
      <c r="E64" s="41">
        <v>0.32400000000000001</v>
      </c>
      <c r="F64" s="41">
        <v>0.68600000000000005</v>
      </c>
    </row>
    <row r="65" spans="3:6">
      <c r="C65" s="41">
        <v>0.25800000000000001</v>
      </c>
      <c r="D65" s="41">
        <v>0.57199999999999995</v>
      </c>
      <c r="E65" s="41">
        <v>0.253</v>
      </c>
      <c r="F65" s="41">
        <v>0.65200000000000002</v>
      </c>
    </row>
    <row r="66" spans="3:6">
      <c r="C66" s="41">
        <v>0.17599999999999999</v>
      </c>
      <c r="D66" s="41">
        <v>0.54100000000000004</v>
      </c>
      <c r="E66" s="41">
        <v>0.35899999999999999</v>
      </c>
      <c r="F66" s="41">
        <v>0.98899999999999999</v>
      </c>
    </row>
    <row r="67" spans="3:6">
      <c r="C67" s="41">
        <v>0.22</v>
      </c>
      <c r="D67" s="41">
        <v>0.79</v>
      </c>
      <c r="E67" s="41">
        <v>0.23499999999999999</v>
      </c>
      <c r="F67" s="41">
        <v>0.9</v>
      </c>
    </row>
    <row r="68" spans="3:6">
      <c r="C68" s="41">
        <v>0.26500000000000001</v>
      </c>
      <c r="D68" s="41">
        <v>0.67800000000000005</v>
      </c>
      <c r="E68" s="41">
        <v>0.32500000000000001</v>
      </c>
      <c r="F68" s="41">
        <v>0.873</v>
      </c>
    </row>
    <row r="69" spans="3:6">
      <c r="C69" s="41">
        <v>0.19500000000000001</v>
      </c>
      <c r="D69" s="41">
        <v>0.65400000000000003</v>
      </c>
      <c r="E69" s="41">
        <v>0.34799999999999998</v>
      </c>
      <c r="F69" s="41">
        <v>0.97599999999999998</v>
      </c>
    </row>
    <row r="70" spans="3:6">
      <c r="C70" s="41">
        <v>0.193</v>
      </c>
      <c r="D70" s="41">
        <v>0.58499999999999996</v>
      </c>
      <c r="E70" s="41">
        <v>0.36599999999999999</v>
      </c>
      <c r="F70" s="41">
        <v>0.91300000000000003</v>
      </c>
    </row>
    <row r="71" spans="3:6">
      <c r="C71" s="41">
        <v>0.161</v>
      </c>
      <c r="D71" s="41">
        <v>0.64600000000000002</v>
      </c>
      <c r="E71" s="41">
        <v>0.35</v>
      </c>
      <c r="F71" s="41">
        <v>0.85499999999999998</v>
      </c>
    </row>
    <row r="72" spans="3:6">
      <c r="C72" s="41">
        <v>0.28599999999999998</v>
      </c>
      <c r="D72" s="41">
        <v>0.54700000000000004</v>
      </c>
      <c r="E72" s="41">
        <v>0.34499999999999997</v>
      </c>
      <c r="F72" s="41">
        <v>0.90700000000000003</v>
      </c>
    </row>
    <row r="73" spans="3:6">
      <c r="C73" s="41">
        <v>0.38500000000000001</v>
      </c>
      <c r="D73" s="41">
        <v>0.71399999999999997</v>
      </c>
      <c r="E73" s="41">
        <v>0.39900000000000002</v>
      </c>
      <c r="F73" s="41">
        <v>0.877</v>
      </c>
    </row>
    <row r="74" spans="3:6">
      <c r="C74" s="41">
        <v>0.33400000000000002</v>
      </c>
      <c r="D74" s="41">
        <v>0.753</v>
      </c>
      <c r="E74" s="41">
        <v>0.375</v>
      </c>
      <c r="F74" s="41">
        <v>0.85299999999999998</v>
      </c>
    </row>
    <row r="75" spans="3:6">
      <c r="C75" s="41">
        <v>0.38400000000000001</v>
      </c>
      <c r="D75" s="41">
        <v>0.69699999999999995</v>
      </c>
      <c r="E75" s="41">
        <v>0.222</v>
      </c>
      <c r="F75" s="41">
        <v>0.87</v>
      </c>
    </row>
    <row r="76" spans="3:6">
      <c r="C76" s="41">
        <v>0.39500000000000002</v>
      </c>
      <c r="D76" s="41">
        <v>0.621</v>
      </c>
      <c r="E76" s="41">
        <v>0.28799999999999998</v>
      </c>
      <c r="F76" s="41">
        <v>0.92500000000000004</v>
      </c>
    </row>
    <row r="77" spans="3:6">
      <c r="C77" s="41">
        <v>0.34899999999999998</v>
      </c>
      <c r="D77" s="41">
        <v>0.58499999999999996</v>
      </c>
      <c r="E77" s="41">
        <v>0.32400000000000001</v>
      </c>
      <c r="F77" s="41">
        <v>0.87</v>
      </c>
    </row>
    <row r="78" spans="3:6">
      <c r="C78" s="41">
        <v>0.30299999999999999</v>
      </c>
      <c r="D78" s="41">
        <v>0.70199999999999996</v>
      </c>
      <c r="E78" s="41">
        <v>0.245</v>
      </c>
      <c r="F78" s="41">
        <v>0.83</v>
      </c>
    </row>
    <row r="79" spans="3:6">
      <c r="C79" s="41">
        <v>0.39900000000000002</v>
      </c>
      <c r="D79" s="41">
        <v>0.53200000000000003</v>
      </c>
      <c r="E79" s="41">
        <v>0.371</v>
      </c>
      <c r="F79" s="41">
        <v>0.94099999999999995</v>
      </c>
    </row>
    <row r="80" spans="3:6">
      <c r="C80" s="41">
        <v>0.39700000000000002</v>
      </c>
      <c r="D80" s="41">
        <v>0.64300000000000002</v>
      </c>
      <c r="E80" s="41">
        <v>0.27200000000000002</v>
      </c>
      <c r="F80" s="41">
        <v>0.872</v>
      </c>
    </row>
    <row r="81" spans="3:6">
      <c r="C81" s="41">
        <v>0.33200000000000002</v>
      </c>
      <c r="D81" s="41">
        <v>0.76</v>
      </c>
      <c r="E81" s="41">
        <v>0.26200000000000001</v>
      </c>
      <c r="F81" s="41">
        <v>0.84399999999999997</v>
      </c>
    </row>
    <row r="82" spans="3:6">
      <c r="C82" s="41">
        <v>0.38900000000000001</v>
      </c>
      <c r="D82" s="41">
        <v>0.52200000000000002</v>
      </c>
      <c r="E82" s="41">
        <v>0.32900000000000001</v>
      </c>
      <c r="F82" s="41">
        <v>0.81299999999999994</v>
      </c>
    </row>
    <row r="83" spans="3:6">
      <c r="C83" s="41">
        <v>0.32600000000000001</v>
      </c>
      <c r="D83" s="41">
        <v>0.52900000000000003</v>
      </c>
      <c r="E83" s="41">
        <v>0.27900000000000003</v>
      </c>
      <c r="F83" s="41">
        <v>0.83499999999999996</v>
      </c>
    </row>
    <row r="84" spans="3:6">
      <c r="C84" s="41">
        <v>0.34699999999999998</v>
      </c>
      <c r="D84" s="41">
        <v>0.71599999999999997</v>
      </c>
      <c r="E84" s="41">
        <v>0.34300000000000003</v>
      </c>
      <c r="F84" s="41">
        <v>0.95</v>
      </c>
    </row>
    <row r="85" spans="3:6">
      <c r="C85" s="41">
        <v>0.34899999999999998</v>
      </c>
      <c r="D85" s="41">
        <v>0.70699999999999996</v>
      </c>
      <c r="E85" s="41">
        <v>0.22500000000000001</v>
      </c>
      <c r="F85" s="41">
        <v>0.86299999999999999</v>
      </c>
    </row>
    <row r="86" spans="3:6">
      <c r="C86" s="41">
        <v>0.35399999999999998</v>
      </c>
      <c r="D86" s="41">
        <v>0.627</v>
      </c>
      <c r="E86" s="41">
        <v>0.26900000000000002</v>
      </c>
      <c r="F86" s="41">
        <v>0.95799999999999996</v>
      </c>
    </row>
    <row r="87" spans="3:6">
      <c r="C87" s="41">
        <v>0.32800000000000001</v>
      </c>
      <c r="D87" s="41">
        <v>0.53200000000000003</v>
      </c>
      <c r="E87" s="41">
        <v>0.13100000000000001</v>
      </c>
      <c r="F87" s="41">
        <v>0.94399999999999995</v>
      </c>
    </row>
    <row r="88" spans="3:6">
      <c r="C88" s="41">
        <v>0.38300000000000001</v>
      </c>
      <c r="D88" s="41">
        <v>0.61899999999999999</v>
      </c>
      <c r="E88" s="41">
        <v>0.26300000000000001</v>
      </c>
      <c r="F88" s="41">
        <v>0.65100000000000002</v>
      </c>
    </row>
    <row r="89" spans="3:6">
      <c r="C89" s="41">
        <v>0.36899999999999999</v>
      </c>
      <c r="D89" s="41">
        <v>0.72099999999999997</v>
      </c>
      <c r="E89" s="41">
        <v>0.20399999999999999</v>
      </c>
      <c r="F89" s="41">
        <v>0.61599999999999999</v>
      </c>
    </row>
    <row r="90" spans="3:6">
      <c r="C90" s="41">
        <v>0.36599999999999999</v>
      </c>
      <c r="D90" s="41">
        <v>0.51700000000000002</v>
      </c>
      <c r="E90" s="41">
        <v>0.27200000000000002</v>
      </c>
      <c r="F90" s="41">
        <v>0.68400000000000005</v>
      </c>
    </row>
    <row r="91" spans="3:6">
      <c r="C91" s="41">
        <v>0.313</v>
      </c>
      <c r="D91" s="41">
        <v>0.66800000000000004</v>
      </c>
      <c r="E91" s="41">
        <v>0.23400000000000001</v>
      </c>
      <c r="F91" s="41">
        <v>0.66100000000000003</v>
      </c>
    </row>
    <row r="92" spans="3:6">
      <c r="C92" s="41">
        <v>0.32400000000000001</v>
      </c>
      <c r="D92" s="41">
        <v>0.77900000000000003</v>
      </c>
      <c r="E92" s="41">
        <v>0.222</v>
      </c>
      <c r="F92" s="41">
        <v>0.68799999999999994</v>
      </c>
    </row>
    <row r="93" spans="3:6">
      <c r="C93" s="41">
        <v>0.24399999999999999</v>
      </c>
      <c r="D93" s="41">
        <v>0.58899999999999997</v>
      </c>
      <c r="E93" s="41">
        <v>0.23400000000000001</v>
      </c>
      <c r="F93" s="41">
        <v>0.65200000000000002</v>
      </c>
    </row>
    <row r="94" spans="3:6">
      <c r="C94" s="41">
        <v>0.28799999999999998</v>
      </c>
      <c r="D94" s="41">
        <v>0.60599999999999998</v>
      </c>
      <c r="E94" s="41">
        <v>0.126</v>
      </c>
      <c r="F94" s="41">
        <v>0.64</v>
      </c>
    </row>
    <row r="95" spans="3:6">
      <c r="C95" s="41">
        <v>0.23300000000000001</v>
      </c>
      <c r="D95" s="41">
        <v>0.501</v>
      </c>
      <c r="E95" s="41">
        <v>0.23799999999999999</v>
      </c>
      <c r="F95" s="41">
        <v>0.63100000000000001</v>
      </c>
    </row>
    <row r="96" spans="3:6">
      <c r="C96" s="41">
        <v>0.214</v>
      </c>
      <c r="D96" s="41">
        <v>0.95299999999999996</v>
      </c>
      <c r="E96" s="41">
        <v>0.22600000000000001</v>
      </c>
      <c r="F96" s="41">
        <v>0.65600000000000003</v>
      </c>
    </row>
    <row r="97" spans="3:6">
      <c r="C97" s="41">
        <v>0.23699999999999999</v>
      </c>
      <c r="D97" s="41">
        <v>0.80500000000000005</v>
      </c>
      <c r="E97" s="41">
        <v>0.23899999999999999</v>
      </c>
      <c r="F97" s="41">
        <v>0.68200000000000005</v>
      </c>
    </row>
    <row r="98" spans="3:6">
      <c r="C98" s="41">
        <v>0.28599999999999998</v>
      </c>
      <c r="D98" s="41">
        <v>0.73199999999999998</v>
      </c>
      <c r="E98" s="41">
        <v>0.27800000000000002</v>
      </c>
      <c r="F98" s="41">
        <v>0.627</v>
      </c>
    </row>
    <row r="99" spans="3:6">
      <c r="C99" s="41">
        <v>0.26400000000000001</v>
      </c>
      <c r="D99" s="41">
        <v>0.93799999999999994</v>
      </c>
      <c r="E99" s="41">
        <v>0.14199999999999999</v>
      </c>
      <c r="F99" s="41">
        <v>0.60699999999999998</v>
      </c>
    </row>
    <row r="100" spans="3:6">
      <c r="C100" s="41">
        <v>0.20499999999999999</v>
      </c>
      <c r="D100" s="41">
        <v>0.89200000000000002</v>
      </c>
      <c r="E100" s="41">
        <v>0.29299999999999998</v>
      </c>
      <c r="F100" s="41">
        <v>0.68</v>
      </c>
    </row>
    <row r="101" spans="3:6">
      <c r="C101" s="41">
        <v>0.22600000000000001</v>
      </c>
      <c r="D101" s="41">
        <v>0.98299999999999998</v>
      </c>
      <c r="E101" s="41">
        <v>0.26200000000000001</v>
      </c>
      <c r="F101" s="41">
        <v>0.66</v>
      </c>
    </row>
    <row r="102" spans="3:6">
      <c r="C102" s="41">
        <v>0.28100000000000003</v>
      </c>
      <c r="D102" s="41">
        <v>0.77700000000000002</v>
      </c>
      <c r="E102" s="41">
        <v>0.16200000000000001</v>
      </c>
      <c r="F102" s="41">
        <v>0.64700000000000002</v>
      </c>
    </row>
    <row r="103" spans="3:6">
      <c r="C103" s="41">
        <v>0.216</v>
      </c>
      <c r="D103" s="41">
        <v>0.84599999999999997</v>
      </c>
      <c r="E103" s="41">
        <v>0.219</v>
      </c>
      <c r="F103" s="41">
        <v>0.66100000000000003</v>
      </c>
    </row>
    <row r="104" spans="3:6">
      <c r="C104" s="41">
        <v>0.23699999999999999</v>
      </c>
      <c r="D104" s="41">
        <v>0.70399999999999996</v>
      </c>
      <c r="E104" s="41">
        <v>0.23699999999999999</v>
      </c>
      <c r="F104" s="41">
        <v>0.66800000000000004</v>
      </c>
    </row>
    <row r="105" spans="3:6">
      <c r="C105" s="41">
        <v>0.23200000000000001</v>
      </c>
      <c r="D105" s="41">
        <v>0.747</v>
      </c>
      <c r="E105" s="41">
        <v>0.29199999999999998</v>
      </c>
      <c r="F105" s="41">
        <v>0.65500000000000003</v>
      </c>
    </row>
    <row r="106" spans="3:6">
      <c r="C106" s="41">
        <v>0.25800000000000001</v>
      </c>
      <c r="D106" s="41">
        <v>0.95599999999999996</v>
      </c>
      <c r="E106" s="41">
        <v>0.127</v>
      </c>
      <c r="F106" s="41">
        <v>0.64500000000000002</v>
      </c>
    </row>
    <row r="107" spans="3:6">
      <c r="C107" s="41">
        <v>0.21</v>
      </c>
      <c r="D107" s="41">
        <v>0.98199999999999998</v>
      </c>
      <c r="E107" s="41">
        <v>0.14599999999999999</v>
      </c>
      <c r="F107" s="41">
        <v>0.66200000000000003</v>
      </c>
    </row>
    <row r="108" spans="3:6">
      <c r="C108" s="41">
        <v>0.23599999999999999</v>
      </c>
      <c r="D108" s="41">
        <v>0.82699999999999996</v>
      </c>
      <c r="E108" s="41">
        <v>0.151</v>
      </c>
      <c r="F108" s="41">
        <v>0.69199999999999995</v>
      </c>
    </row>
    <row r="109" spans="3:6">
      <c r="C109" s="41">
        <v>0.20699999999999999</v>
      </c>
      <c r="D109" s="41">
        <v>0.753</v>
      </c>
      <c r="E109" s="41">
        <v>0.249</v>
      </c>
      <c r="F109" s="41">
        <v>0.60599999999999998</v>
      </c>
    </row>
    <row r="110" spans="3:6">
      <c r="C110" s="41">
        <v>0.29899999999999999</v>
      </c>
      <c r="D110" s="41">
        <v>0.72099999999999997</v>
      </c>
      <c r="E110" s="41">
        <v>0.28399999999999997</v>
      </c>
      <c r="F110" s="41">
        <v>0.64600000000000002</v>
      </c>
    </row>
    <row r="111" spans="3:6">
      <c r="C111" s="41">
        <v>0.27</v>
      </c>
      <c r="D111" s="41">
        <v>0.88800000000000001</v>
      </c>
      <c r="E111" s="41">
        <v>0.252</v>
      </c>
      <c r="F111" s="41">
        <v>0.61299999999999999</v>
      </c>
    </row>
    <row r="112" spans="3:6">
      <c r="C112" s="41">
        <v>0.27900000000000003</v>
      </c>
      <c r="D112" s="41">
        <v>0.92700000000000005</v>
      </c>
      <c r="E112" s="41">
        <v>0.184</v>
      </c>
      <c r="F112" s="41">
        <v>0.623</v>
      </c>
    </row>
    <row r="113" spans="3:6">
      <c r="C113" s="41">
        <v>0.24399999999999999</v>
      </c>
      <c r="D113" s="41">
        <v>0.97799999999999998</v>
      </c>
      <c r="E113" s="41">
        <v>0.187</v>
      </c>
      <c r="F113" s="41">
        <v>0.63600000000000001</v>
      </c>
    </row>
    <row r="114" spans="3:6">
      <c r="C114" s="41">
        <v>0.29199999999999998</v>
      </c>
      <c r="D114" s="41">
        <v>0.80100000000000005</v>
      </c>
      <c r="E114" s="41">
        <v>0.28000000000000003</v>
      </c>
      <c r="F114" s="41">
        <v>0.61899999999999999</v>
      </c>
    </row>
    <row r="115" spans="3:6">
      <c r="C115" s="41">
        <v>0.27500000000000002</v>
      </c>
      <c r="D115" s="41">
        <v>0.78100000000000003</v>
      </c>
      <c r="E115" s="41">
        <v>0.28499999999999998</v>
      </c>
      <c r="F115" s="41">
        <v>0.63600000000000001</v>
      </c>
    </row>
    <row r="116" spans="3:6">
      <c r="C116" s="41">
        <v>0.21299999999999999</v>
      </c>
      <c r="D116" s="41">
        <v>0.86199999999999999</v>
      </c>
      <c r="E116" s="41">
        <v>0.47799999999999998</v>
      </c>
      <c r="F116" s="41">
        <v>0.65800000000000003</v>
      </c>
    </row>
    <row r="117" spans="3:6">
      <c r="C117" s="41">
        <v>0.20499999999999999</v>
      </c>
      <c r="D117" s="41">
        <v>1</v>
      </c>
      <c r="E117" s="41">
        <v>0.51300000000000001</v>
      </c>
      <c r="F117" s="41">
        <v>0.66600000000000004</v>
      </c>
    </row>
    <row r="118" spans="3:6">
      <c r="C118" s="41">
        <v>0.23599999999999999</v>
      </c>
      <c r="D118" s="41">
        <v>0.79500000000000004</v>
      </c>
      <c r="E118" s="41">
        <v>0.53600000000000003</v>
      </c>
      <c r="F118" s="41">
        <v>0.61399999999999999</v>
      </c>
    </row>
    <row r="119" spans="3:6">
      <c r="C119" s="41">
        <v>0.21299999999999999</v>
      </c>
      <c r="D119" s="41">
        <v>0.72099999999999997</v>
      </c>
      <c r="E119" s="41">
        <v>0.54800000000000004</v>
      </c>
      <c r="F119" s="41">
        <v>0.69499999999999995</v>
      </c>
    </row>
    <row r="120" spans="3:6">
      <c r="C120" s="41">
        <v>0.22800000000000001</v>
      </c>
      <c r="D120" s="41">
        <v>0.71599999999999997</v>
      </c>
      <c r="E120" s="41">
        <v>0.41199999999999998</v>
      </c>
      <c r="F120" s="41">
        <v>0.71499999999999997</v>
      </c>
    </row>
    <row r="121" spans="3:6">
      <c r="C121" s="41">
        <v>0.22500000000000001</v>
      </c>
      <c r="D121" s="41">
        <v>0.98699999999999999</v>
      </c>
      <c r="E121" s="41">
        <v>0.45500000000000002</v>
      </c>
      <c r="F121" s="41">
        <v>0.72499999999999998</v>
      </c>
    </row>
    <row r="122" spans="3:6">
      <c r="C122" s="41">
        <v>0.222</v>
      </c>
      <c r="D122" s="41">
        <v>0.95399999999999996</v>
      </c>
      <c r="E122" s="41">
        <v>0.43099999999999999</v>
      </c>
      <c r="F122" s="41">
        <v>0.73499999999999999</v>
      </c>
    </row>
    <row r="123" spans="3:6">
      <c r="C123" s="41"/>
      <c r="D123" s="41">
        <v>0.748</v>
      </c>
    </row>
    <row r="124" spans="3:6">
      <c r="C124" s="41"/>
      <c r="D124" s="41">
        <v>0.89</v>
      </c>
    </row>
    <row r="125" spans="3:6">
      <c r="C125" s="41"/>
      <c r="D125" s="41">
        <v>0.73699999999999999</v>
      </c>
    </row>
    <row r="126" spans="3:6">
      <c r="C126" s="41"/>
      <c r="D126" s="41">
        <v>0.754</v>
      </c>
    </row>
    <row r="127" spans="3:6">
      <c r="C127" s="41"/>
      <c r="D127" s="41">
        <v>0.624</v>
      </c>
    </row>
    <row r="128" spans="3:6">
      <c r="C128" s="41"/>
      <c r="D128" s="41">
        <v>0.78300000000000003</v>
      </c>
    </row>
    <row r="129" spans="3:4">
      <c r="C129" s="41"/>
      <c r="D129" s="41">
        <v>0.68799999999999994</v>
      </c>
    </row>
    <row r="130" spans="3:4">
      <c r="C130" s="41"/>
      <c r="D130" s="41">
        <v>0.69799999999999995</v>
      </c>
    </row>
    <row r="131" spans="3:4">
      <c r="C131" s="41"/>
      <c r="D131" s="41">
        <v>0.70299999999999996</v>
      </c>
    </row>
    <row r="132" spans="3:4">
      <c r="C132" s="41"/>
      <c r="D132" s="41">
        <v>0.71099999999999997</v>
      </c>
    </row>
    <row r="133" spans="3:4">
      <c r="C133" s="41"/>
      <c r="D133" s="41">
        <v>0.68100000000000005</v>
      </c>
    </row>
    <row r="134" spans="3:4">
      <c r="C134" s="41"/>
      <c r="D134" s="41">
        <v>0.78600000000000003</v>
      </c>
    </row>
    <row r="135" spans="3:4">
      <c r="C135" s="41"/>
      <c r="D135" s="41">
        <v>0.72699999999999998</v>
      </c>
    </row>
    <row r="136" spans="3:4">
      <c r="C136" s="41"/>
      <c r="D136" s="41">
        <v>0.76300000000000001</v>
      </c>
    </row>
    <row r="137" spans="3:4">
      <c r="C137" s="41"/>
      <c r="D137" s="41">
        <v>0.63900000000000001</v>
      </c>
    </row>
    <row r="138" spans="3:4">
      <c r="C138" s="41"/>
      <c r="D138" s="41">
        <v>0.72899999999999998</v>
      </c>
    </row>
    <row r="139" spans="3:4">
      <c r="C139" s="41"/>
      <c r="D139" s="41">
        <v>0.79</v>
      </c>
    </row>
    <row r="140" spans="3:4">
      <c r="C140" s="41"/>
      <c r="D140" s="41">
        <v>0.76600000000000001</v>
      </c>
    </row>
    <row r="141" spans="3:4">
      <c r="C141" s="41"/>
      <c r="D141" s="41">
        <v>0.78</v>
      </c>
    </row>
    <row r="142" spans="3:4">
      <c r="C142" s="41"/>
      <c r="D142" s="41">
        <v>0.70699999999999996</v>
      </c>
    </row>
    <row r="143" spans="3:4">
      <c r="C143" s="41"/>
      <c r="D143" s="41">
        <v>0.63200000000000001</v>
      </c>
    </row>
    <row r="144" spans="3:4">
      <c r="C144" s="41"/>
      <c r="D144" s="41">
        <v>0.66900000000000004</v>
      </c>
    </row>
    <row r="145" spans="3:4">
      <c r="C145" s="41"/>
      <c r="D145" s="41">
        <v>0.66100000000000003</v>
      </c>
    </row>
    <row r="146" spans="3:4">
      <c r="C146" s="41"/>
      <c r="D146" s="41">
        <v>0.60199999999999998</v>
      </c>
    </row>
    <row r="147" spans="3:4">
      <c r="C147" s="41"/>
      <c r="D147" s="41">
        <v>0.755</v>
      </c>
    </row>
    <row r="148" spans="3:4">
      <c r="C148" s="41"/>
      <c r="D148" s="41">
        <v>0.61099999999999999</v>
      </c>
    </row>
    <row r="149" spans="3:4">
      <c r="C149" s="41"/>
      <c r="D149" s="41">
        <v>0.78400000000000003</v>
      </c>
    </row>
    <row r="150" spans="3:4">
      <c r="C150" s="41"/>
      <c r="D150" s="41">
        <v>0.79900000000000004</v>
      </c>
    </row>
    <row r="151" spans="3:4">
      <c r="C151" s="41"/>
      <c r="D151" s="41">
        <v>0.66100000000000003</v>
      </c>
    </row>
    <row r="152" spans="3:4">
      <c r="C152" s="41"/>
      <c r="D152" s="41">
        <v>0.70599999999999996</v>
      </c>
    </row>
    <row r="153" spans="3:4">
      <c r="C153" s="41"/>
      <c r="D153" s="41">
        <v>0.70899999999999996</v>
      </c>
    </row>
    <row r="154" spans="3:4">
      <c r="C154" s="41"/>
      <c r="D154" s="41">
        <v>0.64300000000000002</v>
      </c>
    </row>
    <row r="155" spans="3:4">
      <c r="C155" s="41"/>
      <c r="D155" s="41">
        <v>0.77800000000000002</v>
      </c>
    </row>
    <row r="156" spans="3:4">
      <c r="C156" s="41"/>
      <c r="D156" s="41">
        <v>0.69599999999999995</v>
      </c>
    </row>
  </sheetData>
  <mergeCells count="3">
    <mergeCell ref="C6:D6"/>
    <mergeCell ref="E6:F6"/>
    <mergeCell ref="C8:F8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AAD35-F4A2-4B11-968A-630A187F4014}">
  <dimension ref="A1:J11"/>
  <sheetViews>
    <sheetView workbookViewId="0">
      <selection sqref="A1:D1048576"/>
    </sheetView>
  </sheetViews>
  <sheetFormatPr defaultColWidth="8.85546875" defaultRowHeight="14.6"/>
  <cols>
    <col min="1" max="4" width="25.640625" style="21" customWidth="1"/>
    <col min="5" max="9" width="8.85546875" style="2"/>
    <col min="10" max="10" width="14.35546875" style="2" customWidth="1"/>
    <col min="11" max="16384" width="8.85546875" style="2"/>
  </cols>
  <sheetData>
    <row r="1" spans="1:10">
      <c r="C1" s="26"/>
      <c r="D1" s="26"/>
      <c r="E1" s="18"/>
      <c r="F1" s="18"/>
      <c r="G1" s="18"/>
      <c r="H1" s="18"/>
      <c r="I1" s="18"/>
      <c r="J1" s="18"/>
    </row>
    <row r="2" spans="1:10">
      <c r="E2" s="17"/>
      <c r="F2" s="17"/>
      <c r="G2" s="17"/>
      <c r="H2" s="17"/>
      <c r="I2" s="17"/>
      <c r="J2" s="17"/>
    </row>
    <row r="3" spans="1:10">
      <c r="A3" s="22" t="s">
        <v>70</v>
      </c>
      <c r="B3" s="24" t="s">
        <v>115</v>
      </c>
      <c r="C3" s="24"/>
    </row>
    <row r="5" spans="1:10">
      <c r="B5" s="21" t="s">
        <v>26</v>
      </c>
      <c r="C5" s="24" t="s">
        <v>25</v>
      </c>
      <c r="D5" s="26"/>
    </row>
    <row r="6" spans="1:10">
      <c r="B6" s="41">
        <v>0</v>
      </c>
      <c r="C6" s="41">
        <v>0</v>
      </c>
    </row>
    <row r="7" spans="1:10">
      <c r="B7" s="41">
        <v>0.5</v>
      </c>
      <c r="C7" s="41">
        <v>0.623</v>
      </c>
    </row>
    <row r="8" spans="1:10">
      <c r="B8" s="41">
        <v>1</v>
      </c>
      <c r="C8" s="41">
        <v>0.81399999999999995</v>
      </c>
    </row>
    <row r="9" spans="1:10">
      <c r="B9" s="41">
        <v>1.5</v>
      </c>
      <c r="C9" s="41">
        <v>1</v>
      </c>
    </row>
    <row r="10" spans="1:10">
      <c r="B10" s="41">
        <v>2</v>
      </c>
      <c r="C10" s="41">
        <v>0.55800000000000005</v>
      </c>
    </row>
    <row r="11" spans="1:10">
      <c r="B11" s="41">
        <v>2.5</v>
      </c>
      <c r="C11" s="41">
        <v>0.05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FDB84-6281-4C2F-8C19-2DA8F1B03086}">
  <dimension ref="A2:F11"/>
  <sheetViews>
    <sheetView zoomScale="111" workbookViewId="0">
      <selection sqref="A1:F1048576"/>
    </sheetView>
  </sheetViews>
  <sheetFormatPr defaultColWidth="8.85546875" defaultRowHeight="14.6"/>
  <cols>
    <col min="1" max="6" width="25.640625" style="21" customWidth="1"/>
    <col min="7" max="16384" width="8.85546875" style="2"/>
  </cols>
  <sheetData>
    <row r="2" spans="1:6">
      <c r="F2" s="44"/>
    </row>
    <row r="3" spans="1:6">
      <c r="A3" s="22" t="s">
        <v>71</v>
      </c>
      <c r="B3" s="46" t="s">
        <v>27</v>
      </c>
      <c r="C3" s="46"/>
      <c r="D3" s="46"/>
      <c r="E3" s="46"/>
      <c r="F3" s="46"/>
    </row>
    <row r="5" spans="1:6">
      <c r="C5" s="46" t="s">
        <v>59</v>
      </c>
      <c r="D5" s="46"/>
      <c r="E5" s="46"/>
      <c r="F5" s="46"/>
    </row>
    <row r="6" spans="1:6">
      <c r="F6" s="41" t="s">
        <v>1</v>
      </c>
    </row>
    <row r="7" spans="1:6">
      <c r="B7" s="41" t="s">
        <v>60</v>
      </c>
      <c r="C7" s="41">
        <v>2.9439000000000001E-4</v>
      </c>
      <c r="D7" s="41">
        <v>2.231E-4</v>
      </c>
      <c r="E7" s="41">
        <v>2.1725E-4</v>
      </c>
      <c r="F7" s="21">
        <f>(C7+D7+E7)/3</f>
        <v>2.4491333333333335E-4</v>
      </c>
    </row>
    <row r="8" spans="1:6">
      <c r="B8" s="41" t="s">
        <v>61</v>
      </c>
      <c r="C8" s="41">
        <v>1.4801899999999999E-3</v>
      </c>
      <c r="D8" s="41">
        <v>5.8876999999999996E-4</v>
      </c>
      <c r="E8" s="41">
        <v>9.4766999999999996E-4</v>
      </c>
      <c r="F8" s="21">
        <f t="shared" ref="F8:F10" si="0">(C8+D8+E8)/3</f>
        <v>1.0055433333333332E-3</v>
      </c>
    </row>
    <row r="9" spans="1:6">
      <c r="B9" s="41" t="s">
        <v>62</v>
      </c>
      <c r="C9" s="41">
        <v>0.93735449999999998</v>
      </c>
      <c r="D9" s="41">
        <v>0.88679138999999996</v>
      </c>
      <c r="E9" s="41">
        <v>0.95594531999999999</v>
      </c>
      <c r="F9" s="21">
        <f t="shared" si="0"/>
        <v>0.92669707000000001</v>
      </c>
    </row>
    <row r="10" spans="1:6">
      <c r="B10" s="41" t="s">
        <v>63</v>
      </c>
      <c r="C10" s="21">
        <v>1</v>
      </c>
      <c r="D10" s="21">
        <v>1</v>
      </c>
      <c r="E10" s="21">
        <v>1</v>
      </c>
      <c r="F10" s="21">
        <f t="shared" si="0"/>
        <v>1</v>
      </c>
    </row>
    <row r="11" spans="1:6">
      <c r="C11" s="44"/>
    </row>
  </sheetData>
  <mergeCells count="2">
    <mergeCell ref="C5:F5"/>
    <mergeCell ref="B3:F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109DB-C82F-4DC1-8A57-C49095C1F707}">
  <dimension ref="A1:E427"/>
  <sheetViews>
    <sheetView workbookViewId="0">
      <selection sqref="A1:D1048576"/>
    </sheetView>
  </sheetViews>
  <sheetFormatPr defaultColWidth="8.85546875" defaultRowHeight="14.6"/>
  <cols>
    <col min="1" max="2" width="25.640625" style="21" customWidth="1"/>
    <col min="3" max="3" width="25.640625" style="24" customWidth="1"/>
    <col min="4" max="4" width="25.640625" customWidth="1"/>
    <col min="5" max="5" width="27.140625" bestFit="1" customWidth="1"/>
  </cols>
  <sheetData>
    <row r="1" spans="1:5">
      <c r="C1" s="26"/>
      <c r="D1" s="14"/>
      <c r="E1" s="18"/>
    </row>
    <row r="2" spans="1:5">
      <c r="C2" s="26"/>
      <c r="D2" s="14"/>
      <c r="E2" s="10"/>
    </row>
    <row r="3" spans="1:5">
      <c r="A3" s="22" t="s">
        <v>72</v>
      </c>
      <c r="B3" s="24" t="s">
        <v>28</v>
      </c>
      <c r="D3" s="3"/>
      <c r="E3" s="15"/>
    </row>
    <row r="4" spans="1:5">
      <c r="E4" s="4"/>
    </row>
    <row r="5" spans="1:5">
      <c r="C5" s="41" t="s">
        <v>11</v>
      </c>
      <c r="D5" s="41" t="s">
        <v>0</v>
      </c>
      <c r="E5" s="4"/>
    </row>
    <row r="6" spans="1:5">
      <c r="B6" s="21" t="s">
        <v>16</v>
      </c>
      <c r="C6" s="46" t="s">
        <v>29</v>
      </c>
      <c r="D6" s="46"/>
      <c r="E6" s="4"/>
    </row>
    <row r="7" spans="1:5">
      <c r="B7" s="23">
        <v>0</v>
      </c>
      <c r="C7" s="21">
        <v>0</v>
      </c>
      <c r="D7" s="23">
        <v>9.8200000000000006E-3</v>
      </c>
      <c r="E7" s="4"/>
    </row>
    <row r="8" spans="1:5">
      <c r="B8" s="23">
        <v>6.5000000000000002E-2</v>
      </c>
      <c r="C8" s="21">
        <v>2.5478394421153128E-2</v>
      </c>
      <c r="D8" s="23">
        <v>1.017E-2</v>
      </c>
      <c r="E8" s="4"/>
    </row>
    <row r="9" spans="1:5">
      <c r="B9" s="23">
        <v>0.13</v>
      </c>
      <c r="C9" s="21">
        <v>1.6626244537082609E-2</v>
      </c>
      <c r="D9" s="23">
        <v>6.8799999999999998E-3</v>
      </c>
      <c r="E9" s="4"/>
    </row>
    <row r="10" spans="1:5">
      <c r="B10" s="23">
        <v>0.19500000000000001</v>
      </c>
      <c r="C10" s="21">
        <v>1.3269922970641081E-2</v>
      </c>
      <c r="D10" s="23">
        <v>8.2000000000000007E-3</v>
      </c>
      <c r="E10" s="4"/>
    </row>
    <row r="11" spans="1:5">
      <c r="B11" s="23">
        <v>0.26</v>
      </c>
      <c r="C11" s="21">
        <v>2.3239265404389309E-2</v>
      </c>
      <c r="D11" s="23">
        <v>1.0019999999999999E-2</v>
      </c>
      <c r="E11" s="4"/>
    </row>
    <row r="12" spans="1:5">
      <c r="B12" s="23">
        <v>0.32500000000000001</v>
      </c>
      <c r="C12" s="21">
        <v>2.4674300420429677E-2</v>
      </c>
      <c r="D12" s="23">
        <v>1.3729999999999999E-2</v>
      </c>
      <c r="E12" s="4"/>
    </row>
    <row r="13" spans="1:5">
      <c r="B13" s="23">
        <v>0.38990000000000002</v>
      </c>
      <c r="C13" s="21">
        <v>1.7002199991698146E-2</v>
      </c>
      <c r="D13" s="23">
        <v>6.2500000000000003E-3</v>
      </c>
      <c r="E13" s="4"/>
    </row>
    <row r="14" spans="1:5">
      <c r="B14" s="23">
        <v>0.45490000000000003</v>
      </c>
      <c r="C14" s="21">
        <v>4.3435307791291351E-2</v>
      </c>
      <c r="D14" s="23">
        <v>1.1379999999999999E-2</v>
      </c>
      <c r="E14" s="4"/>
    </row>
    <row r="15" spans="1:5">
      <c r="B15" s="23">
        <v>0.51990000000000003</v>
      </c>
      <c r="C15" s="21">
        <v>2.5791492970107393E-2</v>
      </c>
      <c r="D15" s="23">
        <v>1.474E-2</v>
      </c>
      <c r="E15" s="4"/>
    </row>
    <row r="16" spans="1:5">
      <c r="B16" s="23">
        <v>0.58489999999999998</v>
      </c>
      <c r="C16" s="21">
        <v>2.37195870419896E-2</v>
      </c>
      <c r="D16" s="23">
        <v>1.5970000000000002E-2</v>
      </c>
      <c r="E16" s="4"/>
    </row>
    <row r="17" spans="2:5">
      <c r="B17" s="23">
        <v>0.64990000000000003</v>
      </c>
      <c r="C17" s="21">
        <v>3.1650230969478818E-2</v>
      </c>
      <c r="D17" s="23">
        <v>1.362E-2</v>
      </c>
      <c r="E17" s="4"/>
    </row>
    <row r="18" spans="2:5">
      <c r="B18" s="23">
        <v>0.71489999999999998</v>
      </c>
      <c r="C18" s="21">
        <v>4.4869156827979623E-2</v>
      </c>
      <c r="D18" s="23">
        <v>2.137E-2</v>
      </c>
      <c r="E18" s="4"/>
    </row>
    <row r="19" spans="2:5">
      <c r="B19" s="23">
        <v>0.77990000000000004</v>
      </c>
      <c r="C19" s="21">
        <v>3.3308230103713893E-2</v>
      </c>
      <c r="D19" s="23">
        <v>1.6199999999999999E-2</v>
      </c>
      <c r="E19" s="4"/>
    </row>
    <row r="20" spans="2:5">
      <c r="B20" s="23">
        <v>0.84489999999999998</v>
      </c>
      <c r="C20" s="21">
        <v>2.2124444813415797E-2</v>
      </c>
      <c r="D20" s="23">
        <v>8.1799999999999998E-3</v>
      </c>
      <c r="E20" s="4"/>
    </row>
    <row r="21" spans="2:5">
      <c r="B21" s="23">
        <v>0.90990000000000004</v>
      </c>
      <c r="C21" s="21">
        <v>1.4382371602910391E-2</v>
      </c>
      <c r="D21" s="23">
        <v>1.039E-2</v>
      </c>
      <c r="E21" s="4"/>
    </row>
    <row r="22" spans="2:5">
      <c r="B22" s="23">
        <v>0.97489999999999999</v>
      </c>
      <c r="C22" s="21">
        <v>6.3177120086339291E-3</v>
      </c>
      <c r="D22" s="23">
        <v>8.43E-3</v>
      </c>
      <c r="E22" s="4"/>
    </row>
    <row r="23" spans="2:5">
      <c r="B23" s="23">
        <v>1.0398000000000001</v>
      </c>
      <c r="C23" s="21">
        <v>1.7222792151188646E-2</v>
      </c>
      <c r="D23" s="23">
        <v>1.115E-2</v>
      </c>
      <c r="E23" s="4"/>
    </row>
    <row r="24" spans="2:5">
      <c r="B24" s="23">
        <v>1.1048</v>
      </c>
      <c r="C24" s="21">
        <v>3.0962362945261123E-2</v>
      </c>
      <c r="D24" s="23">
        <v>0</v>
      </c>
      <c r="E24" s="4"/>
    </row>
    <row r="25" spans="2:5">
      <c r="B25" s="23">
        <v>1.1698</v>
      </c>
      <c r="C25" s="21">
        <v>2.7678386119297665E-2</v>
      </c>
      <c r="D25" s="23">
        <v>1.2099999999999999E-3</v>
      </c>
      <c r="E25" s="4"/>
    </row>
    <row r="26" spans="2:5">
      <c r="B26" s="23">
        <v>1.2347999999999999</v>
      </c>
      <c r="C26" s="21">
        <v>1.3910351820774798E-2</v>
      </c>
      <c r="D26" s="23">
        <v>7.0000000000000001E-3</v>
      </c>
      <c r="E26" s="4"/>
    </row>
    <row r="27" spans="2:5">
      <c r="B27" s="23">
        <v>1.2998000000000001</v>
      </c>
      <c r="C27" s="21">
        <v>2.5623083902109264E-2</v>
      </c>
      <c r="D27" s="23">
        <v>9.92E-3</v>
      </c>
      <c r="E27" s="4"/>
    </row>
    <row r="28" spans="2:5">
      <c r="B28" s="23">
        <v>1.3648</v>
      </c>
      <c r="C28" s="21">
        <v>2.8625983621625148E-2</v>
      </c>
      <c r="D28" s="23">
        <v>8.3300000000000006E-3</v>
      </c>
      <c r="E28" s="4"/>
    </row>
    <row r="29" spans="2:5">
      <c r="B29" s="23">
        <v>1.4298</v>
      </c>
      <c r="C29" s="21">
        <v>2.3810907452101258E-2</v>
      </c>
      <c r="D29" s="23">
        <v>5.5799999999999999E-3</v>
      </c>
      <c r="E29" s="4"/>
    </row>
    <row r="30" spans="2:5">
      <c r="B30" s="23">
        <v>1.4947999999999999</v>
      </c>
      <c r="C30" s="21">
        <v>1.8253408208163093E-2</v>
      </c>
      <c r="D30" s="23">
        <v>6.11E-3</v>
      </c>
      <c r="E30" s="4"/>
    </row>
    <row r="31" spans="2:5">
      <c r="B31" s="23">
        <v>1.5598000000000001</v>
      </c>
      <c r="C31" s="21">
        <v>2.2832474486619184E-2</v>
      </c>
      <c r="D31" s="23">
        <v>1.1140000000000001E-2</v>
      </c>
      <c r="E31" s="4"/>
    </row>
    <row r="32" spans="2:5">
      <c r="B32" s="23">
        <v>1.6248</v>
      </c>
      <c r="C32" s="21">
        <v>3.3827689059933469E-2</v>
      </c>
      <c r="D32" s="23">
        <v>1.189E-2</v>
      </c>
      <c r="E32" s="4"/>
    </row>
    <row r="33" spans="2:5">
      <c r="B33" s="23">
        <v>1.6897</v>
      </c>
      <c r="C33" s="21">
        <v>2.7729383231437938E-2</v>
      </c>
      <c r="D33" s="23">
        <v>1.3509999999999999E-2</v>
      </c>
      <c r="E33" s="4"/>
    </row>
    <row r="34" spans="2:5">
      <c r="B34" s="23">
        <v>1.7546999999999999</v>
      </c>
      <c r="C34" s="21">
        <v>2.9491748548657767E-2</v>
      </c>
      <c r="D34" s="23">
        <v>1.6219999999999998E-2</v>
      </c>
      <c r="E34" s="4"/>
    </row>
    <row r="35" spans="2:5">
      <c r="B35" s="23">
        <v>1.8197000000000001</v>
      </c>
      <c r="C35" s="21">
        <v>4.1205666609344334E-2</v>
      </c>
      <c r="D35" s="23">
        <v>1.374E-2</v>
      </c>
      <c r="E35" s="4"/>
    </row>
    <row r="36" spans="2:5">
      <c r="B36" s="23">
        <v>1.8847</v>
      </c>
      <c r="C36" s="21">
        <v>3.9965132207048275E-2</v>
      </c>
      <c r="D36" s="23">
        <v>1.389E-2</v>
      </c>
      <c r="E36" s="4"/>
    </row>
    <row r="37" spans="2:5">
      <c r="B37" s="23">
        <v>1.9497</v>
      </c>
      <c r="C37" s="21">
        <v>4.1650408866381633E-2</v>
      </c>
      <c r="D37" s="23">
        <v>1.3429999999999999E-2</v>
      </c>
      <c r="E37" s="4"/>
    </row>
    <row r="38" spans="2:5">
      <c r="B38" s="23">
        <v>2.0146999999999999</v>
      </c>
      <c r="C38" s="21">
        <v>4.3845656647117773E-2</v>
      </c>
      <c r="D38" s="23">
        <v>1.6969999999999999E-2</v>
      </c>
      <c r="E38" s="4"/>
    </row>
    <row r="39" spans="2:5">
      <c r="B39" s="23">
        <v>2.0796999999999999</v>
      </c>
      <c r="C39" s="21">
        <v>4.1538926807284292E-2</v>
      </c>
      <c r="D39" s="23">
        <v>1.4970000000000001E-2</v>
      </c>
      <c r="E39" s="4"/>
    </row>
    <row r="40" spans="2:5">
      <c r="B40" s="23">
        <v>2.1446999999999998</v>
      </c>
      <c r="C40" s="21">
        <v>3.3997284107283691E-2</v>
      </c>
      <c r="D40" s="23">
        <v>1.048E-2</v>
      </c>
      <c r="E40" s="4"/>
    </row>
    <row r="41" spans="2:5">
      <c r="B41" s="23">
        <v>2.2097000000000002</v>
      </c>
      <c r="C41" s="21">
        <v>3.5365904279606494E-2</v>
      </c>
      <c r="D41" s="23">
        <v>8.1399999999999997E-3</v>
      </c>
      <c r="E41" s="4"/>
    </row>
    <row r="42" spans="2:5">
      <c r="B42" s="23">
        <v>2.2747000000000002</v>
      </c>
      <c r="C42" s="21">
        <v>4.5944840100333846E-2</v>
      </c>
      <c r="D42" s="23">
        <v>1.7049999999999999E-2</v>
      </c>
      <c r="E42" s="4"/>
    </row>
    <row r="43" spans="2:5">
      <c r="B43" s="23">
        <v>2.3395999999999999</v>
      </c>
      <c r="C43" s="21">
        <v>2.37195870419896E-2</v>
      </c>
      <c r="D43" s="23">
        <v>1.626E-2</v>
      </c>
      <c r="E43" s="4"/>
    </row>
    <row r="44" spans="2:5">
      <c r="B44" s="23">
        <v>2.4045999999999998</v>
      </c>
      <c r="C44" s="21">
        <v>2.6436665737649506E-2</v>
      </c>
      <c r="D44" s="23">
        <v>2.0660000000000001E-2</v>
      </c>
      <c r="E44" s="4"/>
    </row>
    <row r="45" spans="2:5">
      <c r="B45" s="23">
        <v>2.4695999999999998</v>
      </c>
      <c r="C45" s="21">
        <v>3.1770014884040867E-2</v>
      </c>
      <c r="D45" s="23">
        <v>2.5999999999999999E-2</v>
      </c>
      <c r="E45" s="4"/>
    </row>
    <row r="46" spans="2:5">
      <c r="B46" s="23">
        <v>2.5346000000000002</v>
      </c>
      <c r="C46" s="21">
        <v>2.7517092927412133E-2</v>
      </c>
      <c r="D46" s="23">
        <v>4.6820000000000001E-2</v>
      </c>
      <c r="E46" s="4"/>
    </row>
    <row r="47" spans="2:5">
      <c r="B47" s="23">
        <v>2.5996000000000001</v>
      </c>
      <c r="C47" s="21">
        <v>3.8129236169998276E-2</v>
      </c>
      <c r="D47" s="23">
        <v>0.08</v>
      </c>
      <c r="E47" s="4"/>
    </row>
    <row r="48" spans="2:5">
      <c r="B48" s="23">
        <v>2.6646000000000001</v>
      </c>
      <c r="C48" s="21">
        <v>4.8003700255578555E-2</v>
      </c>
      <c r="D48" s="23">
        <v>0.14928</v>
      </c>
      <c r="E48" s="4"/>
    </row>
    <row r="49" spans="2:5">
      <c r="B49" s="23">
        <v>2.7296</v>
      </c>
      <c r="C49" s="21">
        <v>3.5695606539490152E-2</v>
      </c>
      <c r="D49" s="23">
        <v>0.2752</v>
      </c>
      <c r="E49" s="4"/>
    </row>
    <row r="50" spans="2:5">
      <c r="B50" s="23">
        <v>2.7946</v>
      </c>
      <c r="C50" s="21">
        <v>4.9578680835166658E-2</v>
      </c>
      <c r="D50" s="23">
        <v>0.47711999999999999</v>
      </c>
      <c r="E50" s="4"/>
    </row>
    <row r="51" spans="2:5">
      <c r="B51" s="23">
        <v>2.8595999999999999</v>
      </c>
      <c r="C51" s="21">
        <v>2.3980502499451481E-2</v>
      </c>
      <c r="D51" s="23">
        <v>0.69371000000000005</v>
      </c>
      <c r="E51" s="4"/>
    </row>
    <row r="52" spans="2:5">
      <c r="B52" s="23">
        <v>2.9245999999999999</v>
      </c>
      <c r="C52" s="21">
        <v>2.9991045855891647E-2</v>
      </c>
      <c r="D52" s="23">
        <v>0.82755000000000001</v>
      </c>
      <c r="E52" s="4"/>
    </row>
    <row r="53" spans="2:5">
      <c r="B53" s="23">
        <v>2.9895999999999998</v>
      </c>
      <c r="C53" s="21">
        <v>4.012405344022961E-2</v>
      </c>
      <c r="D53" s="23">
        <v>0.97413000000000005</v>
      </c>
      <c r="E53" s="4"/>
    </row>
    <row r="54" spans="2:5">
      <c r="B54" s="23">
        <v>3.0545</v>
      </c>
      <c r="C54" s="21">
        <v>4.3537302015571912E-2</v>
      </c>
      <c r="D54" s="23">
        <v>1</v>
      </c>
      <c r="E54" s="4"/>
    </row>
    <row r="55" spans="2:5">
      <c r="B55" s="23">
        <v>3.1194999999999999</v>
      </c>
      <c r="C55" s="21">
        <v>4.9508708053392789E-2</v>
      </c>
      <c r="D55" s="23">
        <v>0.87792999999999999</v>
      </c>
      <c r="E55" s="4"/>
    </row>
    <row r="56" spans="2:5">
      <c r="B56" s="23">
        <v>3.1844999999999999</v>
      </c>
      <c r="C56" s="21">
        <v>4.5986349377657339E-2</v>
      </c>
      <c r="D56" s="23">
        <v>0.68767</v>
      </c>
      <c r="E56" s="4"/>
    </row>
    <row r="57" spans="2:5">
      <c r="B57" s="23">
        <v>3.2494999999999998</v>
      </c>
      <c r="C57" s="21">
        <v>5.1389671305822567E-2</v>
      </c>
      <c r="D57" s="23">
        <v>0.50351000000000001</v>
      </c>
      <c r="E57" s="4"/>
    </row>
    <row r="58" spans="2:5">
      <c r="B58" s="23">
        <v>3.3144999999999998</v>
      </c>
      <c r="C58" s="21">
        <v>6.7341093591560569E-2</v>
      </c>
      <c r="D58" s="23">
        <v>0.34949000000000002</v>
      </c>
      <c r="E58" s="4"/>
    </row>
    <row r="59" spans="2:5">
      <c r="B59" s="23">
        <v>3.3795000000000002</v>
      </c>
      <c r="C59" s="21">
        <v>5.4185024638721047E-2</v>
      </c>
      <c r="D59" s="23">
        <v>0.19458</v>
      </c>
      <c r="E59" s="4"/>
    </row>
    <row r="60" spans="2:5">
      <c r="B60" s="23">
        <v>3.4445000000000001</v>
      </c>
      <c r="C60" s="21">
        <v>5.1558080373820689E-2</v>
      </c>
      <c r="D60" s="23">
        <v>9.8309999999999995E-2</v>
      </c>
      <c r="E60" s="4"/>
    </row>
    <row r="61" spans="2:5">
      <c r="B61" s="23">
        <v>3.5095000000000001</v>
      </c>
      <c r="C61" s="21">
        <v>5.9205275236158136E-2</v>
      </c>
      <c r="D61" s="23">
        <v>5.0180000000000002E-2</v>
      </c>
      <c r="E61" s="4"/>
    </row>
    <row r="62" spans="2:5">
      <c r="B62" s="23">
        <v>3.5745</v>
      </c>
      <c r="C62" s="21">
        <v>4.8571784365234204E-2</v>
      </c>
      <c r="D62" s="23">
        <v>2.6769999999999999E-2</v>
      </c>
      <c r="E62" s="4"/>
    </row>
    <row r="63" spans="2:5">
      <c r="B63" s="23">
        <v>3.6395</v>
      </c>
      <c r="C63" s="21">
        <v>7.0074775998149874E-2</v>
      </c>
      <c r="D63" s="23">
        <v>2.2530000000000001E-2</v>
      </c>
      <c r="E63" s="4"/>
    </row>
    <row r="64" spans="2:5">
      <c r="B64" s="23">
        <v>3.7044000000000001</v>
      </c>
      <c r="C64" s="21">
        <v>6.3645581930418596E-2</v>
      </c>
      <c r="D64" s="23">
        <v>1.6469999999999999E-2</v>
      </c>
      <c r="E64" s="4"/>
    </row>
    <row r="65" spans="2:5">
      <c r="B65" s="23">
        <v>3.7694000000000001</v>
      </c>
      <c r="C65" s="21">
        <v>6.7583033379388868E-2</v>
      </c>
      <c r="D65" s="23">
        <v>1.06E-2</v>
      </c>
      <c r="E65" s="4"/>
    </row>
    <row r="66" spans="2:5">
      <c r="B66" s="23">
        <v>3.8344</v>
      </c>
      <c r="C66" s="21">
        <v>9.5388319289361159E-2</v>
      </c>
      <c r="D66" s="23">
        <v>9.6399999999999993E-3</v>
      </c>
      <c r="E66" s="4"/>
    </row>
    <row r="67" spans="2:5">
      <c r="B67" s="23">
        <v>3.8994</v>
      </c>
      <c r="C67" s="21">
        <v>7.4134383320386382E-2</v>
      </c>
      <c r="D67" s="23">
        <v>1.584E-2</v>
      </c>
      <c r="E67" s="4"/>
    </row>
    <row r="68" spans="2:5">
      <c r="B68" s="23">
        <v>3.9643999999999999</v>
      </c>
      <c r="C68" s="21">
        <v>0.13677662671892882</v>
      </c>
      <c r="D68" s="23">
        <v>1.461E-2</v>
      </c>
      <c r="E68" s="4"/>
    </row>
    <row r="69" spans="2:5">
      <c r="B69" s="23">
        <v>4.0293999999999999</v>
      </c>
      <c r="C69" s="21">
        <v>0.11341520544127327</v>
      </c>
      <c r="D69" s="23">
        <v>1.095E-2</v>
      </c>
      <c r="E69" s="4"/>
    </row>
    <row r="70" spans="2:5">
      <c r="B70" s="23">
        <v>4.0944000000000003</v>
      </c>
      <c r="C70" s="21">
        <v>0.12313549221108061</v>
      </c>
      <c r="D70" s="23">
        <v>1.694E-2</v>
      </c>
      <c r="E70" s="4"/>
    </row>
    <row r="71" spans="2:5">
      <c r="B71" s="23">
        <v>4.1593999999999998</v>
      </c>
      <c r="C71" s="21">
        <v>0.12317107159164359</v>
      </c>
      <c r="D71" s="23">
        <v>9.8700000000000003E-3</v>
      </c>
      <c r="E71" s="4"/>
    </row>
    <row r="72" spans="2:5">
      <c r="B72" s="23">
        <v>4.2244000000000002</v>
      </c>
      <c r="C72" s="21">
        <v>0.15322971827060491</v>
      </c>
      <c r="D72" s="23">
        <v>5.5999999999999999E-3</v>
      </c>
      <c r="E72" s="4"/>
    </row>
    <row r="73" spans="2:5">
      <c r="B73" s="23">
        <v>4.2893999999999997</v>
      </c>
      <c r="C73" s="21">
        <v>0.12960382359743117</v>
      </c>
      <c r="D73" s="23">
        <v>8.6400000000000001E-3</v>
      </c>
      <c r="E73" s="4"/>
    </row>
    <row r="74" spans="2:5">
      <c r="B74" s="23">
        <v>4.3543000000000003</v>
      </c>
      <c r="C74" s="21">
        <v>0.16666330639183571</v>
      </c>
      <c r="D74" s="23">
        <v>7.5500000000000003E-3</v>
      </c>
      <c r="E74" s="4"/>
    </row>
    <row r="75" spans="2:5">
      <c r="B75" s="23">
        <v>4.4192999999999998</v>
      </c>
      <c r="C75" s="21">
        <v>0.20853786535576416</v>
      </c>
      <c r="D75" s="23">
        <v>1.001E-2</v>
      </c>
      <c r="E75" s="4"/>
    </row>
    <row r="76" spans="2:5">
      <c r="B76" s="23">
        <v>4.4843000000000002</v>
      </c>
      <c r="C76" s="21">
        <v>0.24491422404335941</v>
      </c>
      <c r="D76" s="23">
        <v>1.8919999999999999E-2</v>
      </c>
      <c r="E76" s="4"/>
    </row>
    <row r="77" spans="2:5">
      <c r="B77" s="23">
        <v>4.5492999999999997</v>
      </c>
      <c r="C77" s="21">
        <v>0.25037803091848171</v>
      </c>
      <c r="D77" s="23">
        <v>9.7900000000000001E-3</v>
      </c>
      <c r="E77" s="4"/>
    </row>
    <row r="78" spans="2:5">
      <c r="B78" s="23">
        <v>4.6143000000000001</v>
      </c>
      <c r="C78" s="21">
        <v>0.31601724413977955</v>
      </c>
      <c r="D78" s="23">
        <v>5.8300000000000001E-3</v>
      </c>
      <c r="E78" s="4"/>
    </row>
    <row r="79" spans="2:5">
      <c r="B79" s="23">
        <v>4.6792999999999996</v>
      </c>
      <c r="C79" s="21">
        <v>0.40882605833832436</v>
      </c>
      <c r="D79" s="23">
        <v>2.6199999999999999E-3</v>
      </c>
      <c r="E79" s="4"/>
    </row>
    <row r="80" spans="2:5">
      <c r="B80" s="23">
        <v>4.7443</v>
      </c>
      <c r="C80" s="21">
        <v>0.39978415175791793</v>
      </c>
      <c r="D80" s="23">
        <v>4.1200000000000004E-3</v>
      </c>
      <c r="E80" s="4"/>
    </row>
    <row r="81" spans="2:5">
      <c r="B81" s="23">
        <v>4.8093000000000004</v>
      </c>
      <c r="C81" s="21">
        <v>0.43660406672319835</v>
      </c>
      <c r="D81" s="23">
        <v>7.5799999999999999E-3</v>
      </c>
      <c r="E81" s="4"/>
    </row>
    <row r="82" spans="2:5">
      <c r="B82" s="23">
        <v>4.8742999999999999</v>
      </c>
      <c r="C82" s="21">
        <v>0.46744190183648904</v>
      </c>
      <c r="D82" s="23">
        <v>8.0099999999999998E-3</v>
      </c>
      <c r="E82" s="4"/>
    </row>
    <row r="83" spans="2:5">
      <c r="B83" s="23">
        <v>4.9393000000000002</v>
      </c>
      <c r="C83" s="21">
        <v>0.48247181816564572</v>
      </c>
      <c r="D83" s="23">
        <v>1.171E-2</v>
      </c>
      <c r="E83" s="4"/>
    </row>
    <row r="84" spans="2:5">
      <c r="B84" s="23">
        <v>5.0042</v>
      </c>
      <c r="C84" s="21">
        <v>0.51970326796610467</v>
      </c>
      <c r="D84" s="23">
        <v>1.455E-2</v>
      </c>
      <c r="E84" s="4"/>
    </row>
    <row r="85" spans="2:5">
      <c r="B85" s="23">
        <v>5.0692000000000004</v>
      </c>
      <c r="C85" s="21">
        <v>0.54342997088420686</v>
      </c>
      <c r="D85" s="23">
        <v>1.12E-2</v>
      </c>
      <c r="E85" s="4"/>
    </row>
    <row r="86" spans="2:5">
      <c r="B86" s="23">
        <v>5.1341999999999999</v>
      </c>
      <c r="C86" s="21">
        <v>0.53036403636212692</v>
      </c>
      <c r="D86" s="23">
        <v>1.405E-2</v>
      </c>
      <c r="E86" s="4"/>
    </row>
    <row r="87" spans="2:5">
      <c r="B87" s="23">
        <v>5.1992000000000003</v>
      </c>
      <c r="C87" s="21">
        <v>0.55967314409056146</v>
      </c>
      <c r="D87" s="23">
        <v>1.4330000000000001E-2</v>
      </c>
      <c r="E87" s="4"/>
    </row>
    <row r="88" spans="2:5">
      <c r="B88" s="23">
        <v>5.2641999999999998</v>
      </c>
      <c r="C88" s="21">
        <v>0.61354981409773657</v>
      </c>
      <c r="D88" s="23">
        <v>9.9500000000000005E-3</v>
      </c>
      <c r="E88" s="4"/>
    </row>
    <row r="89" spans="2:5">
      <c r="B89" s="23">
        <v>5.3292000000000002</v>
      </c>
      <c r="C89" s="21">
        <v>0.62914662855719683</v>
      </c>
      <c r="D89" s="23">
        <v>1.388E-2</v>
      </c>
      <c r="E89" s="4"/>
    </row>
    <row r="90" spans="2:5">
      <c r="B90" s="23">
        <v>5.3941999999999997</v>
      </c>
      <c r="C90" s="21">
        <v>0.6171528193694148</v>
      </c>
      <c r="D90" s="23">
        <v>1.5720000000000001E-2</v>
      </c>
      <c r="E90" s="4"/>
    </row>
    <row r="91" spans="2:5">
      <c r="B91" s="23">
        <v>5.4592000000000001</v>
      </c>
      <c r="C91" s="21">
        <v>0.65827546742411214</v>
      </c>
      <c r="D91" s="23">
        <v>1.7080000000000001E-2</v>
      </c>
      <c r="E91" s="4"/>
    </row>
    <row r="92" spans="2:5">
      <c r="B92" s="23">
        <v>5.5242000000000004</v>
      </c>
      <c r="C92" s="21">
        <v>0.66888286674928987</v>
      </c>
      <c r="D92" s="23">
        <v>1.5089999999999999E-2</v>
      </c>
      <c r="E92" s="4"/>
    </row>
    <row r="93" spans="2:5">
      <c r="B93" s="23">
        <v>5.5891999999999999</v>
      </c>
      <c r="C93" s="21">
        <v>0.62646275728339573</v>
      </c>
      <c r="D93" s="23">
        <v>1.7809999999999999E-2</v>
      </c>
      <c r="E93" s="4"/>
    </row>
    <row r="94" spans="2:5">
      <c r="B94" s="23">
        <v>5.6542000000000003</v>
      </c>
      <c r="C94" s="21">
        <v>0.63646412115965068</v>
      </c>
      <c r="D94" s="23">
        <v>1.976E-2</v>
      </c>
      <c r="E94" s="4"/>
    </row>
    <row r="95" spans="2:5">
      <c r="B95" s="23">
        <v>5.7191000000000001</v>
      </c>
      <c r="C95" s="21">
        <v>0.68157877571351488</v>
      </c>
      <c r="D95" s="23">
        <v>1.499E-2</v>
      </c>
      <c r="E95" s="4"/>
    </row>
    <row r="96" spans="2:5">
      <c r="B96" s="23">
        <v>5.7840999999999996</v>
      </c>
      <c r="C96" s="21">
        <v>0.64394053499528581</v>
      </c>
      <c r="D96" s="23">
        <v>1.298E-2</v>
      </c>
      <c r="E96" s="4"/>
    </row>
    <row r="97" spans="2:5">
      <c r="B97" s="23">
        <v>5.8491</v>
      </c>
      <c r="C97" s="21">
        <v>0.63363200246683704</v>
      </c>
      <c r="D97" s="23">
        <v>1.227E-2</v>
      </c>
      <c r="E97" s="4"/>
    </row>
    <row r="98" spans="2:5">
      <c r="B98" s="23">
        <v>5.9141000000000004</v>
      </c>
      <c r="C98" s="21">
        <v>0.63511684861566564</v>
      </c>
      <c r="D98" s="23">
        <v>1.2619999999999999E-2</v>
      </c>
      <c r="E98" s="4"/>
    </row>
    <row r="99" spans="2:5">
      <c r="B99" s="23">
        <v>5.9790999999999999</v>
      </c>
      <c r="C99" s="21">
        <v>0.6420939651440668</v>
      </c>
      <c r="D99" s="23">
        <v>4.6699999999999997E-3</v>
      </c>
      <c r="E99" s="4"/>
    </row>
    <row r="100" spans="2:5">
      <c r="B100" s="23">
        <v>6.0441000000000003</v>
      </c>
      <c r="C100" s="21">
        <v>0.66474972870722315</v>
      </c>
      <c r="D100" s="23">
        <v>9.5200000000000007E-3</v>
      </c>
      <c r="E100" s="4"/>
    </row>
    <row r="101" spans="2:5">
      <c r="B101" s="23">
        <v>6.1090999999999998</v>
      </c>
      <c r="C101" s="21">
        <v>0.67793781910256945</v>
      </c>
      <c r="D101" s="23">
        <v>1.2070000000000001E-2</v>
      </c>
      <c r="E101" s="4"/>
    </row>
    <row r="102" spans="2:5">
      <c r="B102" s="23">
        <v>6.1741000000000001</v>
      </c>
      <c r="C102" s="21">
        <v>0.68799136607031663</v>
      </c>
      <c r="D102" s="23">
        <v>1.464E-2</v>
      </c>
      <c r="E102" s="4"/>
    </row>
    <row r="103" spans="2:5">
      <c r="B103" s="23">
        <v>6.2390999999999996</v>
      </c>
      <c r="C103" s="21">
        <v>0.76021513665447082</v>
      </c>
      <c r="D103" s="23">
        <v>9.8899999999999995E-3</v>
      </c>
      <c r="E103" s="4"/>
    </row>
    <row r="104" spans="2:5">
      <c r="B104" s="23">
        <v>6.3041</v>
      </c>
      <c r="C104" s="21">
        <v>0.82551278782236392</v>
      </c>
      <c r="D104" s="23">
        <v>1.2789999999999999E-2</v>
      </c>
      <c r="E104" s="4"/>
    </row>
    <row r="105" spans="2:5">
      <c r="B105" s="23">
        <v>6.3689999999999998</v>
      </c>
      <c r="C105" s="21">
        <v>0.88449154100227112</v>
      </c>
      <c r="D105" s="23">
        <v>1.487E-2</v>
      </c>
      <c r="E105" s="4"/>
    </row>
    <row r="106" spans="2:5">
      <c r="B106" s="23">
        <v>6.4340000000000002</v>
      </c>
      <c r="C106" s="21">
        <v>0.962768550199541</v>
      </c>
      <c r="D106" s="23">
        <v>1.6060000000000001E-2</v>
      </c>
      <c r="E106" s="4"/>
    </row>
    <row r="107" spans="2:5">
      <c r="B107" s="23">
        <v>6.4989999999999997</v>
      </c>
      <c r="C107" s="21">
        <v>0.97783878982666916</v>
      </c>
      <c r="D107" s="23">
        <v>1.1979999999999999E-2</v>
      </c>
      <c r="E107" s="4"/>
    </row>
    <row r="108" spans="2:5">
      <c r="B108" s="23">
        <v>6.5640000000000001</v>
      </c>
      <c r="C108" s="21">
        <v>0.96502191096853007</v>
      </c>
      <c r="D108" s="23">
        <v>1.2919999999999999E-2</v>
      </c>
      <c r="E108" s="4"/>
    </row>
    <row r="109" spans="2:5">
      <c r="B109" s="23">
        <v>6.6289999999999996</v>
      </c>
      <c r="C109" s="21">
        <v>0.93299572454443569</v>
      </c>
      <c r="D109" s="23">
        <v>1.171E-2</v>
      </c>
      <c r="E109" s="4"/>
    </row>
    <row r="110" spans="2:5">
      <c r="B110" s="23">
        <v>6.694</v>
      </c>
      <c r="C110" s="21">
        <v>0.82349780890314694</v>
      </c>
      <c r="D110" s="23">
        <v>1.001E-2</v>
      </c>
      <c r="E110" s="4"/>
    </row>
    <row r="111" spans="2:5">
      <c r="B111" s="23">
        <v>6.7590000000000003</v>
      </c>
      <c r="C111" s="21">
        <v>0.66557991425369278</v>
      </c>
      <c r="D111" s="23">
        <v>1.2149999999999999E-2</v>
      </c>
      <c r="E111" s="4"/>
    </row>
    <row r="112" spans="2:5">
      <c r="B112" s="23">
        <v>6.8239999999999998</v>
      </c>
      <c r="C112" s="21">
        <v>0.61507972746194484</v>
      </c>
      <c r="D112" s="23">
        <v>1.435E-2</v>
      </c>
      <c r="E112" s="4"/>
    </row>
    <row r="113" spans="2:5">
      <c r="B113" s="23">
        <v>6.8890000000000002</v>
      </c>
      <c r="C113" s="21">
        <v>0.62737951932256864</v>
      </c>
      <c r="D113" s="23">
        <v>1.634E-2</v>
      </c>
      <c r="E113" s="4"/>
    </row>
    <row r="114" spans="2:5">
      <c r="B114" s="23">
        <v>6.9539999999999997</v>
      </c>
      <c r="C114" s="21">
        <v>0.6404288501337192</v>
      </c>
      <c r="D114" s="23">
        <v>1.013E-2</v>
      </c>
      <c r="E114" s="4"/>
    </row>
    <row r="115" spans="2:5">
      <c r="B115" s="23">
        <v>7.0189000000000004</v>
      </c>
      <c r="C115" s="21">
        <v>0.61856294881906104</v>
      </c>
      <c r="D115" s="23">
        <v>1.225E-2</v>
      </c>
      <c r="E115" s="4"/>
    </row>
    <row r="116" spans="2:5">
      <c r="B116" s="23">
        <v>7.0838999999999999</v>
      </c>
      <c r="C116" s="21">
        <v>0.6234242781833168</v>
      </c>
      <c r="D116" s="23">
        <v>9.7199999999999995E-3</v>
      </c>
      <c r="E116" s="4"/>
    </row>
    <row r="117" spans="2:5">
      <c r="B117" s="23">
        <v>7.1489000000000003</v>
      </c>
      <c r="C117" s="21">
        <v>0.57399147280845841</v>
      </c>
      <c r="D117" s="23">
        <v>1.4590000000000001E-2</v>
      </c>
      <c r="E117" s="4"/>
    </row>
    <row r="118" spans="2:5">
      <c r="B118" s="23">
        <v>7.2138999999999998</v>
      </c>
      <c r="C118" s="21">
        <v>0.63499825068045568</v>
      </c>
      <c r="D118" s="23">
        <v>1.0359999999999999E-2</v>
      </c>
      <c r="E118" s="4"/>
    </row>
    <row r="119" spans="2:5">
      <c r="B119" s="23">
        <v>7.2789000000000001</v>
      </c>
      <c r="C119" s="21">
        <v>0.67972864792423959</v>
      </c>
      <c r="D119" s="23">
        <v>1.387E-2</v>
      </c>
      <c r="E119" s="4"/>
    </row>
    <row r="120" spans="2:5">
      <c r="B120" s="23">
        <v>7.3438999999999997</v>
      </c>
      <c r="C120" s="21">
        <v>0.64692801698322433</v>
      </c>
      <c r="D120" s="23">
        <v>1.2460000000000001E-2</v>
      </c>
      <c r="E120" s="4"/>
    </row>
    <row r="121" spans="2:5">
      <c r="B121" s="23">
        <v>7.4089</v>
      </c>
      <c r="C121" s="21">
        <v>0.69619597122814092</v>
      </c>
      <c r="D121" s="23">
        <v>1.324E-2</v>
      </c>
      <c r="E121" s="4"/>
    </row>
    <row r="122" spans="2:5">
      <c r="B122" s="23">
        <v>7.4739000000000004</v>
      </c>
      <c r="C122" s="21">
        <v>0.63406607090970546</v>
      </c>
      <c r="D122" s="23">
        <v>9.1599999999999997E-3</v>
      </c>
      <c r="E122" s="4"/>
    </row>
    <row r="123" spans="2:5">
      <c r="B123" s="23">
        <v>7.5388999999999999</v>
      </c>
      <c r="C123" s="21">
        <v>0.71086297787555519</v>
      </c>
      <c r="D123" s="23">
        <v>1.7139999999999999E-2</v>
      </c>
      <c r="E123" s="4"/>
    </row>
    <row r="124" spans="2:5">
      <c r="B124" s="23">
        <v>7.6039000000000003</v>
      </c>
      <c r="C124" s="21">
        <v>0.73548035128708411</v>
      </c>
      <c r="D124" s="23">
        <v>1.4970000000000001E-2</v>
      </c>
      <c r="E124" s="4"/>
    </row>
    <row r="125" spans="2:5">
      <c r="B125" s="23">
        <v>7.6688000000000001</v>
      </c>
      <c r="C125" s="21">
        <v>0.74628818112276663</v>
      </c>
      <c r="D125" s="23">
        <v>9.8799999999999999E-3</v>
      </c>
      <c r="E125" s="4"/>
    </row>
    <row r="126" spans="2:5">
      <c r="B126" s="23">
        <v>7.7337999999999996</v>
      </c>
      <c r="C126" s="21">
        <v>0.75170336284445283</v>
      </c>
      <c r="D126" s="23">
        <v>6.7600000000000004E-3</v>
      </c>
      <c r="E126" s="4"/>
    </row>
    <row r="127" spans="2:5">
      <c r="B127" s="23">
        <v>7.7988</v>
      </c>
      <c r="C127" s="21">
        <v>0.73566062014860323</v>
      </c>
      <c r="D127" s="23">
        <v>5.2399999999999999E-3</v>
      </c>
      <c r="E127" s="4"/>
    </row>
    <row r="128" spans="2:5">
      <c r="B128" s="23">
        <v>7.8638000000000003</v>
      </c>
      <c r="C128" s="21">
        <v>0.70359885434394587</v>
      </c>
      <c r="D128" s="23">
        <v>7.1799999999999998E-3</v>
      </c>
      <c r="E128" s="4"/>
    </row>
    <row r="129" spans="2:5">
      <c r="B129" s="23">
        <v>7.9287999999999998</v>
      </c>
      <c r="C129" s="21">
        <v>0.68309920124290635</v>
      </c>
      <c r="D129" s="23">
        <v>3.8500000000000001E-3</v>
      </c>
      <c r="E129" s="4"/>
    </row>
    <row r="130" spans="2:5">
      <c r="B130" s="23">
        <v>7.9938000000000002</v>
      </c>
      <c r="C130" s="21">
        <v>0.66151793497275213</v>
      </c>
      <c r="D130" s="23">
        <v>7.4799999999999997E-3</v>
      </c>
      <c r="E130" s="4"/>
    </row>
    <row r="131" spans="2:5">
      <c r="B131" s="23">
        <v>8.0587999999999997</v>
      </c>
      <c r="C131" s="21">
        <v>0.69330218160901813</v>
      </c>
      <c r="D131" s="23">
        <v>1.1039999999999999E-2</v>
      </c>
      <c r="E131" s="4"/>
    </row>
    <row r="132" spans="2:5">
      <c r="B132" s="23">
        <v>8.1237999999999992</v>
      </c>
      <c r="C132" s="21">
        <v>0.71939491333455885</v>
      </c>
      <c r="D132" s="23">
        <v>9.1000000000000004E-3</v>
      </c>
      <c r="E132" s="4"/>
    </row>
    <row r="133" spans="2:5">
      <c r="B133" s="23">
        <v>8.1888000000000005</v>
      </c>
      <c r="C133" s="21">
        <v>0.690248284777362</v>
      </c>
      <c r="D133" s="23">
        <v>1.0449999999999999E-2</v>
      </c>
      <c r="E133" s="4"/>
    </row>
    <row r="134" spans="2:5">
      <c r="B134" s="23">
        <v>8.2538</v>
      </c>
      <c r="C134" s="21">
        <v>0.67112436772475792</v>
      </c>
      <c r="D134" s="23">
        <v>1.0630000000000001E-2</v>
      </c>
      <c r="E134" s="4"/>
    </row>
    <row r="135" spans="2:5">
      <c r="B135" s="23">
        <v>8.3187999999999995</v>
      </c>
      <c r="C135" s="21">
        <v>0.72694485789002417</v>
      </c>
      <c r="D135" s="23">
        <v>1.217E-2</v>
      </c>
      <c r="E135" s="4"/>
    </row>
    <row r="136" spans="2:5">
      <c r="B136" s="23">
        <v>8.3836999999999993</v>
      </c>
      <c r="C136" s="21">
        <v>0.67231864893232207</v>
      </c>
      <c r="D136" s="23">
        <v>1.392E-2</v>
      </c>
      <c r="E136" s="4"/>
    </row>
    <row r="137" spans="2:5">
      <c r="B137" s="23">
        <v>8.4487000000000005</v>
      </c>
      <c r="C137" s="21">
        <v>0.68928764150216149</v>
      </c>
      <c r="D137" s="23">
        <v>1.856E-2</v>
      </c>
      <c r="E137" s="4"/>
    </row>
    <row r="138" spans="2:5">
      <c r="B138" s="23">
        <v>8.5137</v>
      </c>
      <c r="C138" s="21">
        <v>0.75584361676263212</v>
      </c>
      <c r="D138" s="23">
        <v>1.9879999999999998E-2</v>
      </c>
      <c r="E138" s="4"/>
    </row>
    <row r="139" spans="2:5">
      <c r="B139" s="23">
        <v>8.5786999999999995</v>
      </c>
      <c r="C139" s="21">
        <v>0.74696537533281537</v>
      </c>
      <c r="D139" s="23">
        <v>1.7999999999999999E-2</v>
      </c>
      <c r="E139" s="4"/>
    </row>
    <row r="140" spans="2:5">
      <c r="B140" s="23">
        <v>8.6437000000000008</v>
      </c>
      <c r="C140" s="21">
        <v>0.73637932363597558</v>
      </c>
      <c r="D140" s="23">
        <v>1.7919999999999998E-2</v>
      </c>
      <c r="E140" s="4"/>
    </row>
    <row r="141" spans="2:5">
      <c r="B141" s="23">
        <v>8.7087000000000003</v>
      </c>
      <c r="C141" s="21">
        <v>0.75493752853762808</v>
      </c>
      <c r="D141" s="23">
        <v>1.8239999999999999E-2</v>
      </c>
      <c r="E141" s="4"/>
    </row>
    <row r="142" spans="2:5">
      <c r="B142" s="23">
        <v>8.7736999999999998</v>
      </c>
      <c r="C142" s="21">
        <v>0.76601101774818092</v>
      </c>
      <c r="D142" s="23">
        <v>2.3060000000000001E-2</v>
      </c>
      <c r="E142" s="4"/>
    </row>
    <row r="143" spans="2:5">
      <c r="B143" s="23">
        <v>8.8386999999999993</v>
      </c>
      <c r="C143" s="21">
        <v>0.77706434530974811</v>
      </c>
      <c r="D143" s="23">
        <v>1.6539999999999999E-2</v>
      </c>
      <c r="E143" s="4"/>
    </row>
    <row r="144" spans="2:5">
      <c r="B144" s="23">
        <v>8.9037000000000006</v>
      </c>
      <c r="C144" s="21">
        <v>0.76801769481193327</v>
      </c>
      <c r="D144" s="23">
        <v>9.3699999999999999E-3</v>
      </c>
      <c r="E144" s="4"/>
    </row>
    <row r="145" spans="2:5">
      <c r="B145" s="23">
        <v>8.9687000000000001</v>
      </c>
      <c r="C145" s="21">
        <v>0.73583377313400977</v>
      </c>
      <c r="D145" s="23">
        <v>1.529E-2</v>
      </c>
      <c r="E145" s="4"/>
    </row>
    <row r="146" spans="2:5">
      <c r="B146" s="23">
        <v>9.0335999999999999</v>
      </c>
      <c r="C146" s="21">
        <v>0.77089843865818297</v>
      </c>
      <c r="D146" s="23">
        <v>7.0299999999999998E-3</v>
      </c>
      <c r="E146" s="4"/>
    </row>
    <row r="147" spans="2:5">
      <c r="B147" s="23">
        <v>9.0985999999999994</v>
      </c>
      <c r="C147" s="21">
        <v>0.79321501212663892</v>
      </c>
      <c r="D147" s="23">
        <v>1.065E-2</v>
      </c>
      <c r="E147" s="4"/>
    </row>
    <row r="148" spans="2:5">
      <c r="B148" s="23">
        <v>9.1636000000000006</v>
      </c>
      <c r="C148" s="21">
        <v>0.79829693365038512</v>
      </c>
      <c r="D148" s="23">
        <v>2.017E-2</v>
      </c>
      <c r="E148" s="4"/>
    </row>
    <row r="149" spans="2:5">
      <c r="B149" s="23">
        <v>9.2286000000000001</v>
      </c>
      <c r="C149" s="21">
        <v>0.77461411196831065</v>
      </c>
      <c r="D149" s="23">
        <v>1.5859999999999999E-2</v>
      </c>
      <c r="E149" s="4"/>
    </row>
    <row r="150" spans="2:5">
      <c r="B150" s="23">
        <v>9.2935999999999996</v>
      </c>
      <c r="C150" s="21">
        <v>0.8102765110859419</v>
      </c>
      <c r="D150" s="23">
        <v>2.0590000000000001E-2</v>
      </c>
      <c r="E150" s="4"/>
    </row>
    <row r="151" spans="2:5">
      <c r="B151" s="23">
        <v>9.3585999999999991</v>
      </c>
      <c r="C151" s="21">
        <v>0.79210256349436958</v>
      </c>
      <c r="D151" s="23">
        <v>2.707E-2</v>
      </c>
      <c r="E151" s="4"/>
    </row>
    <row r="152" spans="2:5">
      <c r="B152" s="23">
        <v>9.4236000000000004</v>
      </c>
      <c r="C152" s="21">
        <v>0.78909373387809323</v>
      </c>
      <c r="D152" s="23">
        <v>2.232E-2</v>
      </c>
      <c r="E152" s="4"/>
    </row>
    <row r="153" spans="2:5">
      <c r="B153" s="23">
        <v>9.4885999999999999</v>
      </c>
      <c r="C153" s="21">
        <v>0.81487336705467961</v>
      </c>
      <c r="D153" s="23">
        <v>2.538E-2</v>
      </c>
      <c r="E153" s="4"/>
    </row>
    <row r="154" spans="2:5">
      <c r="B154" s="23">
        <v>9.5535999999999994</v>
      </c>
      <c r="C154" s="21">
        <v>0.78524048696312199</v>
      </c>
      <c r="D154" s="23">
        <v>1.805E-2</v>
      </c>
      <c r="E154" s="4"/>
    </row>
    <row r="155" spans="2:5">
      <c r="B155" s="23">
        <v>9.6186000000000007</v>
      </c>
      <c r="C155" s="21">
        <v>0.76914674715513209</v>
      </c>
      <c r="D155" s="23">
        <v>1.566E-2</v>
      </c>
      <c r="E155" s="4"/>
    </row>
    <row r="156" spans="2:5">
      <c r="B156" s="23">
        <v>9.6835000000000004</v>
      </c>
      <c r="C156" s="21">
        <v>0.75565978996305672</v>
      </c>
      <c r="D156" s="23">
        <v>2.3109999999999999E-2</v>
      </c>
      <c r="E156" s="4"/>
    </row>
    <row r="157" spans="2:5">
      <c r="B157" s="23">
        <v>9.7484999999999999</v>
      </c>
      <c r="C157" s="21">
        <v>0.73677069682216834</v>
      </c>
      <c r="D157" s="23">
        <v>2.7990000000000001E-2</v>
      </c>
      <c r="E157" s="4"/>
    </row>
    <row r="158" spans="2:5">
      <c r="B158" s="23">
        <v>9.8134999999999994</v>
      </c>
      <c r="C158" s="21">
        <v>0.79052402497672514</v>
      </c>
      <c r="D158" s="23">
        <v>1.4840000000000001E-2</v>
      </c>
      <c r="E158" s="4"/>
    </row>
    <row r="159" spans="2:5">
      <c r="B159" s="23">
        <v>9.8785000000000007</v>
      </c>
      <c r="C159" s="21">
        <v>0.75054703297615588</v>
      </c>
      <c r="D159" s="23">
        <v>1.329E-2</v>
      </c>
      <c r="E159" s="4"/>
    </row>
    <row r="160" spans="2:5">
      <c r="B160" s="23">
        <v>9.9435000000000002</v>
      </c>
      <c r="C160" s="21">
        <v>0.74680882605833832</v>
      </c>
      <c r="D160" s="23">
        <v>1.6639999999999999E-2</v>
      </c>
      <c r="E160" s="4"/>
    </row>
    <row r="161" spans="2:5">
      <c r="B161" s="23">
        <v>10.0085</v>
      </c>
      <c r="C161" s="21">
        <v>0.69010596725511009</v>
      </c>
      <c r="D161" s="23">
        <v>1.968E-2</v>
      </c>
      <c r="E161" s="4"/>
    </row>
    <row r="162" spans="2:5">
      <c r="B162" s="23">
        <v>10.073499999999999</v>
      </c>
      <c r="C162" s="21">
        <v>0.78815562421058261</v>
      </c>
      <c r="D162" s="23">
        <v>1.9689999999999999E-2</v>
      </c>
      <c r="E162" s="4"/>
    </row>
    <row r="163" spans="2:5">
      <c r="B163" s="23">
        <v>10.138500000000001</v>
      </c>
      <c r="C163" s="21">
        <v>0.77482521629298429</v>
      </c>
      <c r="D163" s="23">
        <v>1.9890000000000001E-2</v>
      </c>
      <c r="E163" s="4"/>
    </row>
    <row r="164" spans="2:5">
      <c r="B164" s="23">
        <v>10.2035</v>
      </c>
      <c r="C164" s="21">
        <v>0.72831585002105115</v>
      </c>
      <c r="D164" s="23">
        <v>2.0049999999999998E-2</v>
      </c>
      <c r="E164" s="4"/>
    </row>
    <row r="165" spans="2:5">
      <c r="B165" s="23">
        <v>10.2685</v>
      </c>
      <c r="C165" s="21">
        <v>0.75373731743330352</v>
      </c>
      <c r="D165" s="23">
        <v>2.4479999999999998E-2</v>
      </c>
      <c r="E165" s="4"/>
    </row>
    <row r="166" spans="2:5">
      <c r="B166" s="23">
        <v>10.333399999999999</v>
      </c>
      <c r="C166" s="21">
        <v>0.71230750072641236</v>
      </c>
      <c r="D166" s="23">
        <v>3.4840000000000003E-2</v>
      </c>
      <c r="E166" s="4"/>
    </row>
    <row r="167" spans="2:5">
      <c r="B167" s="23">
        <v>10.398400000000001</v>
      </c>
      <c r="C167" s="21">
        <v>0.74342878490485487</v>
      </c>
      <c r="D167" s="23">
        <v>4.829E-2</v>
      </c>
      <c r="E167" s="4"/>
    </row>
    <row r="168" spans="2:5">
      <c r="B168" s="23">
        <v>10.4634</v>
      </c>
      <c r="C168" s="21">
        <v>0.75938969502540965</v>
      </c>
      <c r="D168" s="23">
        <v>6.7860000000000004E-2</v>
      </c>
      <c r="E168" s="4"/>
    </row>
    <row r="169" spans="2:5">
      <c r="B169" s="23">
        <v>10.5284</v>
      </c>
      <c r="C169" s="21">
        <v>0.78633870384316606</v>
      </c>
      <c r="D169" s="23">
        <v>9.2079999999999995E-2</v>
      </c>
      <c r="E169" s="4"/>
    </row>
    <row r="170" spans="2:5">
      <c r="B170" s="23">
        <v>10.593400000000001</v>
      </c>
      <c r="C170" s="21">
        <v>0.71106340838606008</v>
      </c>
      <c r="D170" s="23">
        <v>0.21265999999999999</v>
      </c>
      <c r="E170" s="4"/>
    </row>
    <row r="171" spans="2:5">
      <c r="B171" s="23">
        <v>10.6584</v>
      </c>
      <c r="C171" s="21">
        <v>0.6856039896345405</v>
      </c>
      <c r="D171" s="23">
        <v>0.32484000000000002</v>
      </c>
      <c r="E171" s="4"/>
    </row>
    <row r="172" spans="2:5">
      <c r="B172" s="23">
        <v>10.7234</v>
      </c>
      <c r="C172" s="21">
        <v>0.63051762068822381</v>
      </c>
      <c r="D172" s="23">
        <v>0.45004</v>
      </c>
      <c r="E172" s="4"/>
    </row>
    <row r="173" spans="2:5">
      <c r="B173" s="23">
        <v>10.788399999999999</v>
      </c>
      <c r="C173" s="21">
        <v>0.71555115425440441</v>
      </c>
      <c r="D173" s="23">
        <v>0.64317999999999997</v>
      </c>
      <c r="E173" s="4"/>
    </row>
    <row r="174" spans="2:5">
      <c r="B174" s="23">
        <v>10.853400000000001</v>
      </c>
      <c r="C174" s="21">
        <v>0.66546250229783499</v>
      </c>
      <c r="D174" s="23">
        <v>0.75324000000000002</v>
      </c>
      <c r="E174" s="4"/>
    </row>
    <row r="175" spans="2:5">
      <c r="B175" s="23">
        <v>10.9184</v>
      </c>
      <c r="C175" s="21">
        <v>0.64549891186394448</v>
      </c>
      <c r="D175" s="23">
        <v>0.6804</v>
      </c>
      <c r="E175" s="4"/>
    </row>
    <row r="176" spans="2:5">
      <c r="B176" s="23">
        <v>10.9833</v>
      </c>
      <c r="C176" s="21">
        <v>0.64351358242852996</v>
      </c>
      <c r="D176" s="23">
        <v>0.51788000000000001</v>
      </c>
      <c r="E176" s="4"/>
    </row>
    <row r="177" spans="2:5">
      <c r="B177" s="23">
        <v>11.048299999999999</v>
      </c>
      <c r="C177" s="21">
        <v>0.66224968423299746</v>
      </c>
      <c r="D177" s="23">
        <v>0.45355000000000001</v>
      </c>
      <c r="E177" s="4"/>
    </row>
    <row r="178" spans="2:5">
      <c r="B178" s="23">
        <v>11.113300000000001</v>
      </c>
      <c r="C178" s="21">
        <v>0.73281308372421239</v>
      </c>
      <c r="D178" s="23">
        <v>0.34662999999999999</v>
      </c>
      <c r="E178" s="4"/>
    </row>
    <row r="179" spans="2:5">
      <c r="B179" s="23">
        <v>11.1783</v>
      </c>
      <c r="C179" s="21">
        <v>0.69540492300029055</v>
      </c>
      <c r="D179" s="23">
        <v>0.25907999999999998</v>
      </c>
      <c r="E179" s="4"/>
    </row>
    <row r="180" spans="2:5">
      <c r="B180" s="23">
        <v>11.2433</v>
      </c>
      <c r="C180" s="21">
        <v>0.72669580222608321</v>
      </c>
      <c r="D180" s="23">
        <v>0.17119999999999999</v>
      </c>
      <c r="E180" s="4"/>
    </row>
    <row r="181" spans="2:5">
      <c r="B181" s="23">
        <v>11.308299999999999</v>
      </c>
      <c r="C181" s="21">
        <v>0.76781489234272426</v>
      </c>
      <c r="D181" s="23">
        <v>0.10822</v>
      </c>
      <c r="E181" s="4"/>
    </row>
    <row r="182" spans="2:5">
      <c r="B182" s="23">
        <v>11.3733</v>
      </c>
      <c r="C182" s="21">
        <v>0.74688947265428107</v>
      </c>
      <c r="D182" s="23">
        <v>6.4549999999999996E-2</v>
      </c>
      <c r="E182" s="4"/>
    </row>
    <row r="183" spans="2:5">
      <c r="B183" s="23">
        <v>11.4383</v>
      </c>
      <c r="C183" s="21">
        <v>0.82582232843326187</v>
      </c>
      <c r="D183" s="23">
        <v>5.0220000000000001E-2</v>
      </c>
      <c r="E183" s="4"/>
    </row>
    <row r="184" spans="2:5">
      <c r="B184" s="23">
        <v>11.503299999999999</v>
      </c>
      <c r="C184" s="21">
        <v>0.91004939604001489</v>
      </c>
      <c r="D184" s="23">
        <v>3.5470000000000002E-2</v>
      </c>
      <c r="E184" s="4"/>
    </row>
    <row r="185" spans="2:5">
      <c r="B185" s="23">
        <v>11.568300000000001</v>
      </c>
      <c r="C185" s="21">
        <v>0.93872519079442829</v>
      </c>
      <c r="D185" s="23">
        <v>2.58E-2</v>
      </c>
      <c r="E185" s="4"/>
    </row>
    <row r="186" spans="2:5">
      <c r="B186" s="23">
        <v>11.6333</v>
      </c>
      <c r="C186" s="21">
        <v>0.96463409572039349</v>
      </c>
      <c r="D186" s="23">
        <v>1.9560000000000001E-2</v>
      </c>
      <c r="E186" s="4"/>
    </row>
    <row r="187" spans="2:5">
      <c r="B187" s="23">
        <v>11.6982</v>
      </c>
      <c r="C187" s="21">
        <v>0.98428577358468183</v>
      </c>
      <c r="D187" s="23">
        <v>1.814E-2</v>
      </c>
      <c r="E187" s="4"/>
    </row>
    <row r="188" spans="2:5">
      <c r="B188" s="23">
        <v>11.763199999999999</v>
      </c>
      <c r="C188" s="21">
        <v>0.98814020647900525</v>
      </c>
      <c r="D188" s="23">
        <v>1.3639999999999999E-2</v>
      </c>
      <c r="E188" s="4"/>
    </row>
    <row r="189" spans="2:5">
      <c r="B189" s="23">
        <v>11.828200000000001</v>
      </c>
      <c r="C189" s="21">
        <v>0.97097671329542157</v>
      </c>
      <c r="D189" s="23">
        <v>1.018E-2</v>
      </c>
      <c r="E189" s="4"/>
    </row>
    <row r="190" spans="2:5">
      <c r="B190" s="23">
        <v>11.8932</v>
      </c>
      <c r="C190" s="21">
        <v>0.90120317605270495</v>
      </c>
      <c r="D190" s="23">
        <v>1.188E-2</v>
      </c>
      <c r="E190" s="4"/>
    </row>
    <row r="191" spans="2:5">
      <c r="B191" s="23">
        <v>11.9582</v>
      </c>
      <c r="C191" s="21">
        <v>0.84561750979915429</v>
      </c>
      <c r="D191" s="23">
        <v>1.61E-2</v>
      </c>
      <c r="E191" s="4"/>
    </row>
    <row r="192" spans="2:5">
      <c r="B192" s="23">
        <v>12.023199999999999</v>
      </c>
      <c r="C192" s="21">
        <v>0.78389558637784118</v>
      </c>
      <c r="D192" s="23">
        <v>1.044E-2</v>
      </c>
      <c r="E192" s="4"/>
    </row>
    <row r="193" spans="2:5">
      <c r="B193" s="23">
        <v>12.088200000000001</v>
      </c>
      <c r="C193" s="21">
        <v>0.69873040910357753</v>
      </c>
      <c r="D193" s="23">
        <v>1.653E-2</v>
      </c>
      <c r="E193" s="4"/>
    </row>
    <row r="194" spans="2:5">
      <c r="B194" s="23">
        <v>12.1532</v>
      </c>
      <c r="C194" s="21">
        <v>0.61875389149474913</v>
      </c>
      <c r="D194" s="23">
        <v>9.2499999999999995E-3</v>
      </c>
      <c r="E194" s="4"/>
    </row>
    <row r="195" spans="2:5">
      <c r="B195" s="23">
        <v>12.2182</v>
      </c>
      <c r="C195" s="21">
        <v>0.63343750185309278</v>
      </c>
      <c r="D195" s="23">
        <v>1.3679999999999999E-2</v>
      </c>
      <c r="E195" s="4"/>
    </row>
    <row r="196" spans="2:5">
      <c r="B196" s="23">
        <v>12.283200000000001</v>
      </c>
      <c r="C196" s="21">
        <v>0.66030112015749809</v>
      </c>
      <c r="D196" s="23">
        <v>1.4420000000000001E-2</v>
      </c>
      <c r="E196" s="4"/>
    </row>
    <row r="197" spans="2:5">
      <c r="B197" s="23">
        <v>12.348100000000001</v>
      </c>
      <c r="C197" s="21">
        <v>0.63747931948504777</v>
      </c>
      <c r="D197" s="23">
        <v>1.3559999999999999E-2</v>
      </c>
      <c r="E197" s="4"/>
    </row>
    <row r="198" spans="2:5">
      <c r="B198" s="23">
        <v>12.4131</v>
      </c>
      <c r="C198" s="21">
        <v>0.60716331528668077</v>
      </c>
      <c r="D198" s="23">
        <v>6.6299999999999996E-3</v>
      </c>
      <c r="E198" s="4"/>
    </row>
    <row r="199" spans="2:5">
      <c r="B199" s="23">
        <v>12.4781</v>
      </c>
      <c r="C199" s="21">
        <v>0.59111108475601437</v>
      </c>
      <c r="D199" s="23">
        <v>9.1400000000000006E-3</v>
      </c>
      <c r="E199" s="4"/>
    </row>
    <row r="200" spans="2:5">
      <c r="B200" s="23">
        <v>12.543100000000001</v>
      </c>
      <c r="C200" s="21">
        <v>0.63429377894530858</v>
      </c>
      <c r="D200" s="23">
        <v>5.5799999999999999E-3</v>
      </c>
      <c r="E200" s="4"/>
    </row>
    <row r="201" spans="2:5">
      <c r="B201" s="23">
        <v>12.6081</v>
      </c>
      <c r="C201" s="21">
        <v>0.64910310311497477</v>
      </c>
      <c r="D201" s="23">
        <v>1.308E-2</v>
      </c>
      <c r="E201" s="4"/>
    </row>
    <row r="202" spans="2:5">
      <c r="B202" s="23">
        <v>12.6731</v>
      </c>
      <c r="C202" s="21">
        <v>0.63893570212942585</v>
      </c>
      <c r="D202" s="23">
        <v>1.0540000000000001E-2</v>
      </c>
      <c r="E202" s="4"/>
    </row>
    <row r="203" spans="2:5">
      <c r="B203" s="23">
        <v>12.738099999999999</v>
      </c>
      <c r="C203" s="21">
        <v>0.65431785432615619</v>
      </c>
      <c r="D203" s="23">
        <v>7.7499999999999999E-3</v>
      </c>
      <c r="E203" s="4"/>
    </row>
    <row r="204" spans="2:5">
      <c r="B204" s="23">
        <v>12.803100000000001</v>
      </c>
      <c r="C204" s="21">
        <v>0.65195182551871778</v>
      </c>
      <c r="D204" s="23">
        <v>8.8699999999999994E-3</v>
      </c>
      <c r="E204" s="4"/>
    </row>
    <row r="205" spans="2:5">
      <c r="B205" s="23">
        <v>12.8681</v>
      </c>
      <c r="C205" s="21">
        <v>0.66101863766551827</v>
      </c>
      <c r="D205" s="23">
        <v>8.4899999999999993E-3</v>
      </c>
      <c r="E205" s="4"/>
    </row>
    <row r="206" spans="2:5">
      <c r="B206" s="23">
        <v>12.9331</v>
      </c>
      <c r="C206" s="21">
        <v>0.62446082413705173</v>
      </c>
      <c r="D206" s="23">
        <v>6.5100000000000002E-3</v>
      </c>
      <c r="E206" s="4"/>
    </row>
    <row r="207" spans="2:5">
      <c r="B207" s="23">
        <v>12.997999999999999</v>
      </c>
      <c r="C207" s="21">
        <v>0.61393288542846469</v>
      </c>
      <c r="D207" s="23">
        <v>2.7599999999999999E-3</v>
      </c>
      <c r="E207" s="4"/>
    </row>
    <row r="208" spans="2:5">
      <c r="B208" s="23">
        <v>13.063000000000001</v>
      </c>
      <c r="C208" s="21">
        <v>0.58937599696389287</v>
      </c>
      <c r="D208" s="23">
        <v>4.9800000000000001E-3</v>
      </c>
      <c r="E208" s="9"/>
    </row>
    <row r="209" spans="2:5">
      <c r="B209" s="23">
        <v>13.128</v>
      </c>
      <c r="C209" s="21">
        <v>0.55014617195514626</v>
      </c>
      <c r="D209" s="23">
        <v>7.0299999999999998E-3</v>
      </c>
      <c r="E209" s="2"/>
    </row>
    <row r="210" spans="2:5">
      <c r="B210" s="23">
        <v>13.193</v>
      </c>
      <c r="C210" s="21">
        <v>0.57172862420465254</v>
      </c>
      <c r="D210" s="23">
        <v>7.0299999999999998E-3</v>
      </c>
    </row>
    <row r="211" spans="2:5">
      <c r="B211" s="23">
        <v>13.257999999999999</v>
      </c>
      <c r="C211" s="21">
        <v>0.56291442565984928</v>
      </c>
      <c r="D211" s="4"/>
    </row>
    <row r="212" spans="2:5">
      <c r="B212" s="23">
        <v>13.323</v>
      </c>
      <c r="C212" s="21">
        <v>0.53129977407093343</v>
      </c>
      <c r="D212" s="4"/>
    </row>
    <row r="213" spans="2:5">
      <c r="B213" s="23">
        <v>13.388</v>
      </c>
      <c r="C213" s="21">
        <v>0.55238648695126213</v>
      </c>
      <c r="D213" s="4"/>
    </row>
    <row r="214" spans="2:5">
      <c r="B214" s="23">
        <v>13.452999999999999</v>
      </c>
      <c r="C214" s="21">
        <v>0.47904908175548661</v>
      </c>
      <c r="D214" s="4"/>
    </row>
    <row r="215" spans="2:5">
      <c r="B215" s="23">
        <v>13.518000000000001</v>
      </c>
      <c r="C215" s="21">
        <v>0.38360146349852053</v>
      </c>
      <c r="D215" s="4"/>
    </row>
    <row r="216" spans="2:5">
      <c r="B216" s="23">
        <v>13.583</v>
      </c>
      <c r="C216" s="21">
        <v>0.36994491125909496</v>
      </c>
      <c r="D216" s="4"/>
    </row>
    <row r="217" spans="2:5">
      <c r="B217" s="23">
        <v>13.6479</v>
      </c>
      <c r="C217" s="21">
        <v>0.31164216630988456</v>
      </c>
      <c r="D217" s="4"/>
    </row>
    <row r="218" spans="2:5">
      <c r="B218" s="23">
        <v>13.712899999999999</v>
      </c>
      <c r="C218" s="21">
        <v>0.27035466712524536</v>
      </c>
      <c r="D218" s="4"/>
    </row>
    <row r="219" spans="2:5">
      <c r="B219" s="23">
        <v>13.777900000000001</v>
      </c>
      <c r="C219" s="21">
        <v>0.2337921096793705</v>
      </c>
      <c r="D219" s="4"/>
    </row>
    <row r="220" spans="2:5">
      <c r="B220" s="23">
        <v>13.8429</v>
      </c>
      <c r="C220" s="21">
        <v>0.16973499291377336</v>
      </c>
    </row>
    <row r="221" spans="2:5">
      <c r="C221" s="21"/>
    </row>
    <row r="222" spans="2:5">
      <c r="B222" s="26"/>
      <c r="C222" s="44"/>
    </row>
    <row r="223" spans="2:5">
      <c r="B223" s="22"/>
      <c r="C223" s="22"/>
    </row>
    <row r="224" spans="2:5">
      <c r="B224" s="23"/>
      <c r="C224" s="23"/>
    </row>
    <row r="225" spans="2:3">
      <c r="B225" s="23"/>
      <c r="C225" s="23"/>
    </row>
    <row r="226" spans="2:3">
      <c r="B226" s="23"/>
      <c r="C226" s="23"/>
    </row>
    <row r="227" spans="2:3">
      <c r="B227" s="23"/>
      <c r="C227" s="23"/>
    </row>
    <row r="228" spans="2:3">
      <c r="B228" s="23"/>
      <c r="C228" s="23"/>
    </row>
    <row r="229" spans="2:3">
      <c r="B229" s="23"/>
      <c r="C229" s="23"/>
    </row>
    <row r="230" spans="2:3">
      <c r="B230" s="23"/>
      <c r="C230" s="23"/>
    </row>
    <row r="231" spans="2:3">
      <c r="B231" s="23"/>
      <c r="C231" s="23"/>
    </row>
    <row r="232" spans="2:3">
      <c r="B232" s="23"/>
      <c r="C232" s="23"/>
    </row>
    <row r="233" spans="2:3">
      <c r="B233" s="23"/>
      <c r="C233" s="23"/>
    </row>
    <row r="234" spans="2:3">
      <c r="B234" s="23"/>
      <c r="C234" s="23"/>
    </row>
    <row r="235" spans="2:3">
      <c r="B235" s="23"/>
      <c r="C235" s="23"/>
    </row>
    <row r="236" spans="2:3">
      <c r="B236" s="23"/>
      <c r="C236" s="23"/>
    </row>
    <row r="237" spans="2:3">
      <c r="B237" s="23"/>
      <c r="C237" s="23"/>
    </row>
    <row r="238" spans="2:3">
      <c r="B238" s="23"/>
      <c r="C238" s="23"/>
    </row>
    <row r="239" spans="2:3">
      <c r="B239" s="23"/>
      <c r="C239" s="23"/>
    </row>
    <row r="240" spans="2:3">
      <c r="B240" s="23"/>
      <c r="C240" s="23"/>
    </row>
    <row r="241" spans="2:3">
      <c r="B241" s="23"/>
      <c r="C241" s="23"/>
    </row>
    <row r="242" spans="2:3">
      <c r="B242" s="23"/>
      <c r="C242" s="23"/>
    </row>
    <row r="243" spans="2:3">
      <c r="B243" s="23"/>
      <c r="C243" s="23"/>
    </row>
    <row r="244" spans="2:3">
      <c r="B244" s="23"/>
      <c r="C244" s="23"/>
    </row>
    <row r="245" spans="2:3">
      <c r="B245" s="23"/>
      <c r="C245" s="23"/>
    </row>
    <row r="246" spans="2:3">
      <c r="B246" s="23"/>
      <c r="C246" s="23"/>
    </row>
    <row r="247" spans="2:3">
      <c r="B247" s="23"/>
      <c r="C247" s="23"/>
    </row>
    <row r="248" spans="2:3">
      <c r="B248" s="23"/>
      <c r="C248" s="23"/>
    </row>
    <row r="249" spans="2:3">
      <c r="B249" s="23"/>
      <c r="C249" s="23"/>
    </row>
    <row r="250" spans="2:3">
      <c r="B250" s="23"/>
      <c r="C250" s="23"/>
    </row>
    <row r="251" spans="2:3">
      <c r="B251" s="23"/>
      <c r="C251" s="23"/>
    </row>
    <row r="252" spans="2:3">
      <c r="B252" s="23"/>
      <c r="C252" s="23"/>
    </row>
    <row r="253" spans="2:3">
      <c r="B253" s="23"/>
      <c r="C253" s="23"/>
    </row>
    <row r="254" spans="2:3">
      <c r="B254" s="23"/>
      <c r="C254" s="23"/>
    </row>
    <row r="255" spans="2:3">
      <c r="B255" s="23"/>
      <c r="C255" s="23"/>
    </row>
    <row r="256" spans="2:3">
      <c r="B256" s="23"/>
      <c r="C256" s="23"/>
    </row>
    <row r="257" spans="2:3">
      <c r="B257" s="23"/>
      <c r="C257" s="23"/>
    </row>
    <row r="258" spans="2:3">
      <c r="B258" s="23"/>
      <c r="C258" s="23"/>
    </row>
    <row r="259" spans="2:3">
      <c r="B259" s="23"/>
      <c r="C259" s="23"/>
    </row>
    <row r="260" spans="2:3">
      <c r="B260" s="23"/>
      <c r="C260" s="23"/>
    </row>
    <row r="261" spans="2:3">
      <c r="B261" s="23"/>
      <c r="C261" s="23"/>
    </row>
    <row r="262" spans="2:3">
      <c r="B262" s="23"/>
      <c r="C262" s="23"/>
    </row>
    <row r="263" spans="2:3">
      <c r="B263" s="23"/>
      <c r="C263" s="23"/>
    </row>
    <row r="264" spans="2:3">
      <c r="B264" s="23"/>
      <c r="C264" s="23"/>
    </row>
    <row r="265" spans="2:3">
      <c r="B265" s="23"/>
      <c r="C265" s="23"/>
    </row>
    <row r="266" spans="2:3">
      <c r="B266" s="23"/>
      <c r="C266" s="23"/>
    </row>
    <row r="267" spans="2:3">
      <c r="B267" s="23"/>
      <c r="C267" s="23"/>
    </row>
    <row r="268" spans="2:3">
      <c r="B268" s="23"/>
      <c r="C268" s="23"/>
    </row>
    <row r="269" spans="2:3">
      <c r="B269" s="23"/>
      <c r="C269" s="23"/>
    </row>
    <row r="270" spans="2:3">
      <c r="B270" s="23"/>
      <c r="C270" s="23"/>
    </row>
    <row r="271" spans="2:3">
      <c r="B271" s="23"/>
      <c r="C271" s="23"/>
    </row>
    <row r="272" spans="2:3">
      <c r="B272" s="23"/>
      <c r="C272" s="23"/>
    </row>
    <row r="273" spans="2:3">
      <c r="B273" s="23"/>
      <c r="C273" s="23"/>
    </row>
    <row r="274" spans="2:3">
      <c r="B274" s="23"/>
      <c r="C274" s="23"/>
    </row>
    <row r="275" spans="2:3">
      <c r="B275" s="23"/>
      <c r="C275" s="23"/>
    </row>
    <row r="276" spans="2:3">
      <c r="B276" s="23"/>
      <c r="C276" s="23"/>
    </row>
    <row r="277" spans="2:3">
      <c r="B277" s="23"/>
      <c r="C277" s="23"/>
    </row>
    <row r="278" spans="2:3">
      <c r="B278" s="23"/>
      <c r="C278" s="23"/>
    </row>
    <row r="279" spans="2:3">
      <c r="B279" s="23"/>
      <c r="C279" s="23"/>
    </row>
    <row r="280" spans="2:3">
      <c r="B280" s="23"/>
      <c r="C280" s="23"/>
    </row>
    <row r="281" spans="2:3">
      <c r="B281" s="23"/>
      <c r="C281" s="23"/>
    </row>
    <row r="282" spans="2:3">
      <c r="B282" s="23"/>
      <c r="C282" s="23"/>
    </row>
    <row r="283" spans="2:3">
      <c r="B283" s="23"/>
      <c r="C283" s="23"/>
    </row>
    <row r="284" spans="2:3">
      <c r="B284" s="23"/>
      <c r="C284" s="23"/>
    </row>
    <row r="285" spans="2:3">
      <c r="B285" s="23"/>
      <c r="C285" s="23"/>
    </row>
    <row r="286" spans="2:3">
      <c r="B286" s="23"/>
      <c r="C286" s="23"/>
    </row>
    <row r="287" spans="2:3">
      <c r="B287" s="23"/>
      <c r="C287" s="23"/>
    </row>
    <row r="288" spans="2:3">
      <c r="B288" s="23"/>
      <c r="C288" s="23"/>
    </row>
    <row r="289" spans="2:3">
      <c r="B289" s="23"/>
      <c r="C289" s="23"/>
    </row>
    <row r="290" spans="2:3">
      <c r="B290" s="23"/>
      <c r="C290" s="23"/>
    </row>
    <row r="291" spans="2:3">
      <c r="B291" s="23"/>
      <c r="C291" s="23"/>
    </row>
    <row r="292" spans="2:3">
      <c r="B292" s="23"/>
      <c r="C292" s="23"/>
    </row>
    <row r="293" spans="2:3">
      <c r="B293" s="23"/>
      <c r="C293" s="23"/>
    </row>
    <row r="294" spans="2:3">
      <c r="B294" s="23"/>
      <c r="C294" s="23"/>
    </row>
    <row r="295" spans="2:3">
      <c r="B295" s="23"/>
      <c r="C295" s="23"/>
    </row>
    <row r="296" spans="2:3">
      <c r="B296" s="23"/>
      <c r="C296" s="23"/>
    </row>
    <row r="297" spans="2:3">
      <c r="B297" s="23"/>
      <c r="C297" s="23"/>
    </row>
    <row r="298" spans="2:3">
      <c r="B298" s="23"/>
      <c r="C298" s="23"/>
    </row>
    <row r="299" spans="2:3">
      <c r="B299" s="23"/>
      <c r="C299" s="23"/>
    </row>
    <row r="300" spans="2:3">
      <c r="B300" s="23"/>
      <c r="C300" s="23"/>
    </row>
    <row r="301" spans="2:3">
      <c r="B301" s="23"/>
      <c r="C301" s="23"/>
    </row>
    <row r="302" spans="2:3">
      <c r="B302" s="23"/>
      <c r="C302" s="23"/>
    </row>
    <row r="303" spans="2:3">
      <c r="B303" s="23"/>
      <c r="C303" s="23"/>
    </row>
    <row r="304" spans="2:3">
      <c r="B304" s="23"/>
      <c r="C304" s="23"/>
    </row>
    <row r="305" spans="2:3">
      <c r="B305" s="23"/>
      <c r="C305" s="23"/>
    </row>
    <row r="306" spans="2:3">
      <c r="B306" s="23"/>
      <c r="C306" s="23"/>
    </row>
    <row r="307" spans="2:3">
      <c r="B307" s="23"/>
      <c r="C307" s="23"/>
    </row>
    <row r="308" spans="2:3">
      <c r="B308" s="23"/>
      <c r="C308" s="23"/>
    </row>
    <row r="309" spans="2:3">
      <c r="B309" s="23"/>
      <c r="C309" s="23"/>
    </row>
    <row r="310" spans="2:3">
      <c r="B310" s="23"/>
      <c r="C310" s="23"/>
    </row>
    <row r="311" spans="2:3">
      <c r="B311" s="23"/>
      <c r="C311" s="23"/>
    </row>
    <row r="312" spans="2:3">
      <c r="B312" s="23"/>
      <c r="C312" s="23"/>
    </row>
    <row r="313" spans="2:3">
      <c r="B313" s="23"/>
      <c r="C313" s="23"/>
    </row>
    <row r="314" spans="2:3">
      <c r="B314" s="23"/>
      <c r="C314" s="23"/>
    </row>
    <row r="315" spans="2:3">
      <c r="B315" s="23"/>
      <c r="C315" s="23"/>
    </row>
    <row r="316" spans="2:3">
      <c r="B316" s="23"/>
      <c r="C316" s="23"/>
    </row>
    <row r="317" spans="2:3">
      <c r="B317" s="23"/>
      <c r="C317" s="23"/>
    </row>
    <row r="318" spans="2:3">
      <c r="B318" s="23"/>
      <c r="C318" s="23"/>
    </row>
    <row r="319" spans="2:3">
      <c r="B319" s="23"/>
      <c r="C319" s="23"/>
    </row>
    <row r="320" spans="2:3">
      <c r="B320" s="23"/>
      <c r="C320" s="23"/>
    </row>
    <row r="321" spans="2:3">
      <c r="B321" s="23"/>
      <c r="C321" s="23"/>
    </row>
    <row r="322" spans="2:3">
      <c r="B322" s="23"/>
      <c r="C322" s="23"/>
    </row>
    <row r="323" spans="2:3">
      <c r="B323" s="23"/>
      <c r="C323" s="23"/>
    </row>
    <row r="324" spans="2:3">
      <c r="B324" s="23"/>
      <c r="C324" s="23"/>
    </row>
    <row r="325" spans="2:3">
      <c r="B325" s="23"/>
      <c r="C325" s="23"/>
    </row>
    <row r="326" spans="2:3">
      <c r="B326" s="23"/>
      <c r="C326" s="23"/>
    </row>
    <row r="327" spans="2:3">
      <c r="B327" s="23"/>
      <c r="C327" s="23"/>
    </row>
    <row r="328" spans="2:3">
      <c r="B328" s="23"/>
      <c r="C328" s="23"/>
    </row>
    <row r="329" spans="2:3">
      <c r="B329" s="23"/>
      <c r="C329" s="23"/>
    </row>
    <row r="330" spans="2:3">
      <c r="B330" s="23"/>
      <c r="C330" s="23"/>
    </row>
    <row r="331" spans="2:3">
      <c r="B331" s="23"/>
      <c r="C331" s="23"/>
    </row>
    <row r="332" spans="2:3">
      <c r="B332" s="23"/>
      <c r="C332" s="23"/>
    </row>
    <row r="333" spans="2:3">
      <c r="B333" s="23"/>
      <c r="C333" s="23"/>
    </row>
    <row r="334" spans="2:3">
      <c r="B334" s="23"/>
      <c r="C334" s="23"/>
    </row>
    <row r="335" spans="2:3">
      <c r="B335" s="23"/>
      <c r="C335" s="23"/>
    </row>
    <row r="336" spans="2:3">
      <c r="B336" s="23"/>
      <c r="C336" s="23"/>
    </row>
    <row r="337" spans="2:3">
      <c r="B337" s="23"/>
      <c r="C337" s="23"/>
    </row>
    <row r="338" spans="2:3">
      <c r="B338" s="23"/>
      <c r="C338" s="23"/>
    </row>
    <row r="339" spans="2:3">
      <c r="B339" s="23"/>
      <c r="C339" s="23"/>
    </row>
    <row r="340" spans="2:3">
      <c r="B340" s="23"/>
      <c r="C340" s="23"/>
    </row>
    <row r="341" spans="2:3">
      <c r="B341" s="23"/>
      <c r="C341" s="23"/>
    </row>
    <row r="342" spans="2:3">
      <c r="B342" s="23"/>
      <c r="C342" s="23"/>
    </row>
    <row r="343" spans="2:3">
      <c r="B343" s="23"/>
      <c r="C343" s="23"/>
    </row>
    <row r="344" spans="2:3">
      <c r="B344" s="23"/>
      <c r="C344" s="23"/>
    </row>
    <row r="345" spans="2:3">
      <c r="B345" s="23"/>
      <c r="C345" s="23"/>
    </row>
    <row r="346" spans="2:3">
      <c r="B346" s="23"/>
      <c r="C346" s="23"/>
    </row>
    <row r="347" spans="2:3">
      <c r="B347" s="23"/>
      <c r="C347" s="23"/>
    </row>
    <row r="348" spans="2:3">
      <c r="B348" s="23"/>
      <c r="C348" s="23"/>
    </row>
    <row r="349" spans="2:3">
      <c r="B349" s="23"/>
      <c r="C349" s="23"/>
    </row>
    <row r="350" spans="2:3">
      <c r="B350" s="23"/>
      <c r="C350" s="23"/>
    </row>
    <row r="351" spans="2:3">
      <c r="B351" s="23"/>
      <c r="C351" s="23"/>
    </row>
    <row r="352" spans="2:3">
      <c r="B352" s="23"/>
      <c r="C352" s="23"/>
    </row>
    <row r="353" spans="2:3">
      <c r="B353" s="23"/>
      <c r="C353" s="23"/>
    </row>
    <row r="354" spans="2:3">
      <c r="B354" s="23"/>
      <c r="C354" s="23"/>
    </row>
    <row r="355" spans="2:3">
      <c r="B355" s="23"/>
      <c r="C355" s="23"/>
    </row>
    <row r="356" spans="2:3">
      <c r="B356" s="23"/>
      <c r="C356" s="23"/>
    </row>
    <row r="357" spans="2:3">
      <c r="B357" s="23"/>
      <c r="C357" s="23"/>
    </row>
    <row r="358" spans="2:3">
      <c r="B358" s="23"/>
      <c r="C358" s="23"/>
    </row>
    <row r="359" spans="2:3">
      <c r="B359" s="23"/>
      <c r="C359" s="23"/>
    </row>
    <row r="360" spans="2:3">
      <c r="B360" s="23"/>
      <c r="C360" s="23"/>
    </row>
    <row r="361" spans="2:3">
      <c r="B361" s="23"/>
      <c r="C361" s="23"/>
    </row>
    <row r="362" spans="2:3">
      <c r="B362" s="23"/>
      <c r="C362" s="23"/>
    </row>
    <row r="363" spans="2:3">
      <c r="B363" s="23"/>
      <c r="C363" s="23"/>
    </row>
    <row r="364" spans="2:3">
      <c r="B364" s="23"/>
      <c r="C364" s="23"/>
    </row>
    <row r="365" spans="2:3">
      <c r="B365" s="23"/>
      <c r="C365" s="23"/>
    </row>
    <row r="366" spans="2:3">
      <c r="B366" s="23"/>
      <c r="C366" s="23"/>
    </row>
    <row r="367" spans="2:3">
      <c r="B367" s="23"/>
      <c r="C367" s="23"/>
    </row>
    <row r="368" spans="2:3">
      <c r="B368" s="23"/>
      <c r="C368" s="23"/>
    </row>
    <row r="369" spans="2:3">
      <c r="B369" s="23"/>
      <c r="C369" s="23"/>
    </row>
    <row r="370" spans="2:3">
      <c r="B370" s="23"/>
      <c r="C370" s="23"/>
    </row>
    <row r="371" spans="2:3">
      <c r="B371" s="23"/>
      <c r="C371" s="23"/>
    </row>
    <row r="372" spans="2:3">
      <c r="B372" s="23"/>
      <c r="C372" s="23"/>
    </row>
    <row r="373" spans="2:3">
      <c r="B373" s="23"/>
      <c r="C373" s="23"/>
    </row>
    <row r="374" spans="2:3">
      <c r="B374" s="23"/>
      <c r="C374" s="23"/>
    </row>
    <row r="375" spans="2:3">
      <c r="B375" s="23"/>
      <c r="C375" s="23"/>
    </row>
    <row r="376" spans="2:3">
      <c r="B376" s="23"/>
      <c r="C376" s="23"/>
    </row>
    <row r="377" spans="2:3">
      <c r="B377" s="23"/>
      <c r="C377" s="23"/>
    </row>
    <row r="378" spans="2:3">
      <c r="B378" s="23"/>
      <c r="C378" s="23"/>
    </row>
    <row r="379" spans="2:3">
      <c r="B379" s="23"/>
      <c r="C379" s="23"/>
    </row>
    <row r="380" spans="2:3">
      <c r="B380" s="23"/>
      <c r="C380" s="23"/>
    </row>
    <row r="381" spans="2:3">
      <c r="B381" s="23"/>
      <c r="C381" s="23"/>
    </row>
    <row r="382" spans="2:3">
      <c r="B382" s="23"/>
      <c r="C382" s="23"/>
    </row>
    <row r="383" spans="2:3">
      <c r="B383" s="23"/>
      <c r="C383" s="23"/>
    </row>
    <row r="384" spans="2:3">
      <c r="B384" s="23"/>
      <c r="C384" s="23"/>
    </row>
    <row r="385" spans="2:3">
      <c r="B385" s="23"/>
      <c r="C385" s="23"/>
    </row>
    <row r="386" spans="2:3">
      <c r="B386" s="23"/>
      <c r="C386" s="23"/>
    </row>
    <row r="387" spans="2:3">
      <c r="B387" s="23"/>
      <c r="C387" s="23"/>
    </row>
    <row r="388" spans="2:3">
      <c r="B388" s="23"/>
      <c r="C388" s="23"/>
    </row>
    <row r="389" spans="2:3">
      <c r="B389" s="23"/>
      <c r="C389" s="23"/>
    </row>
    <row r="390" spans="2:3">
      <c r="B390" s="23"/>
      <c r="C390" s="23"/>
    </row>
    <row r="391" spans="2:3">
      <c r="B391" s="23"/>
      <c r="C391" s="23"/>
    </row>
    <row r="392" spans="2:3">
      <c r="B392" s="23"/>
      <c r="C392" s="23"/>
    </row>
    <row r="393" spans="2:3">
      <c r="B393" s="23"/>
      <c r="C393" s="23"/>
    </row>
    <row r="394" spans="2:3">
      <c r="B394" s="23"/>
      <c r="C394" s="23"/>
    </row>
    <row r="395" spans="2:3">
      <c r="B395" s="23"/>
      <c r="C395" s="23"/>
    </row>
    <row r="396" spans="2:3">
      <c r="B396" s="23"/>
      <c r="C396" s="23"/>
    </row>
    <row r="397" spans="2:3">
      <c r="B397" s="23"/>
      <c r="C397" s="23"/>
    </row>
    <row r="398" spans="2:3">
      <c r="B398" s="23"/>
      <c r="C398" s="23"/>
    </row>
    <row r="399" spans="2:3">
      <c r="B399" s="23"/>
      <c r="C399" s="23"/>
    </row>
    <row r="400" spans="2:3">
      <c r="B400" s="23"/>
      <c r="C400" s="23"/>
    </row>
    <row r="401" spans="2:3">
      <c r="B401" s="23"/>
      <c r="C401" s="23"/>
    </row>
    <row r="402" spans="2:3">
      <c r="B402" s="23"/>
      <c r="C402" s="23"/>
    </row>
    <row r="403" spans="2:3">
      <c r="B403" s="23"/>
      <c r="C403" s="23"/>
    </row>
    <row r="404" spans="2:3">
      <c r="B404" s="23"/>
      <c r="C404" s="23"/>
    </row>
    <row r="405" spans="2:3">
      <c r="B405" s="23"/>
      <c r="C405" s="23"/>
    </row>
    <row r="406" spans="2:3">
      <c r="B406" s="23"/>
      <c r="C406" s="23"/>
    </row>
    <row r="407" spans="2:3">
      <c r="B407" s="23"/>
      <c r="C407" s="23"/>
    </row>
    <row r="408" spans="2:3">
      <c r="B408" s="23"/>
      <c r="C408" s="23"/>
    </row>
    <row r="409" spans="2:3">
      <c r="B409" s="23"/>
      <c r="C409" s="23"/>
    </row>
    <row r="410" spans="2:3">
      <c r="B410" s="23"/>
      <c r="C410" s="23"/>
    </row>
    <row r="411" spans="2:3">
      <c r="B411" s="23"/>
      <c r="C411" s="23"/>
    </row>
    <row r="412" spans="2:3">
      <c r="B412" s="23"/>
      <c r="C412" s="23"/>
    </row>
    <row r="413" spans="2:3">
      <c r="B413" s="23"/>
      <c r="C413" s="23"/>
    </row>
    <row r="414" spans="2:3">
      <c r="B414" s="23"/>
      <c r="C414" s="23"/>
    </row>
    <row r="415" spans="2:3">
      <c r="B415" s="23"/>
      <c r="C415" s="23"/>
    </row>
    <row r="416" spans="2:3">
      <c r="B416" s="23"/>
      <c r="C416" s="23"/>
    </row>
    <row r="417" spans="2:3">
      <c r="B417" s="23"/>
      <c r="C417" s="23"/>
    </row>
    <row r="418" spans="2:3">
      <c r="B418" s="23"/>
      <c r="C418" s="23"/>
    </row>
    <row r="419" spans="2:3">
      <c r="B419" s="23"/>
      <c r="C419" s="23"/>
    </row>
    <row r="420" spans="2:3">
      <c r="B420" s="23"/>
      <c r="C420" s="23"/>
    </row>
    <row r="421" spans="2:3">
      <c r="B421" s="23"/>
      <c r="C421" s="23"/>
    </row>
    <row r="422" spans="2:3">
      <c r="B422" s="23"/>
      <c r="C422" s="23"/>
    </row>
    <row r="423" spans="2:3">
      <c r="B423" s="23"/>
      <c r="C423" s="23"/>
    </row>
    <row r="424" spans="2:3">
      <c r="B424" s="23"/>
      <c r="C424" s="23"/>
    </row>
    <row r="425" spans="2:3">
      <c r="B425" s="23"/>
      <c r="C425" s="23"/>
    </row>
    <row r="426" spans="2:3">
      <c r="B426" s="23"/>
      <c r="C426" s="23"/>
    </row>
    <row r="427" spans="2:3">
      <c r="B427" s="23"/>
      <c r="C427" s="23"/>
    </row>
  </sheetData>
  <mergeCells count="1">
    <mergeCell ref="C6:D6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2AAE9-D290-45C5-9400-67AA21573E75}">
  <dimension ref="A1:H58"/>
  <sheetViews>
    <sheetView workbookViewId="0">
      <selection sqref="A1:D1048576"/>
    </sheetView>
  </sheetViews>
  <sheetFormatPr defaultColWidth="8.85546875" defaultRowHeight="14.6"/>
  <cols>
    <col min="1" max="2" width="25.640625" style="23" customWidth="1"/>
    <col min="3" max="4" width="25.640625" style="32" customWidth="1"/>
    <col min="5" max="5" width="11.5" style="8" customWidth="1"/>
    <col min="7" max="7" width="10.640625" bestFit="1" customWidth="1"/>
    <col min="8" max="8" width="23.85546875" customWidth="1"/>
  </cols>
  <sheetData>
    <row r="1" spans="1:8">
      <c r="D1" s="42"/>
      <c r="E1" s="25"/>
      <c r="F1" s="25"/>
      <c r="G1" s="25"/>
      <c r="H1" s="25"/>
    </row>
    <row r="3" spans="1:8">
      <c r="A3" s="22" t="s">
        <v>73</v>
      </c>
      <c r="B3" s="43" t="s">
        <v>58</v>
      </c>
      <c r="C3" s="43"/>
      <c r="D3" s="43"/>
    </row>
    <row r="5" spans="1:8">
      <c r="B5" s="21"/>
      <c r="C5" s="46" t="s">
        <v>19</v>
      </c>
      <c r="D5" s="46"/>
      <c r="E5" s="4"/>
      <c r="F5" s="3"/>
    </row>
    <row r="6" spans="1:8">
      <c r="C6" s="41" t="s">
        <v>11</v>
      </c>
      <c r="D6" s="41" t="s">
        <v>0</v>
      </c>
    </row>
    <row r="7" spans="1:8">
      <c r="B7" s="41" t="s">
        <v>1</v>
      </c>
      <c r="C7" s="23">
        <v>1.4701601960784314</v>
      </c>
      <c r="D7" s="21">
        <v>57.479907843137255</v>
      </c>
    </row>
    <row r="8" spans="1:8">
      <c r="B8" s="24"/>
      <c r="C8" s="41">
        <v>1.67892</v>
      </c>
      <c r="D8" s="41">
        <v>47.398969999999998</v>
      </c>
    </row>
    <row r="9" spans="1:8">
      <c r="B9" s="24"/>
      <c r="C9" s="41">
        <v>1.9024799999999999</v>
      </c>
      <c r="D9" s="41">
        <v>43.249319999999997</v>
      </c>
    </row>
    <row r="10" spans="1:8">
      <c r="B10" s="24"/>
      <c r="C10" s="41">
        <v>1.3567100000000001</v>
      </c>
      <c r="D10" s="41">
        <v>44.80368</v>
      </c>
    </row>
    <row r="11" spans="1:8">
      <c r="B11" s="24"/>
      <c r="C11" s="41">
        <v>1.5154799999999999</v>
      </c>
      <c r="D11" s="41">
        <v>77.020510000000002</v>
      </c>
    </row>
    <row r="12" spans="1:8">
      <c r="B12" s="24"/>
      <c r="C12" s="41">
        <v>1.2928500000000001</v>
      </c>
      <c r="D12" s="41">
        <v>43.299959999999999</v>
      </c>
    </row>
    <row r="13" spans="1:8">
      <c r="B13" s="24"/>
      <c r="C13" s="41">
        <v>1.7181200000000001</v>
      </c>
      <c r="D13" s="41">
        <v>75.811899999999994</v>
      </c>
    </row>
    <row r="14" spans="1:8">
      <c r="B14" s="24"/>
      <c r="C14" s="41">
        <v>1.4167799999999999</v>
      </c>
      <c r="D14" s="41">
        <v>52.886980000000001</v>
      </c>
    </row>
    <row r="15" spans="1:8">
      <c r="B15" s="24"/>
      <c r="C15" s="41">
        <v>1.58633</v>
      </c>
      <c r="D15" s="41">
        <v>58.0124</v>
      </c>
    </row>
    <row r="16" spans="1:8">
      <c r="B16" s="24"/>
      <c r="C16" s="41">
        <v>1.3262400000000001</v>
      </c>
      <c r="D16" s="41">
        <v>48.692100000000003</v>
      </c>
    </row>
    <row r="17" spans="2:4">
      <c r="B17" s="24"/>
      <c r="C17" s="41">
        <v>1.68591</v>
      </c>
      <c r="D17" s="41">
        <v>86.350440000000006</v>
      </c>
    </row>
    <row r="18" spans="2:4">
      <c r="B18" s="24"/>
      <c r="C18" s="41">
        <v>1.63964</v>
      </c>
      <c r="D18" s="41">
        <v>50.786239999999999</v>
      </c>
    </row>
    <row r="19" spans="2:4">
      <c r="B19" s="24"/>
      <c r="C19" s="41">
        <v>1.29898</v>
      </c>
      <c r="D19" s="41">
        <v>42.448450000000001</v>
      </c>
    </row>
    <row r="20" spans="2:4">
      <c r="B20" s="24"/>
      <c r="C20" s="41">
        <v>1.20356</v>
      </c>
      <c r="D20" s="41">
        <v>37.798340000000003</v>
      </c>
    </row>
    <row r="21" spans="2:4">
      <c r="B21" s="24"/>
      <c r="C21" s="41">
        <v>1.41892</v>
      </c>
      <c r="D21" s="41">
        <v>69.316829999999996</v>
      </c>
    </row>
    <row r="22" spans="2:4">
      <c r="B22" s="24"/>
      <c r="C22" s="41">
        <v>1.88367</v>
      </c>
      <c r="D22" s="41">
        <v>68.164460000000005</v>
      </c>
    </row>
    <row r="23" spans="2:4">
      <c r="B23" s="24"/>
      <c r="C23" s="41">
        <v>1.0383899999999999</v>
      </c>
      <c r="D23" s="41">
        <v>39.198340000000002</v>
      </c>
    </row>
    <row r="24" spans="2:4">
      <c r="B24" s="24"/>
      <c r="C24" s="41">
        <v>1.1347100000000001</v>
      </c>
      <c r="D24" s="41">
        <v>73.558229999999995</v>
      </c>
    </row>
    <row r="25" spans="2:4">
      <c r="B25" s="24"/>
      <c r="C25" s="41">
        <v>1.51627</v>
      </c>
      <c r="D25" s="41">
        <v>72.661680000000004</v>
      </c>
    </row>
    <row r="26" spans="2:4">
      <c r="B26" s="24"/>
      <c r="C26" s="41">
        <v>1.0775699999999999</v>
      </c>
      <c r="D26" s="41">
        <v>55.768709999999999</v>
      </c>
    </row>
    <row r="27" spans="2:4">
      <c r="B27" s="24"/>
      <c r="C27" s="41">
        <v>1.5011099999999999</v>
      </c>
      <c r="D27" s="41">
        <v>60.208849999999998</v>
      </c>
    </row>
    <row r="28" spans="2:4">
      <c r="B28" s="24"/>
      <c r="C28" s="41">
        <v>1.14767</v>
      </c>
      <c r="D28" s="41">
        <v>46.842269999999999</v>
      </c>
    </row>
    <row r="29" spans="2:4">
      <c r="B29" s="24"/>
      <c r="C29" s="41">
        <v>1.6167100000000001</v>
      </c>
      <c r="D29" s="41">
        <v>68.374449999999996</v>
      </c>
    </row>
    <row r="30" spans="2:4">
      <c r="B30" s="24"/>
      <c r="C30" s="41">
        <v>1.7647999999999999</v>
      </c>
      <c r="D30" s="41">
        <v>33.84722</v>
      </c>
    </row>
    <row r="31" spans="2:4">
      <c r="B31" s="24"/>
      <c r="C31" s="41">
        <v>1.97767</v>
      </c>
      <c r="D31" s="41">
        <v>45.481200000000001</v>
      </c>
    </row>
    <row r="32" spans="2:4">
      <c r="B32" s="24"/>
      <c r="C32" s="41">
        <v>1.2714000000000001</v>
      </c>
      <c r="D32" s="41">
        <v>42.77919</v>
      </c>
    </row>
    <row r="33" spans="2:4">
      <c r="B33" s="24"/>
      <c r="C33" s="41">
        <v>1.12704</v>
      </c>
      <c r="D33" s="41">
        <v>66.672579999999996</v>
      </c>
    </row>
    <row r="34" spans="2:4">
      <c r="B34" s="24"/>
      <c r="C34" s="41">
        <v>1.43483</v>
      </c>
      <c r="D34" s="41">
        <v>61.71508</v>
      </c>
    </row>
    <row r="35" spans="2:4">
      <c r="B35" s="24"/>
      <c r="C35" s="41">
        <v>1.8130599999999999</v>
      </c>
      <c r="D35" s="41">
        <v>84.073490000000007</v>
      </c>
    </row>
    <row r="36" spans="2:4">
      <c r="B36" s="24"/>
      <c r="C36" s="41">
        <v>1.03884</v>
      </c>
      <c r="D36" s="41">
        <v>85.828130000000002</v>
      </c>
    </row>
    <row r="37" spans="2:4">
      <c r="B37" s="24"/>
      <c r="C37" s="41">
        <v>1.6863300000000001</v>
      </c>
      <c r="D37" s="41">
        <v>72.227990000000005</v>
      </c>
    </row>
    <row r="38" spans="2:4">
      <c r="B38" s="24"/>
      <c r="C38" s="41">
        <v>1.39449</v>
      </c>
      <c r="D38" s="41">
        <v>55.466140000000003</v>
      </c>
    </row>
    <row r="39" spans="2:4">
      <c r="B39" s="24"/>
      <c r="C39" s="41">
        <v>1.25658</v>
      </c>
      <c r="D39" s="41">
        <v>55.622309999999999</v>
      </c>
    </row>
    <row r="40" spans="2:4">
      <c r="B40" s="24"/>
      <c r="C40" s="41">
        <v>1.6032200000000001</v>
      </c>
      <c r="D40" s="41">
        <v>52.737870000000001</v>
      </c>
    </row>
    <row r="41" spans="2:4">
      <c r="B41" s="24"/>
      <c r="C41" s="41">
        <v>1.3846700000000001</v>
      </c>
      <c r="D41" s="41">
        <v>53.310809999999996</v>
      </c>
    </row>
    <row r="42" spans="2:4">
      <c r="B42" s="24"/>
      <c r="C42" s="41">
        <v>1.6911799999999999</v>
      </c>
      <c r="D42" s="41">
        <v>59.384950000000003</v>
      </c>
    </row>
    <row r="43" spans="2:4">
      <c r="B43" s="24"/>
      <c r="C43" s="41">
        <v>1.2955000000000001</v>
      </c>
      <c r="D43" s="41">
        <v>74.774460000000005</v>
      </c>
    </row>
    <row r="44" spans="2:4">
      <c r="B44" s="24"/>
      <c r="C44" s="41">
        <v>1.24594</v>
      </c>
      <c r="D44" s="41">
        <v>84.402919999999995</v>
      </c>
    </row>
    <row r="45" spans="2:4">
      <c r="B45" s="24"/>
      <c r="C45" s="41">
        <v>1.5943799999999999</v>
      </c>
      <c r="D45" s="41">
        <v>33.247439999999997</v>
      </c>
    </row>
    <row r="46" spans="2:4">
      <c r="B46" s="24"/>
      <c r="C46" s="41">
        <v>1.5965400000000001</v>
      </c>
      <c r="D46" s="41">
        <v>38.444240000000001</v>
      </c>
    </row>
    <row r="47" spans="2:4">
      <c r="B47" s="24"/>
      <c r="C47" s="41">
        <v>1.8594900000000001</v>
      </c>
      <c r="D47" s="41">
        <v>83.944569999999999</v>
      </c>
    </row>
    <row r="48" spans="2:4">
      <c r="B48" s="24"/>
      <c r="C48" s="41">
        <v>1.8249299999999999</v>
      </c>
      <c r="D48" s="41">
        <v>74.919409999999999</v>
      </c>
    </row>
    <row r="49" spans="2:4">
      <c r="B49" s="24"/>
      <c r="C49" s="41">
        <v>1.59588</v>
      </c>
      <c r="D49" s="41">
        <v>61.944479999999999</v>
      </c>
    </row>
    <row r="50" spans="2:4">
      <c r="B50" s="24"/>
      <c r="C50" s="41">
        <v>1.29362</v>
      </c>
      <c r="D50" s="41">
        <v>31.327719999999999</v>
      </c>
    </row>
    <row r="51" spans="2:4">
      <c r="B51" s="24"/>
      <c r="C51" s="41">
        <v>1.8070600000000001</v>
      </c>
      <c r="D51" s="41">
        <v>47.826799999999999</v>
      </c>
    </row>
    <row r="52" spans="2:4">
      <c r="B52" s="24"/>
      <c r="C52" s="41">
        <v>1.6678500000000001</v>
      </c>
      <c r="D52" s="41">
        <v>33.763719999999999</v>
      </c>
    </row>
    <row r="53" spans="2:4">
      <c r="B53" s="24"/>
      <c r="C53" s="41">
        <v>1.12093</v>
      </c>
      <c r="D53" s="41">
        <v>42.052109999999999</v>
      </c>
    </row>
    <row r="54" spans="2:4">
      <c r="B54" s="24"/>
      <c r="C54" s="41">
        <v>1.67961</v>
      </c>
      <c r="D54" s="41">
        <v>52.334539999999997</v>
      </c>
    </row>
    <row r="55" spans="2:4">
      <c r="B55" s="24"/>
      <c r="C55" s="41">
        <v>1.1783600000000001</v>
      </c>
      <c r="D55" s="41">
        <v>68.154229999999998</v>
      </c>
    </row>
    <row r="56" spans="2:4">
      <c r="B56" s="24"/>
      <c r="C56" s="41">
        <v>1.39615</v>
      </c>
      <c r="D56" s="41">
        <v>34.2209</v>
      </c>
    </row>
    <row r="57" spans="2:4">
      <c r="B57" s="24"/>
      <c r="C57" s="41">
        <v>1.2530300000000001</v>
      </c>
      <c r="D57" s="41">
        <v>86.037750000000003</v>
      </c>
    </row>
    <row r="58" spans="2:4">
      <c r="B58" s="24"/>
      <c r="C58" s="41">
        <v>1.16777</v>
      </c>
      <c r="D58" s="41">
        <v>52.279940000000003</v>
      </c>
    </row>
  </sheetData>
  <mergeCells count="1">
    <mergeCell ref="C5:D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5</vt:i4>
      </vt:variant>
    </vt:vector>
  </HeadingPairs>
  <TitlesOfParts>
    <vt:vector size="25" baseType="lpstr">
      <vt:lpstr>Fig1 .d</vt:lpstr>
      <vt:lpstr>Fig1 .e</vt:lpstr>
      <vt:lpstr>Fig4 .a</vt:lpstr>
      <vt:lpstr>Fig4 .b</vt:lpstr>
      <vt:lpstr>Fig5 .b</vt:lpstr>
      <vt:lpstr>Fig6 .c</vt:lpstr>
      <vt:lpstr>sFig2 .b</vt:lpstr>
      <vt:lpstr>sFig4 .b</vt:lpstr>
      <vt:lpstr>sFig4 .c </vt:lpstr>
      <vt:lpstr>sFig6 .c</vt:lpstr>
      <vt:lpstr>sFig8 .c</vt:lpstr>
      <vt:lpstr>sFig8 .d</vt:lpstr>
      <vt:lpstr>sFig8 .e</vt:lpstr>
      <vt:lpstr>sFig11 .c</vt:lpstr>
      <vt:lpstr>sFig11 .d</vt:lpstr>
      <vt:lpstr>sFig12 .a</vt:lpstr>
      <vt:lpstr>sFig12 .b</vt:lpstr>
      <vt:lpstr>sFig14 .b</vt:lpstr>
      <vt:lpstr>sFig14. d</vt:lpstr>
      <vt:lpstr>sFig14 .f</vt:lpstr>
      <vt:lpstr>sFig14 .h</vt:lpstr>
      <vt:lpstr>sFig15 .b</vt:lpstr>
      <vt:lpstr>sFig16 .b</vt:lpstr>
      <vt:lpstr>sFig17 .c</vt:lpstr>
      <vt:lpstr>sFig18 .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泽豪 李</dc:creator>
  <cp:lastModifiedBy>泽豪 李</cp:lastModifiedBy>
  <dcterms:created xsi:type="dcterms:W3CDTF">2023-09-20T00:38:57Z</dcterms:created>
  <dcterms:modified xsi:type="dcterms:W3CDTF">2023-10-24T06:50:00Z</dcterms:modified>
</cp:coreProperties>
</file>